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tarzyna Głombik\Desktop\"/>
    </mc:Choice>
  </mc:AlternateContent>
  <bookViews>
    <workbookView xWindow="0" yWindow="0" windowWidth="3795" windowHeight="2700"/>
  </bookViews>
  <sheets>
    <sheet name="Info" sheetId="12" r:id="rId1"/>
    <sheet name="Supplementary Table S1 CpG FCx" sheetId="1" r:id="rId2"/>
    <sheet name="Supplementary Table S2 CpG Hp" sheetId="2" r:id="rId3"/>
    <sheet name="Supplementary Table S3 - enrFCx" sheetId="3" r:id="rId4"/>
    <sheet name="Supplementary Table S4 - enrHp" sheetId="4" r:id="rId5"/>
    <sheet name="Supplementary Table S5-mRNA,FCx" sheetId="5" r:id="rId6"/>
    <sheet name="Supplemetary Table S6 -mRNA,Hp" sheetId="6" r:id="rId7"/>
    <sheet name="Supplementary Table S7-enrFCx" sheetId="7" r:id="rId8"/>
    <sheet name="Supplemetary Table S8 -prot,FCx" sheetId="8" r:id="rId9"/>
    <sheet name="Supplementary Table S9-prot,Hp" sheetId="9" r:id="rId10"/>
    <sheet name="Supplemetary Table S10-enr,FCx" sheetId="10" r:id="rId11"/>
    <sheet name="Supplementary Table S11-enr,Hp" sheetId="11" r:id="rId12"/>
  </sheets>
  <definedNames>
    <definedName name="ExternalData_1" localSheetId="9" hidden="1">'Supplementary Table S9-prot,Hp'!$A$1:$D$29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97" i="8" l="1"/>
  <c r="E296" i="8"/>
  <c r="E295" i="8"/>
  <c r="E294" i="8"/>
  <c r="E293" i="8"/>
  <c r="E292" i="8"/>
  <c r="E291" i="8"/>
  <c r="E290" i="8"/>
  <c r="E289" i="8"/>
  <c r="E288" i="8"/>
  <c r="E287" i="8"/>
  <c r="E286" i="8"/>
  <c r="E285" i="8"/>
  <c r="E284" i="8"/>
  <c r="E283" i="8"/>
  <c r="E282" i="8"/>
  <c r="E281" i="8"/>
  <c r="E280" i="8"/>
  <c r="E279" i="8"/>
  <c r="E278" i="8"/>
  <c r="E277" i="8"/>
  <c r="E276" i="8"/>
  <c r="E275" i="8"/>
  <c r="E274" i="8"/>
  <c r="E273" i="8"/>
  <c r="E272" i="8"/>
  <c r="E271" i="8"/>
  <c r="E270" i="8"/>
  <c r="E269" i="8"/>
  <c r="E268" i="8"/>
  <c r="E267" i="8"/>
  <c r="E266" i="8"/>
  <c r="E265" i="8"/>
  <c r="E264" i="8"/>
  <c r="E263" i="8"/>
  <c r="E262" i="8"/>
  <c r="E261" i="8"/>
  <c r="E260" i="8"/>
  <c r="E259" i="8"/>
  <c r="E258" i="8"/>
  <c r="E257" i="8"/>
  <c r="E256" i="8"/>
  <c r="E255" i="8"/>
  <c r="E254" i="8"/>
  <c r="E253" i="8"/>
  <c r="E252" i="8"/>
  <c r="E251" i="8"/>
  <c r="E250" i="8"/>
  <c r="E249" i="8"/>
  <c r="E248" i="8"/>
  <c r="E247" i="8"/>
  <c r="E246" i="8"/>
  <c r="E245" i="8"/>
  <c r="E244" i="8"/>
  <c r="E243" i="8"/>
  <c r="E242" i="8"/>
  <c r="E241" i="8"/>
  <c r="E240" i="8"/>
  <c r="E239" i="8"/>
  <c r="E238" i="8"/>
  <c r="E237" i="8"/>
  <c r="E236" i="8"/>
  <c r="E235" i="8"/>
  <c r="E234" i="8"/>
  <c r="E233" i="8"/>
  <c r="E232" i="8"/>
  <c r="E231" i="8"/>
  <c r="E230" i="8"/>
  <c r="E229" i="8"/>
  <c r="E228" i="8"/>
  <c r="E227" i="8"/>
  <c r="E226" i="8"/>
  <c r="E225" i="8"/>
  <c r="E224" i="8"/>
  <c r="E223" i="8"/>
  <c r="E222" i="8"/>
  <c r="E221" i="8"/>
  <c r="E220" i="8"/>
  <c r="E219" i="8"/>
  <c r="E218" i="8"/>
  <c r="E217" i="8"/>
  <c r="E216" i="8"/>
  <c r="E215" i="8"/>
  <c r="E214" i="8"/>
  <c r="E213" i="8"/>
  <c r="E212" i="8"/>
  <c r="E211" i="8"/>
  <c r="E210" i="8"/>
  <c r="E209" i="8"/>
  <c r="E208" i="8"/>
  <c r="E207" i="8"/>
  <c r="E206" i="8"/>
  <c r="E205" i="8"/>
  <c r="E204" i="8"/>
  <c r="E203" i="8"/>
  <c r="E202" i="8"/>
  <c r="E201" i="8"/>
  <c r="E200" i="8"/>
  <c r="E199" i="8"/>
  <c r="E198" i="8"/>
  <c r="E197" i="8"/>
  <c r="E196" i="8"/>
  <c r="E195" i="8"/>
  <c r="E194" i="8"/>
  <c r="E193" i="8"/>
  <c r="E192" i="8"/>
  <c r="E191" i="8"/>
  <c r="E190" i="8"/>
  <c r="E189" i="8"/>
  <c r="E188" i="8"/>
  <c r="E187" i="8"/>
  <c r="E186" i="8"/>
  <c r="E185" i="8"/>
  <c r="E184" i="8"/>
  <c r="E183" i="8"/>
  <c r="E182" i="8"/>
  <c r="E181" i="8"/>
  <c r="E180" i="8"/>
  <c r="E179" i="8"/>
  <c r="E178" i="8"/>
  <c r="E177" i="8"/>
  <c r="E176" i="8"/>
  <c r="E175" i="8"/>
  <c r="E174" i="8"/>
  <c r="E173" i="8"/>
  <c r="E172" i="8"/>
  <c r="E171" i="8"/>
  <c r="E170" i="8"/>
  <c r="E169" i="8"/>
  <c r="E168" i="8"/>
  <c r="E167" i="8"/>
  <c r="E166" i="8"/>
  <c r="E165" i="8"/>
  <c r="E164" i="8"/>
  <c r="E163" i="8"/>
  <c r="E162" i="8"/>
  <c r="E161" i="8"/>
  <c r="E160" i="8"/>
  <c r="E159" i="8"/>
  <c r="E158" i="8"/>
  <c r="E157" i="8"/>
  <c r="E156" i="8"/>
  <c r="E155" i="8"/>
  <c r="E154" i="8"/>
  <c r="E153" i="8"/>
  <c r="E152" i="8"/>
  <c r="E151" i="8"/>
  <c r="E150" i="8"/>
  <c r="E149" i="8"/>
  <c r="E148" i="8"/>
  <c r="E147" i="8"/>
  <c r="E146" i="8"/>
  <c r="E145" i="8"/>
  <c r="E144" i="8"/>
  <c r="E143" i="8"/>
  <c r="E142" i="8"/>
  <c r="E141" i="8"/>
  <c r="E140" i="8"/>
  <c r="E139" i="8"/>
  <c r="E138" i="8"/>
  <c r="E137" i="8"/>
  <c r="E136" i="8"/>
  <c r="E135" i="8"/>
  <c r="E134" i="8"/>
  <c r="E133" i="8"/>
  <c r="E132" i="8"/>
  <c r="E131" i="8"/>
  <c r="E130" i="8"/>
  <c r="E129" i="8"/>
  <c r="E128" i="8"/>
  <c r="E127" i="8"/>
  <c r="E126" i="8"/>
  <c r="E125" i="8"/>
  <c r="E124" i="8"/>
  <c r="E123" i="8"/>
  <c r="E122" i="8"/>
  <c r="E121" i="8"/>
  <c r="E120" i="8"/>
  <c r="E119" i="8"/>
  <c r="E118" i="8"/>
  <c r="E117" i="8"/>
  <c r="E116" i="8"/>
  <c r="E115" i="8"/>
  <c r="E114" i="8"/>
  <c r="E113" i="8"/>
  <c r="E112" i="8"/>
  <c r="E111" i="8"/>
  <c r="E110" i="8"/>
  <c r="E109" i="8"/>
  <c r="E108" i="8"/>
  <c r="E107" i="8"/>
  <c r="E106" i="8"/>
  <c r="E105" i="8"/>
  <c r="E104" i="8"/>
  <c r="E103" i="8"/>
  <c r="E102" i="8"/>
  <c r="E101" i="8"/>
  <c r="E100" i="8"/>
  <c r="E99" i="8"/>
  <c r="E98" i="8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</calcChain>
</file>

<file path=xl/connections.xml><?xml version="1.0" encoding="utf-8"?>
<connections xmlns="http://schemas.openxmlformats.org/spreadsheetml/2006/main">
  <connection id="1" keepAlive="1" name="Zapytanie — PAN_Hp_1_candidates_DEX-CTRL" description="Połączenie z zapytaniem „PAN_Hp_1_candidates_DEX-CTRL” w skoroszycie." type="5" refreshedVersion="8" background="1" saveData="1">
    <dbPr connection="Provider=Microsoft.Mashup.OleDb.1;Data Source=$Workbook$;Location=PAN_Hp_1_candidates_DEX-CTRL;Extended Properties=&quot;&quot;" command="SELECT * FROM [PAN_Hp_1_candidates_DEX-CTRL]"/>
  </connection>
</connections>
</file>

<file path=xl/sharedStrings.xml><?xml version="1.0" encoding="utf-8"?>
<sst xmlns="http://schemas.openxmlformats.org/spreadsheetml/2006/main" count="3234" uniqueCount="2761">
  <si>
    <t>chromosome</t>
  </si>
  <si>
    <t>start</t>
  </si>
  <si>
    <t>stop</t>
  </si>
  <si>
    <t>symbol</t>
  </si>
  <si>
    <t>p_fcx</t>
  </si>
  <si>
    <t>diff_fcx</t>
  </si>
  <si>
    <t>diff_sd_fcx</t>
  </si>
  <si>
    <t>p_hp</t>
  </si>
  <si>
    <t>diff_hp</t>
  </si>
  <si>
    <t>diff_sd_hp</t>
  </si>
  <si>
    <t>fdr_fcx</t>
  </si>
  <si>
    <t>fdr_hp</t>
  </si>
  <si>
    <t>Igf2r</t>
  </si>
  <si>
    <t>Cacng7</t>
  </si>
  <si>
    <t>Zfp444</t>
  </si>
  <si>
    <t>Zfp787</t>
  </si>
  <si>
    <t>LOC100911196</t>
  </si>
  <si>
    <t>Clasrp</t>
  </si>
  <si>
    <t>Relb</t>
  </si>
  <si>
    <t>Tescl</t>
  </si>
  <si>
    <t>Kcnn4</t>
  </si>
  <si>
    <t>Irgc</t>
  </si>
  <si>
    <t>Ltbp4</t>
  </si>
  <si>
    <t>Ryr1</t>
  </si>
  <si>
    <t>Etv2</t>
  </si>
  <si>
    <t>Rpl13a</t>
  </si>
  <si>
    <t>Rasip1</t>
  </si>
  <si>
    <t>Grm5</t>
  </si>
  <si>
    <t>Bag3</t>
  </si>
  <si>
    <t>Kcnq1</t>
  </si>
  <si>
    <t>Ltbp3</t>
  </si>
  <si>
    <t>RGD1560108</t>
  </si>
  <si>
    <t>Fam160b1</t>
  </si>
  <si>
    <t>Nr2f1</t>
  </si>
  <si>
    <t>Basp1</t>
  </si>
  <si>
    <t>Sfrp2</t>
  </si>
  <si>
    <t>Mab21l2</t>
  </si>
  <si>
    <t>Bcan</t>
  </si>
  <si>
    <t>RGD1359334</t>
  </si>
  <si>
    <t>Stpg2</t>
  </si>
  <si>
    <t>RGD1564664</t>
  </si>
  <si>
    <t>Mavs</t>
  </si>
  <si>
    <t>Hm13</t>
  </si>
  <si>
    <t>Ppp1r16b</t>
  </si>
  <si>
    <t>Jph2</t>
  </si>
  <si>
    <t>Pard6b</t>
  </si>
  <si>
    <t>Mocs3</t>
  </si>
  <si>
    <t>Npepl1</t>
  </si>
  <si>
    <t>Gnas</t>
  </si>
  <si>
    <t>Ppp1r3d</t>
  </si>
  <si>
    <t>Atg9b</t>
  </si>
  <si>
    <t>Prrt4</t>
  </si>
  <si>
    <t>Tril</t>
  </si>
  <si>
    <t>Nod1</t>
  </si>
  <si>
    <t>Tmem121b</t>
  </si>
  <si>
    <t>Cd9</t>
  </si>
  <si>
    <t>Tspan9</t>
  </si>
  <si>
    <t>Clec12a</t>
  </si>
  <si>
    <t>Nr4a3</t>
  </si>
  <si>
    <t>Megf9</t>
  </si>
  <si>
    <t>Dmrta2</t>
  </si>
  <si>
    <t>Rnf220</t>
  </si>
  <si>
    <t>Foxo6</t>
  </si>
  <si>
    <t>Lsm10</t>
  </si>
  <si>
    <t>Tfap2e</t>
  </si>
  <si>
    <t>Adgrb2</t>
  </si>
  <si>
    <t>Col16a1</t>
  </si>
  <si>
    <t>Fam110d</t>
  </si>
  <si>
    <t>Lrrc38</t>
  </si>
  <si>
    <t>Pramef27</t>
  </si>
  <si>
    <t>Espn</t>
  </si>
  <si>
    <t>Gpr153</t>
  </si>
  <si>
    <t>Nrxn1</t>
  </si>
  <si>
    <t>Dcdc2c</t>
  </si>
  <si>
    <t>Rpl10l</t>
  </si>
  <si>
    <t>Arf6</t>
  </si>
  <si>
    <t>Ccdc177</t>
  </si>
  <si>
    <t>Acyp1</t>
  </si>
  <si>
    <t>Bcl11b</t>
  </si>
  <si>
    <t>Tbxa2r</t>
  </si>
  <si>
    <t>Tjp3</t>
  </si>
  <si>
    <t>Zbtb7a</t>
  </si>
  <si>
    <t>Diras1</t>
  </si>
  <si>
    <t>Apc2</t>
  </si>
  <si>
    <t>RGD1562114</t>
  </si>
  <si>
    <t>Grin3b</t>
  </si>
  <si>
    <t>Syde1</t>
  </si>
  <si>
    <t>Ephx3</t>
  </si>
  <si>
    <t>Tdg</t>
  </si>
  <si>
    <t>B4galnt1</t>
  </si>
  <si>
    <t>Ccdc166</t>
  </si>
  <si>
    <t>Plec</t>
  </si>
  <si>
    <t>Wnt1</t>
  </si>
  <si>
    <t>Grasp</t>
  </si>
  <si>
    <t>Krt81</t>
  </si>
  <si>
    <t>Sp7</t>
  </si>
  <si>
    <t>Atp5mc2</t>
  </si>
  <si>
    <t>Icam5</t>
  </si>
  <si>
    <t>Tecta</t>
  </si>
  <si>
    <t>RGD1563941</t>
  </si>
  <si>
    <t>Isl2</t>
  </si>
  <si>
    <t>Lingo1</t>
  </si>
  <si>
    <t>Cspg4</t>
  </si>
  <si>
    <t>Ddx43</t>
  </si>
  <si>
    <t>Nt5e</t>
  </si>
  <si>
    <t>Plscr4</t>
  </si>
  <si>
    <t>Scap</t>
  </si>
  <si>
    <t>Lrg1</t>
  </si>
  <si>
    <t>Tmem151b</t>
  </si>
  <si>
    <t>Stradb</t>
  </si>
  <si>
    <t>Fzd5</t>
  </si>
  <si>
    <t>Tmbim1</t>
  </si>
  <si>
    <t>Wnt10a</t>
  </si>
  <si>
    <t>Des</t>
  </si>
  <si>
    <t>Speg</t>
  </si>
  <si>
    <t>Asic4</t>
  </si>
  <si>
    <t>Asb18</t>
  </si>
  <si>
    <t>Nubp2</t>
  </si>
  <si>
    <t>Neurl1b</t>
  </si>
  <si>
    <t>Obscn</t>
  </si>
  <si>
    <t>Rai1</t>
  </si>
  <si>
    <t>Myo15a</t>
  </si>
  <si>
    <t>Haspin</t>
  </si>
  <si>
    <t>Nlk</t>
  </si>
  <si>
    <t>Tmem132e</t>
  </si>
  <si>
    <t>Tac4</t>
  </si>
  <si>
    <t>Plekhh3</t>
  </si>
  <si>
    <t>Fam171a2</t>
  </si>
  <si>
    <t>Adam11</t>
  </si>
  <si>
    <t>Spata32</t>
  </si>
  <si>
    <t>Sstr2</t>
  </si>
  <si>
    <t>Btbd17</t>
  </si>
  <si>
    <t>Grin2c</t>
  </si>
  <si>
    <t>Cdr2l</t>
  </si>
  <si>
    <t>Dnah17</t>
  </si>
  <si>
    <t>Cep131</t>
  </si>
  <si>
    <t>Narf</t>
  </si>
  <si>
    <t>Ptchd3</t>
  </si>
  <si>
    <t>Runx1</t>
  </si>
  <si>
    <t>Gp1bb</t>
  </si>
  <si>
    <t>Tbx1</t>
  </si>
  <si>
    <t>Scarf2</t>
  </si>
  <si>
    <t>Zfp316</t>
  </si>
  <si>
    <t>Radil</t>
  </si>
  <si>
    <t>Elfn1</t>
  </si>
  <si>
    <t>Tfr2</t>
  </si>
  <si>
    <t>Cldn4</t>
  </si>
  <si>
    <t>Pitpnm2</t>
  </si>
  <si>
    <t>Hip1r</t>
  </si>
  <si>
    <t>Rnf34</t>
  </si>
  <si>
    <t>P2rx7</t>
  </si>
  <si>
    <t>Sh2b3</t>
  </si>
  <si>
    <t>Lhx5</t>
  </si>
  <si>
    <t>Fbrsl1</t>
  </si>
  <si>
    <t>Nr5a2</t>
  </si>
  <si>
    <t>Uhmk1</t>
  </si>
  <si>
    <t>Vsig8</t>
  </si>
  <si>
    <t>Fcgr2a</t>
  </si>
  <si>
    <t>Capn2</t>
  </si>
  <si>
    <t>Ddx3y</t>
  </si>
  <si>
    <t>Csf2ra</t>
  </si>
  <si>
    <t>Shroom3</t>
  </si>
  <si>
    <t>Gal3st1</t>
  </si>
  <si>
    <t>Zrsr1</t>
  </si>
  <si>
    <t>Zfp503</t>
  </si>
  <si>
    <t>Mapk1ip1l</t>
  </si>
  <si>
    <t>Rem2</t>
  </si>
  <si>
    <t>Jph4</t>
  </si>
  <si>
    <t>Jak3</t>
  </si>
  <si>
    <t>Fcho1</t>
  </si>
  <si>
    <t>Pde4c</t>
  </si>
  <si>
    <t>Isyna1</t>
  </si>
  <si>
    <t>Hapln4</t>
  </si>
  <si>
    <t>Cilp2</t>
  </si>
  <si>
    <t>Brf2</t>
  </si>
  <si>
    <t>Zfp703</t>
  </si>
  <si>
    <t>Proser2</t>
  </si>
  <si>
    <t>F8</t>
  </si>
  <si>
    <t>Fundc2</t>
  </si>
  <si>
    <t>Pcdha13</t>
  </si>
  <si>
    <t>Apcdd1</t>
  </si>
  <si>
    <t>Onecut2</t>
  </si>
  <si>
    <t>Nedd4l</t>
  </si>
  <si>
    <t>St8sia5</t>
  </si>
  <si>
    <t>Galr1</t>
  </si>
  <si>
    <t>Cndp2</t>
  </si>
  <si>
    <t>Snx20</t>
  </si>
  <si>
    <t>Sall1</t>
  </si>
  <si>
    <t>Ptger1</t>
  </si>
  <si>
    <t>Podnl1</t>
  </si>
  <si>
    <t>Lyl1</t>
  </si>
  <si>
    <t>Nfix</t>
  </si>
  <si>
    <t>MAST1</t>
  </si>
  <si>
    <t>Cdh1</t>
  </si>
  <si>
    <t>Zfhx3</t>
  </si>
  <si>
    <t>Zfpm1</t>
  </si>
  <si>
    <t>Tomm20</t>
  </si>
  <si>
    <t>Ubd</t>
  </si>
  <si>
    <t>Gabbr1</t>
  </si>
  <si>
    <t>LOC103689965</t>
  </si>
  <si>
    <t>Hspa1l</t>
  </si>
  <si>
    <t>Fam13c</t>
  </si>
  <si>
    <t>Msl3l2</t>
  </si>
  <si>
    <t>Foxo3</t>
  </si>
  <si>
    <t>X</t>
  </si>
  <si>
    <t>Nyx</t>
  </si>
  <si>
    <t>LOC102549011</t>
  </si>
  <si>
    <t>LOC690348</t>
  </si>
  <si>
    <t>Pabpc6</t>
  </si>
  <si>
    <t>Mzf1</t>
  </si>
  <si>
    <t>Zfp579</t>
  </si>
  <si>
    <t>Fkrp</t>
  </si>
  <si>
    <t>Gpr4</t>
  </si>
  <si>
    <t>Bloc1s3</t>
  </si>
  <si>
    <t>Tmem145</t>
  </si>
  <si>
    <t>Dchs1</t>
  </si>
  <si>
    <t>Dctpp1</t>
  </si>
  <si>
    <t>Igf2</t>
  </si>
  <si>
    <t>Gal3st3</t>
  </si>
  <si>
    <t>RGD1597339</t>
  </si>
  <si>
    <t>Slc1a1</t>
  </si>
  <si>
    <t>Cpeb3</t>
  </si>
  <si>
    <t>Sh3pxd2a</t>
  </si>
  <si>
    <t>Emx2</t>
  </si>
  <si>
    <t>Eif3a</t>
  </si>
  <si>
    <t>Fam172a</t>
  </si>
  <si>
    <t>Sox2</t>
  </si>
  <si>
    <t>Arhgef2</t>
  </si>
  <si>
    <t>Efna3</t>
  </si>
  <si>
    <t>Spopl</t>
  </si>
  <si>
    <t>Ajm1</t>
  </si>
  <si>
    <t>Sh2d3c</t>
  </si>
  <si>
    <t>Crb2</t>
  </si>
  <si>
    <t>Lhx2</t>
  </si>
  <si>
    <t>Prom2</t>
  </si>
  <si>
    <t>Actl10</t>
  </si>
  <si>
    <t>Nnat</t>
  </si>
  <si>
    <t>Cyp24a1</t>
  </si>
  <si>
    <t>En2</t>
  </si>
  <si>
    <t>Tet3</t>
  </si>
  <si>
    <t>Vax2</t>
  </si>
  <si>
    <t>Ankrd53</t>
  </si>
  <si>
    <t>Ttc22</t>
  </si>
  <si>
    <t>Tmem69</t>
  </si>
  <si>
    <t>Rcan3</t>
  </si>
  <si>
    <t>Pax7</t>
  </si>
  <si>
    <t>Casz1</t>
  </si>
  <si>
    <t>Rnf207</t>
  </si>
  <si>
    <t>Mxra8</t>
  </si>
  <si>
    <t>Ttll10</t>
  </si>
  <si>
    <t>Garem2</t>
  </si>
  <si>
    <t>Osr1</t>
  </si>
  <si>
    <t>Dtd2</t>
  </si>
  <si>
    <t>Insm2</t>
  </si>
  <si>
    <t>L3hypdh</t>
  </si>
  <si>
    <t>Hhipl1</t>
  </si>
  <si>
    <t>Amn</t>
  </si>
  <si>
    <t>Crip1</t>
  </si>
  <si>
    <t>Lingo3</t>
  </si>
  <si>
    <t>Abhd17a</t>
  </si>
  <si>
    <t>Gpx4</t>
  </si>
  <si>
    <t>Arid3a</t>
  </si>
  <si>
    <t>Tmcc3</t>
  </si>
  <si>
    <t>Trhde</t>
  </si>
  <si>
    <t>Usp15</t>
  </si>
  <si>
    <t>Agap2</t>
  </si>
  <si>
    <t>Trappc9</t>
  </si>
  <si>
    <t>Naprt</t>
  </si>
  <si>
    <t>Fam83f</t>
  </si>
  <si>
    <t>Tmprss12</t>
  </si>
  <si>
    <t>S1pr5</t>
  </si>
  <si>
    <t>Loxl1</t>
  </si>
  <si>
    <t>Igdcc4</t>
  </si>
  <si>
    <t>Armc8</t>
  </si>
  <si>
    <t>Ptprs</t>
  </si>
  <si>
    <t>Sema6b</t>
  </si>
  <si>
    <t>Shroom1</t>
  </si>
  <si>
    <t>Abhd15</t>
  </si>
  <si>
    <t>Hnf1b</t>
  </si>
  <si>
    <t>Mtmr4</t>
  </si>
  <si>
    <t>Samd14</t>
  </si>
  <si>
    <t>Igf2bp1</t>
  </si>
  <si>
    <t>Tbkbp1</t>
  </si>
  <si>
    <t>Arhgap23</t>
  </si>
  <si>
    <t>Hsd17b1</t>
  </si>
  <si>
    <t>Fzd2</t>
  </si>
  <si>
    <t>Cep112</t>
  </si>
  <si>
    <t>Bahcc1</t>
  </si>
  <si>
    <t>Synj1</t>
  </si>
  <si>
    <t>Nectin3</t>
  </si>
  <si>
    <t>Sema5b</t>
  </si>
  <si>
    <t>Heg1</t>
  </si>
  <si>
    <t>Septin5</t>
  </si>
  <si>
    <t>Tnrc18</t>
  </si>
  <si>
    <t>Ephb4</t>
  </si>
  <si>
    <t>Orai1</t>
  </si>
  <si>
    <t>Tbx3</t>
  </si>
  <si>
    <t>Fam222a</t>
  </si>
  <si>
    <t>Mn1</t>
  </si>
  <si>
    <t>Ppfia4</t>
  </si>
  <si>
    <t>Inava</t>
  </si>
  <si>
    <t>Mael</t>
  </si>
  <si>
    <t>Tbc1d1</t>
  </si>
  <si>
    <t>Gas2l1</t>
  </si>
  <si>
    <t>Grb10</t>
  </si>
  <si>
    <t>Prorsd1</t>
  </si>
  <si>
    <t>Plvap</t>
  </si>
  <si>
    <t>Map1s</t>
  </si>
  <si>
    <t>Gdf1</t>
  </si>
  <si>
    <t>Fam50b</t>
  </si>
  <si>
    <t>Hist1h2an</t>
  </si>
  <si>
    <t>Mtmr1</t>
  </si>
  <si>
    <t>Cdx1</t>
  </si>
  <si>
    <t>Zfp423</t>
  </si>
  <si>
    <t>LOC686013</t>
  </si>
  <si>
    <t>Chst5</t>
  </si>
  <si>
    <t>Foxf1</t>
  </si>
  <si>
    <t>Sobp</t>
  </si>
  <si>
    <t>Pnpla4</t>
  </si>
  <si>
    <t>Arx</t>
  </si>
  <si>
    <t>GOID</t>
  </si>
  <si>
    <t>GOTerm</t>
  </si>
  <si>
    <t>Ontology Source</t>
  </si>
  <si>
    <t>Term PValue</t>
  </si>
  <si>
    <t>Term PValue Corrected with Bonferroni step down</t>
  </si>
  <si>
    <t>Group PValue</t>
  </si>
  <si>
    <t>Group PValue Corrected with Bonferroni step down</t>
  </si>
  <si>
    <t>GOLevels</t>
  </si>
  <si>
    <t>% Associated Genes</t>
  </si>
  <si>
    <t>Nr. Genes</t>
  </si>
  <si>
    <t>Associated Genes Found</t>
  </si>
  <si>
    <t>% Nr. Genes Changed</t>
  </si>
  <si>
    <t>Term Status</t>
  </si>
  <si>
    <t>KEGG:04020</t>
  </si>
  <si>
    <t>Calcium signaling pathway</t>
  </si>
  <si>
    <t>KEGG_20.05.2019</t>
  </si>
  <si>
    <t>[-1]</t>
  </si>
  <si>
    <t>[Gnas, Grin2c, Grm5, P2rx7, Ptger1, Ryr1, Tbxa2r]</t>
  </si>
  <si>
    <t>Upregulation</t>
  </si>
  <si>
    <t>KEGG:04024</t>
  </si>
  <si>
    <t>cAMP signaling pathway</t>
  </si>
  <si>
    <t>[Gabbr1, Gnas, Grin2c, Grin3b, Pde4c, Sstr2]</t>
  </si>
  <si>
    <t>KEGG:04080</t>
  </si>
  <si>
    <t>Neuroactive ligand-receptor interaction</t>
  </si>
  <si>
    <t>[Gabbr1, Galr1, Grin2c, Grin3b, Grm5, P2rx7, Ptger1, Sstr2, Tbxa2r]</t>
  </si>
  <si>
    <t>KEGG:04530</t>
  </si>
  <si>
    <t>Tight junction</t>
  </si>
  <si>
    <t>[Cldn4, Nedd4l, Pard6b, Runx1, Tjp3]</t>
  </si>
  <si>
    <t>KEGG:04310</t>
  </si>
  <si>
    <t>Wnt signaling pathway</t>
  </si>
  <si>
    <t>[Apc2, Fzd5, Nlk, Sfrp2, Wnt1, Wnt10a]</t>
  </si>
  <si>
    <t>KEGG:04390</t>
  </si>
  <si>
    <t>Hippo signaling pathway</t>
  </si>
  <si>
    <t>[Apc2, Cdh1, Fzd5, Pard6b, Wnt1, Wnt10a]</t>
  </si>
  <si>
    <t>KEGG:04550</t>
  </si>
  <si>
    <t>Signaling pathways regulating pluripotency of stem cells</t>
  </si>
  <si>
    <t>[Apc2, Fzd5, Jak3, Lhx5, Wnt1, Wnt10a, Zfhx3]</t>
  </si>
  <si>
    <t>NA</t>
  </si>
  <si>
    <t>No change</t>
  </si>
  <si>
    <t>KEGG:04934</t>
  </si>
  <si>
    <t>Cushing syndrome</t>
  </si>
  <si>
    <t>[Apc2, Fzd5, Gnas, Wnt1, Wnt10a]</t>
  </si>
  <si>
    <t>KEGG:05226</t>
  </si>
  <si>
    <t>Gastric cancer</t>
  </si>
  <si>
    <t>[Apc2, Cdh1, Fzd5, Wnt1, Wnt10a]</t>
  </si>
  <si>
    <t>[Gnas, Grin2c, Grm5, Orai1, P2rx7, Ryr1, Tbxa2r]</t>
  </si>
  <si>
    <t>[Apc2, Fzd2, Sox2, Tbx3, Zfhx3]</t>
  </si>
  <si>
    <t>Downregulation</t>
  </si>
  <si>
    <t>gene_id</t>
  </si>
  <si>
    <t>gene_name</t>
  </si>
  <si>
    <t>logFC</t>
  </si>
  <si>
    <t>logCPM</t>
  </si>
  <si>
    <t>LR</t>
  </si>
  <si>
    <t>PValue</t>
  </si>
  <si>
    <t>FDR</t>
  </si>
  <si>
    <t>ENSRNOG00000018822</t>
  </si>
  <si>
    <t>Slc5a5</t>
  </si>
  <si>
    <t>ENSRNOG00000047988</t>
  </si>
  <si>
    <t>Bola2</t>
  </si>
  <si>
    <t>ENSRNOG00000017872</t>
  </si>
  <si>
    <t>ENSRNOG00000012067</t>
  </si>
  <si>
    <t>Fam111a</t>
  </si>
  <si>
    <t>ENSRNOG00000048004</t>
  </si>
  <si>
    <t>ENSRNOG00000070914</t>
  </si>
  <si>
    <t>Tmem238</t>
  </si>
  <si>
    <t>ENSRNOG00000004947</t>
  </si>
  <si>
    <t>Zfp871</t>
  </si>
  <si>
    <t>ENSRNOG00000024239</t>
  </si>
  <si>
    <t>Fam89b</t>
  </si>
  <si>
    <t>ENSRNOG00000011984</t>
  </si>
  <si>
    <t>Cxcl14</t>
  </si>
  <si>
    <t>ENSRNOG00000019990</t>
  </si>
  <si>
    <t>Rex1bd</t>
  </si>
  <si>
    <t>ENSRNOG00000039350</t>
  </si>
  <si>
    <t>ENSRNOG00000011032</t>
  </si>
  <si>
    <t>Lhfpl2</t>
  </si>
  <si>
    <t>ENSRNOG00000001827</t>
  </si>
  <si>
    <t>Masp1</t>
  </si>
  <si>
    <t>ENSRNOG00000025634</t>
  </si>
  <si>
    <t>Zfhx2</t>
  </si>
  <si>
    <t>ENSRNOG00000017914</t>
  </si>
  <si>
    <t>Cavin3</t>
  </si>
  <si>
    <t>ENSRNOG00000002217</t>
  </si>
  <si>
    <t>Plac8</t>
  </si>
  <si>
    <t>ENSRNOG00000066854</t>
  </si>
  <si>
    <t>ENSRNOG00000008734</t>
  </si>
  <si>
    <t>Zmym2</t>
  </si>
  <si>
    <t>ENSRNOG00000007350</t>
  </si>
  <si>
    <t>Rac2</t>
  </si>
  <si>
    <t>ENSRNOG00000046021</t>
  </si>
  <si>
    <t>Pcsk1n</t>
  </si>
  <si>
    <t>ENSRNOG00000024603</t>
  </si>
  <si>
    <t>Rps15</t>
  </si>
  <si>
    <t>ENSRNOG00000067979</t>
  </si>
  <si>
    <t>Uqcrq</t>
  </si>
  <si>
    <t>ENSRNOG00000004519</t>
  </si>
  <si>
    <t>Atg2b</t>
  </si>
  <si>
    <t>ENSRNOG00000005690</t>
  </si>
  <si>
    <t>Lmcd1</t>
  </si>
  <si>
    <t>ENSRNOG00000067661</t>
  </si>
  <si>
    <t>Camk2n1</t>
  </si>
  <si>
    <t>ENSRNOG00000050510</t>
  </si>
  <si>
    <t>Rab1b</t>
  </si>
  <si>
    <t>ENSRNOG00000022921</t>
  </si>
  <si>
    <t>Dact2</t>
  </si>
  <si>
    <t>ENSRNOG00000025527</t>
  </si>
  <si>
    <t>Mtcl1</t>
  </si>
  <si>
    <t>ENSRNOG00000006623</t>
  </si>
  <si>
    <t>Cd302</t>
  </si>
  <si>
    <t>ENSRNOG00000015155</t>
  </si>
  <si>
    <t>Tnnc2</t>
  </si>
  <si>
    <t>ENSRNOG00000070266</t>
  </si>
  <si>
    <t>Ccdc85b</t>
  </si>
  <si>
    <t>ENSRNOG00000066637</t>
  </si>
  <si>
    <t>Rps10l1</t>
  </si>
  <si>
    <t>ENSRNOG00000030579</t>
  </si>
  <si>
    <t>ENSRNOG00000002575</t>
  </si>
  <si>
    <t>Sap30l</t>
  </si>
  <si>
    <t>ENSRNOG00000015221</t>
  </si>
  <si>
    <t>Eif3f</t>
  </si>
  <si>
    <t>ENSRNOG00000069579</t>
  </si>
  <si>
    <t>C1qtnf4</t>
  </si>
  <si>
    <t>ENSRNOG00000020989</t>
  </si>
  <si>
    <t>Tm7sf2</t>
  </si>
  <si>
    <t>ENSRNOG00000001963</t>
  </si>
  <si>
    <t>Mx2</t>
  </si>
  <si>
    <t>ENSRNOG00000024382</t>
  </si>
  <si>
    <t>Fcgr3a</t>
  </si>
  <si>
    <t>ENSRNOG00000005353</t>
  </si>
  <si>
    <t>Rybp</t>
  </si>
  <si>
    <t>ENSRNOG00000001861</t>
  </si>
  <si>
    <t>Ydjc</t>
  </si>
  <si>
    <t>ENSRNOG00000048187</t>
  </si>
  <si>
    <t>Epop</t>
  </si>
  <si>
    <t>ENSRNOG00000025443</t>
  </si>
  <si>
    <t>Map1lc3a</t>
  </si>
  <si>
    <t>ENSRNOG00000019394</t>
  </si>
  <si>
    <t>Mpv17l2</t>
  </si>
  <si>
    <t>ENSRNOG00000047085</t>
  </si>
  <si>
    <t>Lrrtm2</t>
  </si>
  <si>
    <t>ENSRNOG00000000842</t>
  </si>
  <si>
    <t>Ddah2</t>
  </si>
  <si>
    <t>ENSRNOG00000013809</t>
  </si>
  <si>
    <t>Kbtbd2</t>
  </si>
  <si>
    <t>ENSRNOG00000019692</t>
  </si>
  <si>
    <t>Metrn</t>
  </si>
  <si>
    <t>ENSRNOG00000000054</t>
  </si>
  <si>
    <t>Abhd8</t>
  </si>
  <si>
    <t>ENSRNOG00000028956</t>
  </si>
  <si>
    <t>Mbd3</t>
  </si>
  <si>
    <t>ENSRNOG00000036834</t>
  </si>
  <si>
    <t>Gpr84</t>
  </si>
  <si>
    <t>ENSRNOG00000014791</t>
  </si>
  <si>
    <t>Peg3</t>
  </si>
  <si>
    <t>ENSRNOG00000013069</t>
  </si>
  <si>
    <t>Sapcd2</t>
  </si>
  <si>
    <t>ENSRNOG00000018379</t>
  </si>
  <si>
    <t>Zfp688</t>
  </si>
  <si>
    <t>ENSRNOG00000012807</t>
  </si>
  <si>
    <t>C1qa</t>
  </si>
  <si>
    <t>ENSRNOG00000043225</t>
  </si>
  <si>
    <t>Zfp771</t>
  </si>
  <si>
    <t>ENSRNOG00000042309</t>
  </si>
  <si>
    <t>Kiaa0408L</t>
  </si>
  <si>
    <t>ENSRNOG00000000185</t>
  </si>
  <si>
    <t>Mpst</t>
  </si>
  <si>
    <t>ENSRNOG00000068707</t>
  </si>
  <si>
    <t>Arhgdig</t>
  </si>
  <si>
    <t>ENSRNOG00000013023</t>
  </si>
  <si>
    <t>Nop53</t>
  </si>
  <si>
    <t>ENSRNOG00000014908</t>
  </si>
  <si>
    <t>Sf3b5</t>
  </si>
  <si>
    <t>ENSRNOG00000007784</t>
  </si>
  <si>
    <t>Bloc1s1</t>
  </si>
  <si>
    <t>ENSRNOG00000021156</t>
  </si>
  <si>
    <t>Vegfb</t>
  </si>
  <si>
    <t>ENSRNOG00000033881</t>
  </si>
  <si>
    <t>Insyn2a</t>
  </si>
  <si>
    <t>ENSRNOG00000019568</t>
  </si>
  <si>
    <t>Jund</t>
  </si>
  <si>
    <t>ENSRNOG00000012736</t>
  </si>
  <si>
    <t>Znrd2</t>
  </si>
  <si>
    <t>ENSRNOG00000011251</t>
  </si>
  <si>
    <t>Hcrtr2</t>
  </si>
  <si>
    <t>ENSRNOG00000061533</t>
  </si>
  <si>
    <t>AABR07001926.3</t>
  </si>
  <si>
    <t>ENSRNOG00000010737</t>
  </si>
  <si>
    <t>Mbnl2</t>
  </si>
  <si>
    <t>ENSRNOG00000009243</t>
  </si>
  <si>
    <t>Oaf</t>
  </si>
  <si>
    <t>ENSRNOG00000003833</t>
  </si>
  <si>
    <t>Nenf</t>
  </si>
  <si>
    <t>ENSRNOG00000049302</t>
  </si>
  <si>
    <t>Chd9</t>
  </si>
  <si>
    <t>ENSRNOG00000018690</t>
  </si>
  <si>
    <t>Rgs17</t>
  </si>
  <si>
    <t>ENSRNOG00000032708</t>
  </si>
  <si>
    <t>RT1-Bb</t>
  </si>
  <si>
    <t>ENSRNOG00000067799</t>
  </si>
  <si>
    <t>Selenow</t>
  </si>
  <si>
    <t>ENSRNOG00000017416</t>
  </si>
  <si>
    <t>Ppic</t>
  </si>
  <si>
    <t>ENSRNOG00000013451</t>
  </si>
  <si>
    <t>Drosha</t>
  </si>
  <si>
    <t>ENSRNOG00000021794</t>
  </si>
  <si>
    <t>Znhit2</t>
  </si>
  <si>
    <t>ENSRNOG00000019873</t>
  </si>
  <si>
    <t>B3gat3</t>
  </si>
  <si>
    <t>ENSRNOG00000011133</t>
  </si>
  <si>
    <t>Trpc4</t>
  </si>
  <si>
    <t>ENSRNOG00000042886</t>
  </si>
  <si>
    <t>Rps28</t>
  </si>
  <si>
    <t>ENSRNOG00000014363</t>
  </si>
  <si>
    <t>Arhgef3</t>
  </si>
  <si>
    <t>ENSRNOG00000000700</t>
  </si>
  <si>
    <t>Tmem119</t>
  </si>
  <si>
    <t>ENSRNOG00000027030</t>
  </si>
  <si>
    <t>Adm</t>
  </si>
  <si>
    <t>ENSRNOG00000023463</t>
  </si>
  <si>
    <t>Parp9</t>
  </si>
  <si>
    <t>ENSRNOG00000048282</t>
  </si>
  <si>
    <t>Mpnd</t>
  </si>
  <si>
    <t>ENSRNOG00000062531</t>
  </si>
  <si>
    <t>ENSRNOG00000059605</t>
  </si>
  <si>
    <t>Ddn</t>
  </si>
  <si>
    <t>ENSRNOG00000065229</t>
  </si>
  <si>
    <t>ENSRNOG00000018212</t>
  </si>
  <si>
    <t>ENSRNOG00000014453</t>
  </si>
  <si>
    <t>Anxa5</t>
  </si>
  <si>
    <t>ENSRNOG00000018735</t>
  </si>
  <si>
    <t>Cd74</t>
  </si>
  <si>
    <t>ENSRNOG00000014049</t>
  </si>
  <si>
    <t>Riok1</t>
  </si>
  <si>
    <t>ENSRNOG00000042960</t>
  </si>
  <si>
    <t>Rgcc</t>
  </si>
  <si>
    <t>ENSRNOG00000068684</t>
  </si>
  <si>
    <t>ENSRNOG00000055292</t>
  </si>
  <si>
    <t>ENSRNOG00000018485</t>
  </si>
  <si>
    <t>Gpr155</t>
  </si>
  <si>
    <t>ENSRNOG00000049918</t>
  </si>
  <si>
    <t>ENSRNOG00000020254</t>
  </si>
  <si>
    <t>Per2</t>
  </si>
  <si>
    <t>ENSRNOG00000063610</t>
  </si>
  <si>
    <t>ENSRNOG00000068445</t>
  </si>
  <si>
    <t>Rplp2</t>
  </si>
  <si>
    <t>ENSRNOG00000056458</t>
  </si>
  <si>
    <t>Cep290</t>
  </si>
  <si>
    <t>ENSRNOG00000011803</t>
  </si>
  <si>
    <t>Lrfn2</t>
  </si>
  <si>
    <t>ENSRNOG00000016705</t>
  </si>
  <si>
    <t>Prpf4b</t>
  </si>
  <si>
    <t>ENSRNOG00000015385</t>
  </si>
  <si>
    <t>Pink1</t>
  </si>
  <si>
    <t>ENSRNOG00000064222</t>
  </si>
  <si>
    <t>Rpl35al1</t>
  </si>
  <si>
    <t>ENSRNOG00000060449</t>
  </si>
  <si>
    <t>Rps21</t>
  </si>
  <si>
    <t>ENSRNOG00000016245</t>
  </si>
  <si>
    <t>Neto2</t>
  </si>
  <si>
    <t>ENSRNOG00000000991</t>
  </si>
  <si>
    <t>Arpc1b</t>
  </si>
  <si>
    <t>ENSRNOG00000002793</t>
  </si>
  <si>
    <t>ENSRNOG00000033906</t>
  </si>
  <si>
    <t>Zfp667</t>
  </si>
  <si>
    <t>ENSRNOG00000043498</t>
  </si>
  <si>
    <t>Sik2</t>
  </si>
  <si>
    <t>ENSRNOG00000018143</t>
  </si>
  <si>
    <t>Hpdl</t>
  </si>
  <si>
    <t>ENSRNOG00000042421</t>
  </si>
  <si>
    <t>1110065P20Rik</t>
  </si>
  <si>
    <t>ENSRNOG00000005673</t>
  </si>
  <si>
    <t>Runx1t1</t>
  </si>
  <si>
    <t>ENSRNOG00000029903</t>
  </si>
  <si>
    <t>Spock3</t>
  </si>
  <si>
    <t>ENSRNOG00000069314</t>
  </si>
  <si>
    <t>Lrrc3c</t>
  </si>
  <si>
    <t>ENSRNOG00000063446</t>
  </si>
  <si>
    <t>ENSRNOG00000068859</t>
  </si>
  <si>
    <t>Fam210a</t>
  </si>
  <si>
    <t>ENSRNOG00000065098</t>
  </si>
  <si>
    <t>ENSRNOG00000017330</t>
  </si>
  <si>
    <t>AC103221.1</t>
  </si>
  <si>
    <t>ENSRNOG00000014290</t>
  </si>
  <si>
    <t>Grm1</t>
  </si>
  <si>
    <t>ENSRNOG00000018795</t>
  </si>
  <si>
    <t>Rpl18a</t>
  </si>
  <si>
    <t>ENSRNOG00000032844</t>
  </si>
  <si>
    <t>RT1-Da</t>
  </si>
  <si>
    <t>ENSRNOG00000019138</t>
  </si>
  <si>
    <t>Clec11a</t>
  </si>
  <si>
    <t>ENSRNOG00000043416</t>
  </si>
  <si>
    <t>Bcl3</t>
  </si>
  <si>
    <t>ENSRNOG00000068956</t>
  </si>
  <si>
    <t>Rpl8</t>
  </si>
  <si>
    <t>ENSRNOG00000016472</t>
  </si>
  <si>
    <t>Marchf4</t>
  </si>
  <si>
    <t>ENSRNOG00000018170</t>
  </si>
  <si>
    <t>Slc27a1</t>
  </si>
  <si>
    <t>ENSRNOG00000001613</t>
  </si>
  <si>
    <t>Zbtb11</t>
  </si>
  <si>
    <t>ENSRNOG00000031211</t>
  </si>
  <si>
    <t>Acsm5</t>
  </si>
  <si>
    <t>ENSRNOG00000010079</t>
  </si>
  <si>
    <t>Ca3</t>
  </si>
  <si>
    <t>ENSRNOG00000002105</t>
  </si>
  <si>
    <t>Cdc7</t>
  </si>
  <si>
    <t>ENSRNOG00000064385</t>
  </si>
  <si>
    <t>Ftl1</t>
  </si>
  <si>
    <t>ENSRNOG00000050706</t>
  </si>
  <si>
    <t>Col25a1</t>
  </si>
  <si>
    <t>ENSRNOG00000019578</t>
  </si>
  <si>
    <t>Rps16</t>
  </si>
  <si>
    <t>ENSRNOG00000003232</t>
  </si>
  <si>
    <t>Slc9a3r1</t>
  </si>
  <si>
    <t>ENSRNOG00000016905</t>
  </si>
  <si>
    <t>Hmg20a</t>
  </si>
  <si>
    <t>ENSRNOG00000013552</t>
  </si>
  <si>
    <t>Scd</t>
  </si>
  <si>
    <t>ENSRNOG00000011011</t>
  </si>
  <si>
    <t>Nmb</t>
  </si>
  <si>
    <t>ENSRNOG00000018454</t>
  </si>
  <si>
    <t>Apoe</t>
  </si>
  <si>
    <t>ENSRNOG00000017969</t>
  </si>
  <si>
    <t>Olfm3</t>
  </si>
  <si>
    <t>ENSRNOG00000016180</t>
  </si>
  <si>
    <t>Pdp1</t>
  </si>
  <si>
    <t>ENSRNOG00000004206</t>
  </si>
  <si>
    <t>Glrx5</t>
  </si>
  <si>
    <t>ENSRNOG00000000471</t>
  </si>
  <si>
    <t>Rps18</t>
  </si>
  <si>
    <t>ENSRNOG00000031163</t>
  </si>
  <si>
    <t>Nfkbiz</t>
  </si>
  <si>
    <t>ENSRNOG00000016877</t>
  </si>
  <si>
    <t>Shisa7</t>
  </si>
  <si>
    <t>ENSRNOG00000008373</t>
  </si>
  <si>
    <t>Colec11</t>
  </si>
  <si>
    <t>ENSRNOG00000045819</t>
  </si>
  <si>
    <t>H2aj</t>
  </si>
  <si>
    <t>ENSRNOG00000038297</t>
  </si>
  <si>
    <t>Plekhd1</t>
  </si>
  <si>
    <t>ENSRNOG00000064515</t>
  </si>
  <si>
    <t>ENSRNOG00000010260</t>
  </si>
  <si>
    <t>Dixdc1</t>
  </si>
  <si>
    <t>ENSRNOG00000026239</t>
  </si>
  <si>
    <t>Arid4a</t>
  </si>
  <si>
    <t>ENSRNOG00000007830</t>
  </si>
  <si>
    <t>Apold1</t>
  </si>
  <si>
    <t>ENSRNOG00000067296</t>
  </si>
  <si>
    <t>ENSRNOG00000002026</t>
  </si>
  <si>
    <t>Dnajc28</t>
  </si>
  <si>
    <t>ENSRNOG00000002159</t>
  </si>
  <si>
    <t>Gpat3</t>
  </si>
  <si>
    <t>ENSRNOG00000023410</t>
  </si>
  <si>
    <t>Apol9a</t>
  </si>
  <si>
    <t>ENSRNOG00000050869</t>
  </si>
  <si>
    <t>Cebpd</t>
  </si>
  <si>
    <t>ENSRNOG00000019987</t>
  </si>
  <si>
    <t>Scand1</t>
  </si>
  <si>
    <t>ENSRNOG00000026643</t>
  </si>
  <si>
    <t>Chordc1</t>
  </si>
  <si>
    <t>ENSRNOG00000014272</t>
  </si>
  <si>
    <t>Rpl35</t>
  </si>
  <si>
    <t>ENSRNOG00000043007</t>
  </si>
  <si>
    <t>Rcn3</t>
  </si>
  <si>
    <t>ENSRNOG00000007673</t>
  </si>
  <si>
    <t>Ppig</t>
  </si>
  <si>
    <t>ENSRNOG00000016587</t>
  </si>
  <si>
    <t>Ninj1</t>
  </si>
  <si>
    <t>ENSRNOG00000054204</t>
  </si>
  <si>
    <t>Gria2</t>
  </si>
  <si>
    <t>ENSRNOG00000015242</t>
  </si>
  <si>
    <t>Fbxl8</t>
  </si>
  <si>
    <t>ENSRNOG00000015090</t>
  </si>
  <si>
    <t>ENSRNOG00000048891</t>
  </si>
  <si>
    <t>Prr14l</t>
  </si>
  <si>
    <t>ENSRNOG00000037850</t>
  </si>
  <si>
    <t>Mtarc1</t>
  </si>
  <si>
    <t>ENSRNOG00000065643</t>
  </si>
  <si>
    <t>Sox4</t>
  </si>
  <si>
    <t>ENSRNOG00000061989</t>
  </si>
  <si>
    <t>Nkrf</t>
  </si>
  <si>
    <t>ENSRNOG00000040166</t>
  </si>
  <si>
    <t>Ankrd34b</t>
  </si>
  <si>
    <t>ENSRNOG00000007426</t>
  </si>
  <si>
    <t>Tmem64</t>
  </si>
  <si>
    <t>ENSRNOG00000026504</t>
  </si>
  <si>
    <t>Fam114a1</t>
  </si>
  <si>
    <t>ENSRNOG00000013841</t>
  </si>
  <si>
    <t>Dcaf1</t>
  </si>
  <si>
    <t>ENSRNOG00000019459</t>
  </si>
  <si>
    <t>Oaz1</t>
  </si>
  <si>
    <t>ENSRNOG00000062849</t>
  </si>
  <si>
    <t>ENSRNOG00000009196</t>
  </si>
  <si>
    <t>Rc3h2</t>
  </si>
  <si>
    <t>ENSRNOG00000063418</t>
  </si>
  <si>
    <t>ENSRNOG00000015956</t>
  </si>
  <si>
    <t>Usp29</t>
  </si>
  <si>
    <t>ENSRNOG00000010697</t>
  </si>
  <si>
    <t>Hadh</t>
  </si>
  <si>
    <t>ENSRNOG00000020618</t>
  </si>
  <si>
    <t>AC099450.1</t>
  </si>
  <si>
    <t>ENSRNOG00000024595</t>
  </si>
  <si>
    <t>Cers6</t>
  </si>
  <si>
    <t>ENSRNOG00000014946</t>
  </si>
  <si>
    <t>Thumpd1</t>
  </si>
  <si>
    <t>ENSRNOG00000022466</t>
  </si>
  <si>
    <t>Chchd4</t>
  </si>
  <si>
    <t>ENSRNOG00000014323</t>
  </si>
  <si>
    <t>Extl2</t>
  </si>
  <si>
    <t>ENSRNOG00000007061</t>
  </si>
  <si>
    <t>Arhgef33</t>
  </si>
  <si>
    <t>ENSRNOG00000015340</t>
  </si>
  <si>
    <t>Dnajc25</t>
  </si>
  <si>
    <t>ENSRNOG00000067038</t>
  </si>
  <si>
    <t>ENSRNOG00000008859</t>
  </si>
  <si>
    <t>Tank</t>
  </si>
  <si>
    <t>ENSRNOG00000064417</t>
  </si>
  <si>
    <t>ENSRNOG00000014509</t>
  </si>
  <si>
    <t>Sacs</t>
  </si>
  <si>
    <t>ENSRNOG00000013282</t>
  </si>
  <si>
    <t>Mctp1</t>
  </si>
  <si>
    <t>ENSRNOG00000039876</t>
  </si>
  <si>
    <t>Hnrnpa0</t>
  </si>
  <si>
    <t>ENSRNOG00000024631</t>
  </si>
  <si>
    <t>Chadl</t>
  </si>
  <si>
    <t>ENSRNOG00000019435</t>
  </si>
  <si>
    <t>Psd</t>
  </si>
  <si>
    <t>ENSRNOG00000000161</t>
  </si>
  <si>
    <t>Chm</t>
  </si>
  <si>
    <t>ENSRNOG00000009409</t>
  </si>
  <si>
    <t>Fbxo2</t>
  </si>
  <si>
    <t>ENSRNOG00000059900</t>
  </si>
  <si>
    <t>Bst2</t>
  </si>
  <si>
    <t>ENSRNOG00000004737</t>
  </si>
  <si>
    <t>Cd48</t>
  </si>
  <si>
    <t>ENSRNOG00000043300</t>
  </si>
  <si>
    <t>Enho</t>
  </si>
  <si>
    <t>ENSRNOG00000005825</t>
  </si>
  <si>
    <t>Lyz2</t>
  </si>
  <si>
    <t>ENSRNOG00000058094</t>
  </si>
  <si>
    <t>AABR07028902.1</t>
  </si>
  <si>
    <t>ENSRNOG00000013794</t>
  </si>
  <si>
    <t>Rbp1</t>
  </si>
  <si>
    <t>ENSRNOG00000005100</t>
  </si>
  <si>
    <t>Tmco5a</t>
  </si>
  <si>
    <t>ENSRNOG00000055751</t>
  </si>
  <si>
    <t>P3h2</t>
  </si>
  <si>
    <t>ENSRNOG00000018911</t>
  </si>
  <si>
    <t>Pfkfb3</t>
  </si>
  <si>
    <t>ENSRNOG00000029071</t>
  </si>
  <si>
    <t>Unc5c</t>
  </si>
  <si>
    <t>ENSRNOG00000069530</t>
  </si>
  <si>
    <t>Zfp81</t>
  </si>
  <si>
    <t>ENSRNOG00000015335</t>
  </si>
  <si>
    <t>Rpl13</t>
  </si>
  <si>
    <t>ENSRNOG00000045779</t>
  </si>
  <si>
    <t>AABR07039210.2</t>
  </si>
  <si>
    <t>ENSRNOG00000005335</t>
  </si>
  <si>
    <t>Galnt13</t>
  </si>
  <si>
    <t>ENSRNOG00000014598</t>
  </si>
  <si>
    <t>Abhd13</t>
  </si>
  <si>
    <t>ENSRNOG00000036829</t>
  </si>
  <si>
    <t>Nckap1l</t>
  </si>
  <si>
    <t>ENSRNOG00000007769</t>
  </si>
  <si>
    <t>Marchf2</t>
  </si>
  <si>
    <t>ENSRNOG00000026962</t>
  </si>
  <si>
    <t>Osbpl8</t>
  </si>
  <si>
    <t>ENSRNOG00000020014</t>
  </si>
  <si>
    <t>Myh14</t>
  </si>
  <si>
    <t>ENSRNOG00000047611</t>
  </si>
  <si>
    <t>Top1</t>
  </si>
  <si>
    <t>ENSRNOG00000042592</t>
  </si>
  <si>
    <t>Rgs10</t>
  </si>
  <si>
    <t>ENSRNOG00000010302</t>
  </si>
  <si>
    <t>Rasl10b</t>
  </si>
  <si>
    <t>ENSRNOG00000007864</t>
  </si>
  <si>
    <t>Vrk2</t>
  </si>
  <si>
    <t>ENSRNOG00000002369</t>
  </si>
  <si>
    <t>Rgs8</t>
  </si>
  <si>
    <t>ENSRNOG00000050805</t>
  </si>
  <si>
    <t>Tsc22d4</t>
  </si>
  <si>
    <t>ENSRNOG00000042353</t>
  </si>
  <si>
    <t>Mlkl</t>
  </si>
  <si>
    <t>ENSRNOG00000002050</t>
  </si>
  <si>
    <t>Igfbp7</t>
  </si>
  <si>
    <t>ENSRNOG00000032822</t>
  </si>
  <si>
    <t>AABR07068694.1</t>
  </si>
  <si>
    <t>ENSRNOG00000014832</t>
  </si>
  <si>
    <t>Mapkapk3</t>
  </si>
  <si>
    <t>ENSRNOG00000049150</t>
  </si>
  <si>
    <t>AABR07045621.1</t>
  </si>
  <si>
    <t>ENSRNOG00000019572</t>
  </si>
  <si>
    <t>Lsm4</t>
  </si>
  <si>
    <t>ENSRNOG00000047957</t>
  </si>
  <si>
    <t>Traf5</t>
  </si>
  <si>
    <t>ENSRNOG00000001170</t>
  </si>
  <si>
    <t>Cox6a1</t>
  </si>
  <si>
    <t>ENSRNOG00000057221</t>
  </si>
  <si>
    <t>Scn3b</t>
  </si>
  <si>
    <t>ENSRNOG00000018378</t>
  </si>
  <si>
    <t>Cacnb2</t>
  </si>
  <si>
    <t>ENSRNOG00000007099</t>
  </si>
  <si>
    <t>S100pbp</t>
  </si>
  <si>
    <t>ENSRNOG00000021010</t>
  </si>
  <si>
    <t>Arl2</t>
  </si>
  <si>
    <t>ENSRNOG00000027596</t>
  </si>
  <si>
    <t>Mbd5</t>
  </si>
  <si>
    <t>ENSRNOG00000010235</t>
  </si>
  <si>
    <t>Pkig</t>
  </si>
  <si>
    <t>ENSRNOG00000008223</t>
  </si>
  <si>
    <t>Cnr1</t>
  </si>
  <si>
    <t>ENSRNOG00000069017</t>
  </si>
  <si>
    <t>Plpp5</t>
  </si>
  <si>
    <t>ENSRNOG00000008296</t>
  </si>
  <si>
    <t>Tpgs1</t>
  </si>
  <si>
    <t>ENSRNOG00000002928</t>
  </si>
  <si>
    <t>Guk1</t>
  </si>
  <si>
    <t>ENSRNOG00000009325</t>
  </si>
  <si>
    <t>Fuca1</t>
  </si>
  <si>
    <t>ENSRNOG00000031041</t>
  </si>
  <si>
    <t>ENSRNOG00000003863</t>
  </si>
  <si>
    <t>Trir</t>
  </si>
  <si>
    <t>ENSRNOG00000012348</t>
  </si>
  <si>
    <t>Exosc4</t>
  </si>
  <si>
    <t>ENSRNOG00000010947</t>
  </si>
  <si>
    <t>Mmp14</t>
  </si>
  <si>
    <t>ENSRNOG00000037540</t>
  </si>
  <si>
    <t>Tmem256</t>
  </si>
  <si>
    <t>ENSRNOG00000010746</t>
  </si>
  <si>
    <t>Rpl32</t>
  </si>
  <si>
    <t>ENSRNOG00000000467</t>
  </si>
  <si>
    <t>Ring1</t>
  </si>
  <si>
    <t>ENSRNOG00000043503</t>
  </si>
  <si>
    <t>Ehd1</t>
  </si>
  <si>
    <t>ENSRNOG00000065497</t>
  </si>
  <si>
    <t>ENSRNOG00000000664</t>
  </si>
  <si>
    <t>Tpst2</t>
  </si>
  <si>
    <t>ENSRNOG00000013517</t>
  </si>
  <si>
    <t>Phtf2</t>
  </si>
  <si>
    <t>ENSRNOG00000013190</t>
  </si>
  <si>
    <t>Rnaset2</t>
  </si>
  <si>
    <t>ENSRNOG00000024114</t>
  </si>
  <si>
    <t>Zdbf2</t>
  </si>
  <si>
    <t>ENSRNOG00000004650</t>
  </si>
  <si>
    <t>Begain</t>
  </si>
  <si>
    <t>ENSRNOG00000003348</t>
  </si>
  <si>
    <t>Rasd1</t>
  </si>
  <si>
    <t>ENSRNOG00000069065</t>
  </si>
  <si>
    <t>Fam181b</t>
  </si>
  <si>
    <t>ENSRNOG00000007323</t>
  </si>
  <si>
    <t>Ric8b</t>
  </si>
  <si>
    <t>ENSRNOG00000012985</t>
  </si>
  <si>
    <t>Pfdn5</t>
  </si>
  <si>
    <t>ENSRNOG00000030983</t>
  </si>
  <si>
    <t>B3galt5</t>
  </si>
  <si>
    <t>ENSRNOG00000025060</t>
  </si>
  <si>
    <t>Nanos1</t>
  </si>
  <si>
    <t>ENSRNOG00000029528</t>
  </si>
  <si>
    <t>Cbs</t>
  </si>
  <si>
    <t>ENSRNOG00000053366</t>
  </si>
  <si>
    <t>AABR07002784.1</t>
  </si>
  <si>
    <t>ENSRNOG00000052256</t>
  </si>
  <si>
    <t>Dact3</t>
  </si>
  <si>
    <t>ENSRNOG00000014076</t>
  </si>
  <si>
    <t>Mbnl1</t>
  </si>
  <si>
    <t>ENSRNOG00000042731</t>
  </si>
  <si>
    <t>Slc25a18</t>
  </si>
  <si>
    <t>ENSRNOG00000002874</t>
  </si>
  <si>
    <t>Rbm25</t>
  </si>
  <si>
    <t>ENSRNOG00000064545</t>
  </si>
  <si>
    <t>ENSRNOG00000017737</t>
  </si>
  <si>
    <t>Dgkz</t>
  </si>
  <si>
    <t>ENSRNOG00000008015</t>
  </si>
  <si>
    <t>Fos</t>
  </si>
  <si>
    <t>ProteinGroups</t>
  </si>
  <si>
    <t>Genes</t>
  </si>
  <si>
    <t>ProteinDescriptions</t>
  </si>
  <si>
    <t>Ratio</t>
  </si>
  <si>
    <t>Fold change</t>
  </si>
  <si>
    <t>P14141</t>
  </si>
  <si>
    <t>Carbonic anhydrase 3</t>
  </si>
  <si>
    <t>5.70086183353059</t>
  </si>
  <si>
    <t>P06866</t>
  </si>
  <si>
    <t>Hp</t>
  </si>
  <si>
    <t>Haptoglobin</t>
  </si>
  <si>
    <t>3.247625469384978</t>
  </si>
  <si>
    <t>Q8K4Y7</t>
  </si>
  <si>
    <t>Cant1</t>
  </si>
  <si>
    <t>Soluble calcium-activated nucleotidase 1</t>
  </si>
  <si>
    <t>2.448460468371685</t>
  </si>
  <si>
    <t>O88267</t>
  </si>
  <si>
    <t>Acot1</t>
  </si>
  <si>
    <t>Acyl-coenzyme A thioesterase 1</t>
  </si>
  <si>
    <t>2.4426965233421774</t>
  </si>
  <si>
    <t>Q710E6</t>
  </si>
  <si>
    <t>Suco</t>
  </si>
  <si>
    <t>SUN domain-containing ossification factor</t>
  </si>
  <si>
    <t>2.2348192843818224</t>
  </si>
  <si>
    <t>Q6AYR4</t>
  </si>
  <si>
    <t>Tor2a</t>
  </si>
  <si>
    <t>Torsin-2A</t>
  </si>
  <si>
    <t>2.2098300070734096</t>
  </si>
  <si>
    <t>P80299</t>
  </si>
  <si>
    <t>Ephx2</t>
  </si>
  <si>
    <t>Bifunctional epoxide hydrolase 2</t>
  </si>
  <si>
    <t>2.0334104690410277</t>
  </si>
  <si>
    <t>Q0V8T6</t>
  </si>
  <si>
    <t>Cntnap5a</t>
  </si>
  <si>
    <t>Contactin-associated protein like 5-1</t>
  </si>
  <si>
    <t>1.9306535237895937</t>
  </si>
  <si>
    <t>D3ZSK5</t>
  </si>
  <si>
    <t>Setd6</t>
  </si>
  <si>
    <t>N-lysine methyltransferase SETD6</t>
  </si>
  <si>
    <t>1.8594485607247164</t>
  </si>
  <si>
    <t>P02683</t>
  </si>
  <si>
    <t>Nsg1</t>
  </si>
  <si>
    <t>Neuronal vesicle trafficking-associated protein 1</t>
  </si>
  <si>
    <t>1.8407653308377299</t>
  </si>
  <si>
    <t>Q5BJN8</t>
  </si>
  <si>
    <t>Sde2</t>
  </si>
  <si>
    <t>UBL fusion protein SDE2</t>
  </si>
  <si>
    <t>1.755079177416705</t>
  </si>
  <si>
    <t>Q5M886</t>
  </si>
  <si>
    <t>Adprm</t>
  </si>
  <si>
    <t>Manganese-dependent ADP-ribose/CDP-alcohol diphosphatase</t>
  </si>
  <si>
    <t>1.7515550527217048</t>
  </si>
  <si>
    <t>P0C548</t>
  </si>
  <si>
    <t>Pnpla2</t>
  </si>
  <si>
    <t>Patatin-like phospholipase domain-containing protein 2</t>
  </si>
  <si>
    <t>1.7186187091581122</t>
  </si>
  <si>
    <t>Q5XFV8</t>
  </si>
  <si>
    <t>Cox14</t>
  </si>
  <si>
    <t>Cytochrome c oxidase assembly protein COX14</t>
  </si>
  <si>
    <t>1.7048396595636208</t>
  </si>
  <si>
    <t>Q5BJS4</t>
  </si>
  <si>
    <t>Fundc1</t>
  </si>
  <si>
    <t>FUN14 domain-containing protein 1</t>
  </si>
  <si>
    <t>1.6548235760835013</t>
  </si>
  <si>
    <t>Q5GH57</t>
  </si>
  <si>
    <t>Xkr6</t>
  </si>
  <si>
    <t>XK-related protein 6</t>
  </si>
  <si>
    <t>1.59575401022435</t>
  </si>
  <si>
    <t>P63255</t>
  </si>
  <si>
    <t>Cysteine-rich protein 1</t>
  </si>
  <si>
    <t>1.5688412132529779</t>
  </si>
  <si>
    <t>D4A3K5</t>
  </si>
  <si>
    <t>H1-1</t>
  </si>
  <si>
    <t>Histone H1.1</t>
  </si>
  <si>
    <t>1.5228422627794842</t>
  </si>
  <si>
    <t>Q5XFW2</t>
  </si>
  <si>
    <t>Trub2</t>
  </si>
  <si>
    <t>Pseudouridylate synthase TRUB2, mitochondrial</t>
  </si>
  <si>
    <t>1.520218773730381</t>
  </si>
  <si>
    <t>D4A4K3</t>
  </si>
  <si>
    <t>Atg14</t>
  </si>
  <si>
    <t>Beclin 1-associated autophagy-related key regulator</t>
  </si>
  <si>
    <t>1.4610727010038316</t>
  </si>
  <si>
    <t>P97531</t>
  </si>
  <si>
    <t>Trip10</t>
  </si>
  <si>
    <t>Cdc42-interacting protein 4</t>
  </si>
  <si>
    <t>1.453102024287225</t>
  </si>
  <si>
    <t>P09215</t>
  </si>
  <si>
    <t>Prkcd</t>
  </si>
  <si>
    <t>Protein kinase C delta type</t>
  </si>
  <si>
    <t>1.4308064998004961</t>
  </si>
  <si>
    <t>Q62689</t>
  </si>
  <si>
    <t>Jak2</t>
  </si>
  <si>
    <t>Tyrosine-protein kinase JAK2</t>
  </si>
  <si>
    <t>1.429716483248781</t>
  </si>
  <si>
    <t>Q64268</t>
  </si>
  <si>
    <t>Serpind1</t>
  </si>
  <si>
    <t>Heparin cofactor 2</t>
  </si>
  <si>
    <t>1.4244644337831147</t>
  </si>
  <si>
    <t>P63312</t>
  </si>
  <si>
    <t>Tmsb10</t>
  </si>
  <si>
    <t>Thymosin beta-10</t>
  </si>
  <si>
    <t>1.4232439223407956</t>
  </si>
  <si>
    <t>Q9WVM4</t>
  </si>
  <si>
    <t>Icmt</t>
  </si>
  <si>
    <t>Protein-S-isoprenylcysteine O-methyltransferase</t>
  </si>
  <si>
    <t>1.4208314557601445</t>
  </si>
  <si>
    <t>B0BNL6</t>
  </si>
  <si>
    <t>Arrdc1</t>
  </si>
  <si>
    <t>Arrestin domain-containing protein 1</t>
  </si>
  <si>
    <t>1.3895611118646778</t>
  </si>
  <si>
    <t>P47967</t>
  </si>
  <si>
    <t>Lgals5</t>
  </si>
  <si>
    <t>Galectin-5</t>
  </si>
  <si>
    <t>1.3855340592455487</t>
  </si>
  <si>
    <t>Q63544</t>
  </si>
  <si>
    <t>Sncg</t>
  </si>
  <si>
    <t>Gamma-synuclein</t>
  </si>
  <si>
    <t>1.3780516600772095</t>
  </si>
  <si>
    <t>P53369</t>
  </si>
  <si>
    <t>Nudt1</t>
  </si>
  <si>
    <t>Oxidized purine nucleoside triphosphate hydrolase</t>
  </si>
  <si>
    <t>1.3771410252716705</t>
  </si>
  <si>
    <t>Q4G050</t>
  </si>
  <si>
    <t>Mknk1</t>
  </si>
  <si>
    <t>MAP kinase-interacting serine/threonine-protein kinase 1</t>
  </si>
  <si>
    <t>1.3746277654534158</t>
  </si>
  <si>
    <t>Q6MGA9</t>
  </si>
  <si>
    <t>Brd2</t>
  </si>
  <si>
    <t>Bromodomain-containing protein 2</t>
  </si>
  <si>
    <t>1.3683274840021293</t>
  </si>
  <si>
    <t>O70199</t>
  </si>
  <si>
    <t>Ugdh</t>
  </si>
  <si>
    <t>UDP-glucose 6-dehydrogenase</t>
  </si>
  <si>
    <t>1.3533609520721315</t>
  </si>
  <si>
    <t>Q5U4F4</t>
  </si>
  <si>
    <t>Tmem135</t>
  </si>
  <si>
    <t>Transmembrane protein 135</t>
  </si>
  <si>
    <t>1.3522120377122844</t>
  </si>
  <si>
    <t>P84082</t>
  </si>
  <si>
    <t>Arf2</t>
  </si>
  <si>
    <t>ADP-ribosylation factor 2</t>
  </si>
  <si>
    <t>1.3381772790538362</t>
  </si>
  <si>
    <t>Q6IUU3</t>
  </si>
  <si>
    <t>Qsox1</t>
  </si>
  <si>
    <t>Sulfhydryl oxidase 1</t>
  </si>
  <si>
    <t>1.3356992993839323</t>
  </si>
  <si>
    <t>Q5RJP0</t>
  </si>
  <si>
    <t>Akr1b7</t>
  </si>
  <si>
    <t>Aldo-keto reductase family 1 member B7</t>
  </si>
  <si>
    <t>1.3333226332481607</t>
  </si>
  <si>
    <t>P06238</t>
  </si>
  <si>
    <t>A2m</t>
  </si>
  <si>
    <t>Alpha-2-macroglobulin</t>
  </si>
  <si>
    <t>1.3176906172582463</t>
  </si>
  <si>
    <t>P02696</t>
  </si>
  <si>
    <t>Retinol-binding protein 1</t>
  </si>
  <si>
    <t>1.3172738602595935</t>
  </si>
  <si>
    <t>Q8VHE9</t>
  </si>
  <si>
    <t>Retsat</t>
  </si>
  <si>
    <t>All-trans-retinol 13,14-reductase</t>
  </si>
  <si>
    <t>1.310524117322906</t>
  </si>
  <si>
    <t>P48450</t>
  </si>
  <si>
    <t>Lss</t>
  </si>
  <si>
    <t>Lanosterol synthase</t>
  </si>
  <si>
    <t>1.3079544840707509</t>
  </si>
  <si>
    <t>P08011</t>
  </si>
  <si>
    <t>Mgst1</t>
  </si>
  <si>
    <t>Microsomal glutathione S-transferase 1</t>
  </si>
  <si>
    <t>1.3072367908971658</t>
  </si>
  <si>
    <t>P21451</t>
  </si>
  <si>
    <t>Ednrb</t>
  </si>
  <si>
    <t>Endothelin receptor type B</t>
  </si>
  <si>
    <t>1.3041870429110296</t>
  </si>
  <si>
    <t>P23928</t>
  </si>
  <si>
    <t>Cryab</t>
  </si>
  <si>
    <t>Alpha-crystallin B chain</t>
  </si>
  <si>
    <t>1.301947775324449</t>
  </si>
  <si>
    <t>P62329</t>
  </si>
  <si>
    <t>Tmsb4x</t>
  </si>
  <si>
    <t>Thymosin beta-4</t>
  </si>
  <si>
    <t>1.290556807915081</t>
  </si>
  <si>
    <t>P51647</t>
  </si>
  <si>
    <t>Aldh1a1</t>
  </si>
  <si>
    <t>Aldehyde dehydrogenase 1A1</t>
  </si>
  <si>
    <t>1.2783596660060699</t>
  </si>
  <si>
    <t>P50115</t>
  </si>
  <si>
    <t>S100a8</t>
  </si>
  <si>
    <t>Protein S100-A8</t>
  </si>
  <si>
    <t>1.2661417587102055</t>
  </si>
  <si>
    <t>P23562</t>
  </si>
  <si>
    <t>Slc4a1</t>
  </si>
  <si>
    <t>Band 3 anion transport protein</t>
  </si>
  <si>
    <t>1.2656951657721918</t>
  </si>
  <si>
    <t>P02680</t>
  </si>
  <si>
    <t>Fgg</t>
  </si>
  <si>
    <t>Fibrinogen gamma chain</t>
  </si>
  <si>
    <t>1.2607775741764906</t>
  </si>
  <si>
    <t>Q63530</t>
  </si>
  <si>
    <t>Pter</t>
  </si>
  <si>
    <t>Phosphotriesterase-related protein</t>
  </si>
  <si>
    <t>1.2555694037896978</t>
  </si>
  <si>
    <t>Q68FU1</t>
  </si>
  <si>
    <t>Plekhf1</t>
  </si>
  <si>
    <t>Pleckstrin homology domain-containing family F member 1</t>
  </si>
  <si>
    <t>0.7996847293961481</t>
  </si>
  <si>
    <t>D3Z8X7</t>
  </si>
  <si>
    <t>Cep104</t>
  </si>
  <si>
    <t>Centrosomal protein of 104 kDa</t>
  </si>
  <si>
    <t>0.7992062430424403</t>
  </si>
  <si>
    <t>Q5RJQ7</t>
  </si>
  <si>
    <t>Sdhaf2</t>
  </si>
  <si>
    <t>Succinate dehydrogenase assembly factor 2, mitochondrial</t>
  </si>
  <si>
    <t>0.7980087933706121</t>
  </si>
  <si>
    <t>O09178</t>
  </si>
  <si>
    <t>Ampd3</t>
  </si>
  <si>
    <t>AMP deaminase 3</t>
  </si>
  <si>
    <t>0.7970578788778184</t>
  </si>
  <si>
    <t>Q03344</t>
  </si>
  <si>
    <t>Atp5if1</t>
  </si>
  <si>
    <t>ATPase inhibitor, mitochondrial</t>
  </si>
  <si>
    <t>0.7952790184660772</t>
  </si>
  <si>
    <t>P46413</t>
  </si>
  <si>
    <t>Gss</t>
  </si>
  <si>
    <t>Glutathione synthetase</t>
  </si>
  <si>
    <t>0.794641003388319</t>
  </si>
  <si>
    <t>Q5BJU3</t>
  </si>
  <si>
    <t>Sterile alpha motif domain-containing protein 14</t>
  </si>
  <si>
    <t>0.7941367080835331</t>
  </si>
  <si>
    <t>Q68FV8</t>
  </si>
  <si>
    <t>Ubtd1</t>
  </si>
  <si>
    <t>Ubiquitin domain-containing protein 1</t>
  </si>
  <si>
    <t>0.7933804322693139</t>
  </si>
  <si>
    <t>Q4L208</t>
  </si>
  <si>
    <t>Slc9a8</t>
  </si>
  <si>
    <t>Sodium/hydrogen exchanger 8</t>
  </si>
  <si>
    <t>0.7920770805273037</t>
  </si>
  <si>
    <t>P84109</t>
  </si>
  <si>
    <t>Sorbs1</t>
  </si>
  <si>
    <t>Sorbin and SH3 domain-containing protein 1 (Fragment)</t>
  </si>
  <si>
    <t>0.7916061992859077</t>
  </si>
  <si>
    <t>D3ZFB6</t>
  </si>
  <si>
    <t>Prrt2</t>
  </si>
  <si>
    <t>Proline-rich transmembrane protein 2</t>
  </si>
  <si>
    <t>0.7910694879962058</t>
  </si>
  <si>
    <t>Q5BJM8</t>
  </si>
  <si>
    <t>Slc30a7</t>
  </si>
  <si>
    <t>Zinc transporter 7</t>
  </si>
  <si>
    <t>0.7895315839968019</t>
  </si>
  <si>
    <t>Q80XF7</t>
  </si>
  <si>
    <t>Gjc2</t>
  </si>
  <si>
    <t>Gap junction gamma-2 protein</t>
  </si>
  <si>
    <t>0.7892044444878559</t>
  </si>
  <si>
    <t>Q497C3</t>
  </si>
  <si>
    <t>Mettl26</t>
  </si>
  <si>
    <t>Methyltransferase-like 26</t>
  </si>
  <si>
    <t>0.7890232029352353</t>
  </si>
  <si>
    <t>Q920R3</t>
  </si>
  <si>
    <t>Fads1</t>
  </si>
  <si>
    <t>Acyl-CoA (8-3)-desaturase</t>
  </si>
  <si>
    <t>0.7889949238182796</t>
  </si>
  <si>
    <t>B5D5N9</t>
  </si>
  <si>
    <t>Slc7a2</t>
  </si>
  <si>
    <t>Cationic amino acid transporter 2</t>
  </si>
  <si>
    <t>0.7883113510685996</t>
  </si>
  <si>
    <t>Q5M7T4</t>
  </si>
  <si>
    <t>Yipf4</t>
  </si>
  <si>
    <t>Protein YIPF4</t>
  </si>
  <si>
    <t>0.7875749903077627</t>
  </si>
  <si>
    <t>Q6AYT8</t>
  </si>
  <si>
    <t>Mpzl1</t>
  </si>
  <si>
    <t>Myelin protein zero-like protein 1</t>
  </si>
  <si>
    <t>0.7869991967856144</t>
  </si>
  <si>
    <t>Q01984</t>
  </si>
  <si>
    <t>Hnmt</t>
  </si>
  <si>
    <t>Histamine N-methyltransferase</t>
  </si>
  <si>
    <t>0.7859565956298277</t>
  </si>
  <si>
    <t>P70579</t>
  </si>
  <si>
    <t>Grm8</t>
  </si>
  <si>
    <t>Metabotropic glutamate receptor 8</t>
  </si>
  <si>
    <t>0.784898196794401</t>
  </si>
  <si>
    <t>Q62655</t>
  </si>
  <si>
    <t>Tcf4</t>
  </si>
  <si>
    <t>Transcription factor 4</t>
  </si>
  <si>
    <t>0.7840321490466495</t>
  </si>
  <si>
    <t>Q8K1G0</t>
  </si>
  <si>
    <t>Clmp</t>
  </si>
  <si>
    <t>CXADR-like membrane protein</t>
  </si>
  <si>
    <t>0.7824762603866046</t>
  </si>
  <si>
    <t>B2RYF7</t>
  </si>
  <si>
    <t>Washc1</t>
  </si>
  <si>
    <t>WASH complex subunit 1</t>
  </si>
  <si>
    <t>0.7820016453197871</t>
  </si>
  <si>
    <t>B5DFH9</t>
  </si>
  <si>
    <t>Tmem150c</t>
  </si>
  <si>
    <t>Transmembrane protein 150C</t>
  </si>
  <si>
    <t>0.7817613717355665</t>
  </si>
  <si>
    <t>P24388</t>
  </si>
  <si>
    <t>Crhbp</t>
  </si>
  <si>
    <t>Corticotropin-releasing factor-binding protein</t>
  </si>
  <si>
    <t>0.7802305836089016</t>
  </si>
  <si>
    <t>Q66H74</t>
  </si>
  <si>
    <t>Golph3l</t>
  </si>
  <si>
    <t>Golgi phosphoprotein 3-like</t>
  </si>
  <si>
    <t>0.7783203425570665</t>
  </si>
  <si>
    <t>P04094</t>
  </si>
  <si>
    <t>Penk</t>
  </si>
  <si>
    <t>Proenkephalin-A</t>
  </si>
  <si>
    <t>0.7775619757216213</t>
  </si>
  <si>
    <t>Q66HD5</t>
  </si>
  <si>
    <t>Clip4</t>
  </si>
  <si>
    <t>CAP-Gly domain-containing linker protein 4</t>
  </si>
  <si>
    <t>0.7768584173226131</t>
  </si>
  <si>
    <t>Q9WVC7</t>
  </si>
  <si>
    <t>Akap6</t>
  </si>
  <si>
    <t>A-kinase anchor protein 6</t>
  </si>
  <si>
    <t>0.776757715136441</t>
  </si>
  <si>
    <t>Q63448</t>
  </si>
  <si>
    <t>Acox3</t>
  </si>
  <si>
    <t>Peroxisomal acyl-coenzyme A oxidase 3</t>
  </si>
  <si>
    <t>0.7762220697226934</t>
  </si>
  <si>
    <t>P0CI71</t>
  </si>
  <si>
    <t>NaN</t>
  </si>
  <si>
    <t>Dyslexia-associated protein KIAA0319 homolog</t>
  </si>
  <si>
    <t>0.7735943452981839</t>
  </si>
  <si>
    <t>Q80ZG2</t>
  </si>
  <si>
    <t>Itpkc</t>
  </si>
  <si>
    <t>Inositol-trisphosphate 3-kinase C</t>
  </si>
  <si>
    <t>0.7723809874109644</t>
  </si>
  <si>
    <t>Q64595</t>
  </si>
  <si>
    <t>Prkg2</t>
  </si>
  <si>
    <t>cGMP-dependent protein kinase 2</t>
  </si>
  <si>
    <t>0.7705570405564114</t>
  </si>
  <si>
    <t>Q7TSF2</t>
  </si>
  <si>
    <t>Slc17a8</t>
  </si>
  <si>
    <t>Vesicular glutamate transporter 3</t>
  </si>
  <si>
    <t>0.7693652661259113</t>
  </si>
  <si>
    <t>Q5XI43</t>
  </si>
  <si>
    <t>Matrix remodeling-associated protein 8</t>
  </si>
  <si>
    <t>0.768446702236373</t>
  </si>
  <si>
    <t>O89038</t>
  </si>
  <si>
    <t>Mef2d</t>
  </si>
  <si>
    <t>Myocyte-specific enhancer factor 2D</t>
  </si>
  <si>
    <t>0.768188067620689</t>
  </si>
  <si>
    <t>Q9WTQ1</t>
  </si>
  <si>
    <t>Prkd1</t>
  </si>
  <si>
    <t>Serine/threonine-protein kinase D1</t>
  </si>
  <si>
    <t>0.7678477657524526</t>
  </si>
  <si>
    <t>Q4V8A6</t>
  </si>
  <si>
    <t>Bloc1s6</t>
  </si>
  <si>
    <t>Biogenesis of lysosome-related organelles complex 1 subunit 6</t>
  </si>
  <si>
    <t>0.7676521925212033</t>
  </si>
  <si>
    <t>P09626</t>
  </si>
  <si>
    <t>Atp4a</t>
  </si>
  <si>
    <t>Potassium-transporting ATPase alpha chain 1</t>
  </si>
  <si>
    <t>0.7664559233697822</t>
  </si>
  <si>
    <t>Q498R1</t>
  </si>
  <si>
    <t>Mtrr</t>
  </si>
  <si>
    <t>Methionine synthase reductase</t>
  </si>
  <si>
    <t>0.7663909620329961</t>
  </si>
  <si>
    <t>P06760</t>
  </si>
  <si>
    <t>Gusb</t>
  </si>
  <si>
    <t>Beta-glucuronidase</t>
  </si>
  <si>
    <t>0.7651621016726681</t>
  </si>
  <si>
    <t>Q641X2</t>
  </si>
  <si>
    <t>Leo1</t>
  </si>
  <si>
    <t>RNA polymerase-associated protein LEO1</t>
  </si>
  <si>
    <t>0.7639599061672618</t>
  </si>
  <si>
    <t>Q499M5</t>
  </si>
  <si>
    <t>Ankrd16</t>
  </si>
  <si>
    <t>Ankyrin repeat domain-containing protein 16</t>
  </si>
  <si>
    <t>0.7622464282684341</t>
  </si>
  <si>
    <t>Q3MHC2</t>
  </si>
  <si>
    <t>Ints11</t>
  </si>
  <si>
    <t>Integrator complex subunit 11</t>
  </si>
  <si>
    <t>0.7608371037764234</t>
  </si>
  <si>
    <t>Q4QR75</t>
  </si>
  <si>
    <t>Exosc9</t>
  </si>
  <si>
    <t>Exosome complex component RRP45</t>
  </si>
  <si>
    <t>0.7590546456765962</t>
  </si>
  <si>
    <t>P83900</t>
  </si>
  <si>
    <t>Rapgef5</t>
  </si>
  <si>
    <t>Rap guanine nucleotide exchange factor 5</t>
  </si>
  <si>
    <t>0.7581914840881196</t>
  </si>
  <si>
    <t>Q6AZ83</t>
  </si>
  <si>
    <t>G6pc3</t>
  </si>
  <si>
    <t>Glucose-6-phosphatase 3</t>
  </si>
  <si>
    <t>0.7559171235984024</t>
  </si>
  <si>
    <t>P14942</t>
  </si>
  <si>
    <t>Gsta4</t>
  </si>
  <si>
    <t>Glutathione S-transferase alpha-4</t>
  </si>
  <si>
    <t>0.7556482110698676</t>
  </si>
  <si>
    <t>Q4QQU5</t>
  </si>
  <si>
    <t>Yipf6</t>
  </si>
  <si>
    <t>Protein YIPF6</t>
  </si>
  <si>
    <t>0.755547143113164</t>
  </si>
  <si>
    <t>Q63623</t>
  </si>
  <si>
    <t>Scaf8</t>
  </si>
  <si>
    <t>SR-related and CTD-associated factor 8</t>
  </si>
  <si>
    <t>0.7551229013008726</t>
  </si>
  <si>
    <t>Q6Y1S1</t>
  </si>
  <si>
    <t>Myd88</t>
  </si>
  <si>
    <t>Myeloid differentiation primary response protein MyD88</t>
  </si>
  <si>
    <t>0.7546944428072669</t>
  </si>
  <si>
    <t>Q71UE8</t>
  </si>
  <si>
    <t>Nedd8</t>
  </si>
  <si>
    <t>NEDD8</t>
  </si>
  <si>
    <t>0.7539639288346839</t>
  </si>
  <si>
    <t>P27213</t>
  </si>
  <si>
    <t>Pts</t>
  </si>
  <si>
    <t>6-pyruvoyl tetrahydrobiopterin synthase</t>
  </si>
  <si>
    <t>0.7539330099404136</t>
  </si>
  <si>
    <t>Q6WN19</t>
  </si>
  <si>
    <t>Rtn2</t>
  </si>
  <si>
    <t>Reticulon-2</t>
  </si>
  <si>
    <t>0.753834227038764</t>
  </si>
  <si>
    <t>O08658</t>
  </si>
  <si>
    <t>Nup88</t>
  </si>
  <si>
    <t>Nuclear pore complex protein Nup88</t>
  </si>
  <si>
    <t>0.7513313995443307</t>
  </si>
  <si>
    <t>P0C2B9</t>
  </si>
  <si>
    <t>Mrpl42</t>
  </si>
  <si>
    <t>28S ribosomal protein L42, mitochondrial</t>
  </si>
  <si>
    <t>0.7504241480881226</t>
  </si>
  <si>
    <t>Q0PMD2</t>
  </si>
  <si>
    <t>Antxr1</t>
  </si>
  <si>
    <t>Anthrax toxin receptor 1</t>
  </si>
  <si>
    <t>0.7485931253523308</t>
  </si>
  <si>
    <t>Q63754</t>
  </si>
  <si>
    <t>Sncb</t>
  </si>
  <si>
    <t>Beta-synuclein</t>
  </si>
  <si>
    <t>0.7420877304919129</t>
  </si>
  <si>
    <t>B5DF07</t>
  </si>
  <si>
    <t>Prorp</t>
  </si>
  <si>
    <t>Mitochondrial ribonuclease P catalytic subunit</t>
  </si>
  <si>
    <t>0.7419268817466461</t>
  </si>
  <si>
    <t>Q64725</t>
  </si>
  <si>
    <t>Syk</t>
  </si>
  <si>
    <t>Tyrosine-protein kinase SYK</t>
  </si>
  <si>
    <t>0.7417122865829926</t>
  </si>
  <si>
    <t>Q5RJS6</t>
  </si>
  <si>
    <t>Mospd1</t>
  </si>
  <si>
    <t>Motile sperm domain-containing protein 1</t>
  </si>
  <si>
    <t>0.7412593694100753</t>
  </si>
  <si>
    <t>D4A1R8</t>
  </si>
  <si>
    <t>Cpne1</t>
  </si>
  <si>
    <t>Copine-1</t>
  </si>
  <si>
    <t>0.7411589349145323</t>
  </si>
  <si>
    <t>P83883</t>
  </si>
  <si>
    <t>Rpl36a</t>
  </si>
  <si>
    <t>60S ribosomal protein L36a</t>
  </si>
  <si>
    <t>0.7401653834889155</t>
  </si>
  <si>
    <t>Q91ZS3</t>
  </si>
  <si>
    <t>Sdf4</t>
  </si>
  <si>
    <t>45 kDa calcium-binding protein</t>
  </si>
  <si>
    <t>0.7398036080444951</t>
  </si>
  <si>
    <t>P12390</t>
  </si>
  <si>
    <t>Chrnb2</t>
  </si>
  <si>
    <t>Neuronal acetylcholine receptor subunit beta-2</t>
  </si>
  <si>
    <t>0.7391879106929125</t>
  </si>
  <si>
    <t>Q5M820</t>
  </si>
  <si>
    <t>Mrfap1</t>
  </si>
  <si>
    <t>MORF4 family-associated protein 1</t>
  </si>
  <si>
    <t>0.7389302964546481</t>
  </si>
  <si>
    <t>Q9Z143</t>
  </si>
  <si>
    <t>Sema4f</t>
  </si>
  <si>
    <t>Semaphorin-4F</t>
  </si>
  <si>
    <t>0.7387006391063909</t>
  </si>
  <si>
    <t>Q5U2S5</t>
  </si>
  <si>
    <t>Snx24</t>
  </si>
  <si>
    <t>Sorting nexin-24</t>
  </si>
  <si>
    <t>0.7381143548384271</t>
  </si>
  <si>
    <t>Q04940</t>
  </si>
  <si>
    <t>Nrgn</t>
  </si>
  <si>
    <t>Neurogranin</t>
  </si>
  <si>
    <t>0.7368359794692283</t>
  </si>
  <si>
    <t>P25886</t>
  </si>
  <si>
    <t>Rpl29</t>
  </si>
  <si>
    <t>60S ribosomal protein L29</t>
  </si>
  <si>
    <t>0.7367354081193095</t>
  </si>
  <si>
    <t>Q5I0K3</t>
  </si>
  <si>
    <t>Clybl</t>
  </si>
  <si>
    <t>Citramalyl-CoA lyase, mitochondrial</t>
  </si>
  <si>
    <t>0.7341198962295857</t>
  </si>
  <si>
    <t>P49743</t>
  </si>
  <si>
    <t>Rxrb</t>
  </si>
  <si>
    <t>Retinoic acid receptor RXR-beta (Fragment)</t>
  </si>
  <si>
    <t>0.7338868413056976</t>
  </si>
  <si>
    <t>P10980</t>
  </si>
  <si>
    <t>Chrm2</t>
  </si>
  <si>
    <t>Muscarinic acetylcholine receptor M2</t>
  </si>
  <si>
    <t>0.7321566927831175</t>
  </si>
  <si>
    <t>Q9WU68</t>
  </si>
  <si>
    <t>Plekhb1</t>
  </si>
  <si>
    <t>Pleckstrin homology domain-containing family B member 1</t>
  </si>
  <si>
    <t>0.7319882228243885</t>
  </si>
  <si>
    <t>Q68FR2</t>
  </si>
  <si>
    <t>Bin2</t>
  </si>
  <si>
    <t>Bridging integrator 2</t>
  </si>
  <si>
    <t>0.7311306529756356</t>
  </si>
  <si>
    <t>P47727</t>
  </si>
  <si>
    <t>Cbr1</t>
  </si>
  <si>
    <t>Carbonyl reductase [NADPH] 1</t>
  </si>
  <si>
    <t>0.7305297979288478</t>
  </si>
  <si>
    <t>Q5M9I5</t>
  </si>
  <si>
    <t>Uqcrh</t>
  </si>
  <si>
    <t>Cytochrome b-c1 complex subunit 6, mitochondrial</t>
  </si>
  <si>
    <t>0.7305011904654994</t>
  </si>
  <si>
    <t>P43427</t>
  </si>
  <si>
    <t>Slc2a5</t>
  </si>
  <si>
    <t>Solute carrier family 2, facilitated glucose transporter member 5</t>
  </si>
  <si>
    <t>0.7252389100487082</t>
  </si>
  <si>
    <t>Q4V9H5</t>
  </si>
  <si>
    <t>Phf20l1</t>
  </si>
  <si>
    <t>PHD finger protein 20-like protein 1</t>
  </si>
  <si>
    <t>0.7251058404635948</t>
  </si>
  <si>
    <t>P0C588</t>
  </si>
  <si>
    <t>Cnnm4</t>
  </si>
  <si>
    <t>Metal transporter CNNM4</t>
  </si>
  <si>
    <t>0.724752260727666</t>
  </si>
  <si>
    <t>Q6AYU1</t>
  </si>
  <si>
    <t>Morf4l1</t>
  </si>
  <si>
    <t>Mortality factor 4-like protein 1</t>
  </si>
  <si>
    <t>0.7224083062567894</t>
  </si>
  <si>
    <t>P83006</t>
  </si>
  <si>
    <t>Pafah2</t>
  </si>
  <si>
    <t>Platelet-activating factor acetylhydrolase 2, cytoplasmic</t>
  </si>
  <si>
    <t>0.7192080650964433</t>
  </si>
  <si>
    <t>Q62751</t>
  </si>
  <si>
    <t>Ireb2</t>
  </si>
  <si>
    <t>Iron-responsive element-binding protein 2</t>
  </si>
  <si>
    <t>0.7184572605411195</t>
  </si>
  <si>
    <t>Q5FVF9</t>
  </si>
  <si>
    <t>Btd</t>
  </si>
  <si>
    <t>Biotinidase</t>
  </si>
  <si>
    <t>0.7160317023178959</t>
  </si>
  <si>
    <t>O35093</t>
  </si>
  <si>
    <t>Timm23</t>
  </si>
  <si>
    <t>Mitochondrial import inner membrane translocase subunit Tim23</t>
  </si>
  <si>
    <t>0.7142120266712202</t>
  </si>
  <si>
    <t>Q9JHE8</t>
  </si>
  <si>
    <t>Ninj2</t>
  </si>
  <si>
    <t>Ninjurin-2</t>
  </si>
  <si>
    <t>0.714112044605735</t>
  </si>
  <si>
    <t>Q6AXZ0</t>
  </si>
  <si>
    <t>Paip2</t>
  </si>
  <si>
    <t>Polyadenylate-binding protein-interacting protein 2</t>
  </si>
  <si>
    <t>0.7115983054667665</t>
  </si>
  <si>
    <t>Q8CHM7</t>
  </si>
  <si>
    <t>Hacl1</t>
  </si>
  <si>
    <t>2-hydroxyacyl-CoA lyase 1</t>
  </si>
  <si>
    <t>0.7110876820544879</t>
  </si>
  <si>
    <t>Q6P6G2</t>
  </si>
  <si>
    <t>Bombesin receptor-activated protein C6orf89 homolog</t>
  </si>
  <si>
    <t>0.7105555619133634</t>
  </si>
  <si>
    <t>Q5XIB1</t>
  </si>
  <si>
    <t>Tssc4</t>
  </si>
  <si>
    <t>Protein TSSC4</t>
  </si>
  <si>
    <t>0.709587358247949</t>
  </si>
  <si>
    <t>Q9JKB8</t>
  </si>
  <si>
    <t>Prpf18</t>
  </si>
  <si>
    <t>Pre-mRNA-splicing factor 18</t>
  </si>
  <si>
    <t>0.7082988341697614</t>
  </si>
  <si>
    <t>P97573</t>
  </si>
  <si>
    <t>Inpp5d</t>
  </si>
  <si>
    <t>Phosphatidylinositol 3,4,5-trisphosphate 5-phosphatase 1</t>
  </si>
  <si>
    <t>0.7075402666404653</t>
  </si>
  <si>
    <t>Q6AYP2</t>
  </si>
  <si>
    <t>Mfap3l</t>
  </si>
  <si>
    <t>Microfibrillar-associated protein 3-like</t>
  </si>
  <si>
    <t>0.7071925666201421</t>
  </si>
  <si>
    <t>Q80ZD7</t>
  </si>
  <si>
    <t>Amigo1</t>
  </si>
  <si>
    <t>Amphoterin-induced protein 1</t>
  </si>
  <si>
    <t>0.7068189994057303</t>
  </si>
  <si>
    <t>Q2IBD0</t>
  </si>
  <si>
    <t>St7</t>
  </si>
  <si>
    <t>Suppressor of tumorigenicity 7 protein</t>
  </si>
  <si>
    <t>0.7053721253826922</t>
  </si>
  <si>
    <t>P63259</t>
  </si>
  <si>
    <t>Actg1</t>
  </si>
  <si>
    <t>Actin, cytoplasmic 2</t>
  </si>
  <si>
    <t>0.7042437135451288</t>
  </si>
  <si>
    <t>Q498T2</t>
  </si>
  <si>
    <t>Chtop</t>
  </si>
  <si>
    <t>Chromatin target of PRMT1 protein</t>
  </si>
  <si>
    <t>0.7030833980885062</t>
  </si>
  <si>
    <t>Q3LUD4</t>
  </si>
  <si>
    <t>Lzts2</t>
  </si>
  <si>
    <t>Leucine zipper putative tumor suppressor 2</t>
  </si>
  <si>
    <t>0.6968847248822606</t>
  </si>
  <si>
    <t>Q5EB59</t>
  </si>
  <si>
    <t>Med23</t>
  </si>
  <si>
    <t>Mediator of RNA polymerase II transcription subunit 23</t>
  </si>
  <si>
    <t>0.6967501915034846</t>
  </si>
  <si>
    <t>Q99PW3</t>
  </si>
  <si>
    <t>Neu1</t>
  </si>
  <si>
    <t>Sialidase-1</t>
  </si>
  <si>
    <t>0.6966524758864788</t>
  </si>
  <si>
    <t>A6N6J5</t>
  </si>
  <si>
    <t>Wdr35</t>
  </si>
  <si>
    <t>WD repeat-containing protein 35</t>
  </si>
  <si>
    <t>0.6945627624036919</t>
  </si>
  <si>
    <t>Q6V7V2</t>
  </si>
  <si>
    <t>Rtkn</t>
  </si>
  <si>
    <t>Rhotekin</t>
  </si>
  <si>
    <t>0.6944722378438465</t>
  </si>
  <si>
    <t>P63090</t>
  </si>
  <si>
    <t>Ptn</t>
  </si>
  <si>
    <t>Pleiotrophin</t>
  </si>
  <si>
    <t>0.694214871567288</t>
  </si>
  <si>
    <t>P62966</t>
  </si>
  <si>
    <t>Crabp1</t>
  </si>
  <si>
    <t>Cellular retinoic acid-binding protein 1</t>
  </si>
  <si>
    <t>0.6930021743910708</t>
  </si>
  <si>
    <t>Q5QJV7</t>
  </si>
  <si>
    <t>Esrra</t>
  </si>
  <si>
    <t>Steroid hormone receptor ERR1</t>
  </si>
  <si>
    <t>0.6922865711759064</t>
  </si>
  <si>
    <t>P47816</t>
  </si>
  <si>
    <t>Pdcd2</t>
  </si>
  <si>
    <t>Programmed cell death protein 2</t>
  </si>
  <si>
    <t>0.6918502372121034</t>
  </si>
  <si>
    <t>O88484</t>
  </si>
  <si>
    <t>Pdp2</t>
  </si>
  <si>
    <t>[Pyruvate dehydrogenase [acetyl-transferring]]-phosphatase 2, mitochondrial</t>
  </si>
  <si>
    <t>0.6907559353597686</t>
  </si>
  <si>
    <t>O08564</t>
  </si>
  <si>
    <t>Plpp1</t>
  </si>
  <si>
    <t>Phospholipid phosphatase 1</t>
  </si>
  <si>
    <t>0.6905766306186271</t>
  </si>
  <si>
    <t>Q9EQL9</t>
  </si>
  <si>
    <t>Sharpin</t>
  </si>
  <si>
    <t>0.6903544496279255</t>
  </si>
  <si>
    <t>Q6P6S9</t>
  </si>
  <si>
    <t>Entpd5</t>
  </si>
  <si>
    <t>Ectonucleoside triphosphate diphosphohydrolase 5</t>
  </si>
  <si>
    <t>0.6900826213633229</t>
  </si>
  <si>
    <t>Q91XQ4</t>
  </si>
  <si>
    <t>Polr2m</t>
  </si>
  <si>
    <t>DNA-directed RNA polymerase II subunit GRINL1A</t>
  </si>
  <si>
    <t>0.6894063290691199</t>
  </si>
  <si>
    <t>Q5XI69</t>
  </si>
  <si>
    <t>Dhx40</t>
  </si>
  <si>
    <t>Probable ATP-dependent RNA helicase DHX40</t>
  </si>
  <si>
    <t>0.6892381218324847</t>
  </si>
  <si>
    <t>Q63187</t>
  </si>
  <si>
    <t>Eloa</t>
  </si>
  <si>
    <t>Elongin-A</t>
  </si>
  <si>
    <t>0.6884842106004386</t>
  </si>
  <si>
    <t>Q920L7</t>
  </si>
  <si>
    <t>Elovl5</t>
  </si>
  <si>
    <t>Elongation of very long chain fatty acids protein 5</t>
  </si>
  <si>
    <t>0.6882004496271397</t>
  </si>
  <si>
    <t>A1L1K4</t>
  </si>
  <si>
    <t>Cdc42se2</t>
  </si>
  <si>
    <t>CDC42 small effector protein 2</t>
  </si>
  <si>
    <t>0.6877404003280986</t>
  </si>
  <si>
    <t>Q99N37</t>
  </si>
  <si>
    <t>Arhgap17</t>
  </si>
  <si>
    <t>Rho GTPase-activating protein 17</t>
  </si>
  <si>
    <t>0.6873861540976641</t>
  </si>
  <si>
    <t>P70617</t>
  </si>
  <si>
    <t>Ninjurin-1</t>
  </si>
  <si>
    <t>0.6873699019270672</t>
  </si>
  <si>
    <t>P21744</t>
  </si>
  <si>
    <t>Igfbp4</t>
  </si>
  <si>
    <t>Insulin-like growth factor-binding protein 4</t>
  </si>
  <si>
    <t>0.6858910664398826</t>
  </si>
  <si>
    <t>P07314</t>
  </si>
  <si>
    <t>Ggt1</t>
  </si>
  <si>
    <t>Glutathione hydrolase 1 proenzyme</t>
  </si>
  <si>
    <t>0.6857851551788403</t>
  </si>
  <si>
    <t>Q6P734</t>
  </si>
  <si>
    <t>Serping1</t>
  </si>
  <si>
    <t>Plasma protease C1 inhibitor</t>
  </si>
  <si>
    <t>0.6855012115827261</t>
  </si>
  <si>
    <t>P07824</t>
  </si>
  <si>
    <t>Arg1</t>
  </si>
  <si>
    <t>Arginase-1</t>
  </si>
  <si>
    <t>0.684223937976375</t>
  </si>
  <si>
    <t>Q68FN9</t>
  </si>
  <si>
    <t>Fastkd3</t>
  </si>
  <si>
    <t>FAST kinase domain-containing protein 3, mitochondrial</t>
  </si>
  <si>
    <t>0.6838100624729719</t>
  </si>
  <si>
    <t>Q5QE80</t>
  </si>
  <si>
    <t>Aox3</t>
  </si>
  <si>
    <t>Aldehyde oxidase 3</t>
  </si>
  <si>
    <t>0.6822359540856967</t>
  </si>
  <si>
    <t>P23347</t>
  </si>
  <si>
    <t>Slc4a2</t>
  </si>
  <si>
    <t>Anion exchange protein 2</t>
  </si>
  <si>
    <t>0.6820716159192346</t>
  </si>
  <si>
    <t>O35876</t>
  </si>
  <si>
    <t>Smn1</t>
  </si>
  <si>
    <t>Survival motor neuron protein</t>
  </si>
  <si>
    <t>0.6811537652141759</t>
  </si>
  <si>
    <t>P35233</t>
  </si>
  <si>
    <t>Ptpn2</t>
  </si>
  <si>
    <t>Tyrosine-protein phosphatase non-receptor type 2</t>
  </si>
  <si>
    <t>0.6805750622371572</t>
  </si>
  <si>
    <t>O88407</t>
  </si>
  <si>
    <t>Faim2</t>
  </si>
  <si>
    <t>Protein lifeguard 2</t>
  </si>
  <si>
    <t>0.680080211716676</t>
  </si>
  <si>
    <t>P60570</t>
  </si>
  <si>
    <t>Panx1</t>
  </si>
  <si>
    <t>Pannexin-1</t>
  </si>
  <si>
    <t>0.6799170764288907</t>
  </si>
  <si>
    <t>P22057</t>
  </si>
  <si>
    <t>Ptgds</t>
  </si>
  <si>
    <t>Prostaglandin-H2 D-isomerase</t>
  </si>
  <si>
    <t>0.6797025331130284</t>
  </si>
  <si>
    <t>Q68G31</t>
  </si>
  <si>
    <t>Pbld</t>
  </si>
  <si>
    <t>Phenazine biosynthesis-like domain-containing protein</t>
  </si>
  <si>
    <t>0.6783919224960235</t>
  </si>
  <si>
    <t>Q02974</t>
  </si>
  <si>
    <t>Khk</t>
  </si>
  <si>
    <t>Ketohexokinase</t>
  </si>
  <si>
    <t>0.673346469715051</t>
  </si>
  <si>
    <t>Q6GX83</t>
  </si>
  <si>
    <t>Gxylt1</t>
  </si>
  <si>
    <t>Glucoside xylosyltransferase 1</t>
  </si>
  <si>
    <t>0.6727979311522879</t>
  </si>
  <si>
    <t>P61808</t>
  </si>
  <si>
    <t>Snn</t>
  </si>
  <si>
    <t>Stannin</t>
  </si>
  <si>
    <t>0.6723185486332153</t>
  </si>
  <si>
    <t>Q4QQU6</t>
  </si>
  <si>
    <t>Smndc1</t>
  </si>
  <si>
    <t>Survival of motor neuron-related-splicing factor 30</t>
  </si>
  <si>
    <t>0.6699252304141301</t>
  </si>
  <si>
    <t>Q920H8</t>
  </si>
  <si>
    <t>Heph</t>
  </si>
  <si>
    <t>Hephaestin</t>
  </si>
  <si>
    <t>0.6698034997770285</t>
  </si>
  <si>
    <t>Q9JJL4</t>
  </si>
  <si>
    <t>Rhoq</t>
  </si>
  <si>
    <t>Rho-related GTP-binding protein RhoQ</t>
  </si>
  <si>
    <t>0.6673324451634448</t>
  </si>
  <si>
    <t>Q3SWT5</t>
  </si>
  <si>
    <t>Slc41a3</t>
  </si>
  <si>
    <t>Solute carrier family 41 member 3</t>
  </si>
  <si>
    <t>0.665545626938727</t>
  </si>
  <si>
    <t>Q9Z340</t>
  </si>
  <si>
    <t>Pard3</t>
  </si>
  <si>
    <t>Partitioning defective 3 homolog</t>
  </si>
  <si>
    <t>0.6644445250867103</t>
  </si>
  <si>
    <t>P0DW89</t>
  </si>
  <si>
    <t>Zftraf1</t>
  </si>
  <si>
    <t>Zinc finger TRAF-type-containing protein 1</t>
  </si>
  <si>
    <t>0.6612997891107983</t>
  </si>
  <si>
    <t>P07808</t>
  </si>
  <si>
    <t>Npy</t>
  </si>
  <si>
    <t>Pro-neuropeptide Y</t>
  </si>
  <si>
    <t>0.6600062578868285</t>
  </si>
  <si>
    <t>D3ZVP7</t>
  </si>
  <si>
    <t>Zfyve21</t>
  </si>
  <si>
    <t>Zinc finger FYVE domain-containing protein 21</t>
  </si>
  <si>
    <t>0.6575889978375731</t>
  </si>
  <si>
    <t>Q6R556</t>
  </si>
  <si>
    <t>Scgn</t>
  </si>
  <si>
    <t>Secretagogin</t>
  </si>
  <si>
    <t>0.654412725903659</t>
  </si>
  <si>
    <t>P28564</t>
  </si>
  <si>
    <t>Htr1b</t>
  </si>
  <si>
    <t>5-hydroxytryptamine receptor 1B</t>
  </si>
  <si>
    <t>0.6542202142024895</t>
  </si>
  <si>
    <t>Q5BK61</t>
  </si>
  <si>
    <t>Sorting nexin-20</t>
  </si>
  <si>
    <t>0.6540280405399849</t>
  </si>
  <si>
    <t>Q5EB73</t>
  </si>
  <si>
    <t>Pgap4</t>
  </si>
  <si>
    <t>Post-GPI attachment to proteins factor 4</t>
  </si>
  <si>
    <t>0.645902855438181</t>
  </si>
  <si>
    <t>Q4KM64</t>
  </si>
  <si>
    <t>Jagn1</t>
  </si>
  <si>
    <t>Protein jagunal homolog 1</t>
  </si>
  <si>
    <t>0.6453792193080022</t>
  </si>
  <si>
    <t>P51870</t>
  </si>
  <si>
    <t>Cyp4f5</t>
  </si>
  <si>
    <t>Cytochrome P450 4F5</t>
  </si>
  <si>
    <t>0.6449029761025521</t>
  </si>
  <si>
    <t>D4A8G3</t>
  </si>
  <si>
    <t>Lurap1</t>
  </si>
  <si>
    <t>Leucine rich adaptor protein 1</t>
  </si>
  <si>
    <t>0.6428480627461415</t>
  </si>
  <si>
    <t>Q5FVR7</t>
  </si>
  <si>
    <t>Cpsf4</t>
  </si>
  <si>
    <t>Cleavage and polyadenylation specificity factor subunit 4</t>
  </si>
  <si>
    <t>0.6394024591030245</t>
  </si>
  <si>
    <t>Q9QY16</t>
  </si>
  <si>
    <t>Ddx25</t>
  </si>
  <si>
    <t>ATP-dependent RNA helicase DDX25</t>
  </si>
  <si>
    <t>0.6387751549377143</t>
  </si>
  <si>
    <t>Q62764</t>
  </si>
  <si>
    <t>Ybx3</t>
  </si>
  <si>
    <t>Y-box-binding protein 3</t>
  </si>
  <si>
    <t>0.6380417207081898</t>
  </si>
  <si>
    <t>Q5I0E3</t>
  </si>
  <si>
    <t>Uncharacterized protein C7orf50 homolog</t>
  </si>
  <si>
    <t>0.6373617470815113</t>
  </si>
  <si>
    <t>Q6AYD1</t>
  </si>
  <si>
    <t>Mblac1</t>
  </si>
  <si>
    <t>Metallo-beta-lactamase domain-containing protein 1</t>
  </si>
  <si>
    <t>0.6361297623531943</t>
  </si>
  <si>
    <t>Q5PQK1</t>
  </si>
  <si>
    <t>Septin10</t>
  </si>
  <si>
    <t>Septin-10</t>
  </si>
  <si>
    <t>0.6355076666422005</t>
  </si>
  <si>
    <t>P70486</t>
  </si>
  <si>
    <t>Atrx</t>
  </si>
  <si>
    <t>Transcriptional regulator ATRX (Fragment)</t>
  </si>
  <si>
    <t>0.6349781215843459</t>
  </si>
  <si>
    <t>Q5M9F0</t>
  </si>
  <si>
    <t>Cstpp1</t>
  </si>
  <si>
    <t>Centriolar satellite-associated tubulin polyglutamylase complex regulator 1</t>
  </si>
  <si>
    <t>0.6342575384095992</t>
  </si>
  <si>
    <t>P50279</t>
  </si>
  <si>
    <t>Stx2</t>
  </si>
  <si>
    <t>Syntaxin-2</t>
  </si>
  <si>
    <t>0.632511102638153</t>
  </si>
  <si>
    <t>Q9WTQ0</t>
  </si>
  <si>
    <t>Prkcq</t>
  </si>
  <si>
    <t>Protein kinase C theta type</t>
  </si>
  <si>
    <t>0.6295395578388064</t>
  </si>
  <si>
    <t>Q63493</t>
  </si>
  <si>
    <t>Cd1d</t>
  </si>
  <si>
    <t>Antigen-presenting glycoprotein CD1d</t>
  </si>
  <si>
    <t>0.6269501971893475</t>
  </si>
  <si>
    <t>P55009</t>
  </si>
  <si>
    <t>Aif1</t>
  </si>
  <si>
    <t>Allograft inflammatory factor 1</t>
  </si>
  <si>
    <t>0.6241917528348058</t>
  </si>
  <si>
    <t>Q08420</t>
  </si>
  <si>
    <t>Sod3</t>
  </si>
  <si>
    <t>Extracellular superoxide dismutase [Cu-Zn]</t>
  </si>
  <si>
    <t>0.6201698746288613</t>
  </si>
  <si>
    <t>Q4W8E7</t>
  </si>
  <si>
    <t>Ajap1</t>
  </si>
  <si>
    <t>Adherens junction-associated protein 1</t>
  </si>
  <si>
    <t>0.619115397494698</t>
  </si>
  <si>
    <t>Q68FR5</t>
  </si>
  <si>
    <t>Tmem209</t>
  </si>
  <si>
    <t>Transmembrane protein 209</t>
  </si>
  <si>
    <t>0.6174805652372474</t>
  </si>
  <si>
    <t>A2VCW9</t>
  </si>
  <si>
    <t>Aass</t>
  </si>
  <si>
    <t>Alpha-aminoadipic semialdehyde synthase, mitochondrial</t>
  </si>
  <si>
    <t>0.6148289822312868</t>
  </si>
  <si>
    <t>Q05310</t>
  </si>
  <si>
    <t>Leydig cell tumor 10 kDa protein</t>
  </si>
  <si>
    <t>0.6135310683607765</t>
  </si>
  <si>
    <t>Q52KK4</t>
  </si>
  <si>
    <t>Naf1</t>
  </si>
  <si>
    <t>H/ACA ribonucleoprotein complex non-core subunit NAF1</t>
  </si>
  <si>
    <t>0.6117951829251229</t>
  </si>
  <si>
    <t>F1LZ52</t>
  </si>
  <si>
    <t>Klhl3</t>
  </si>
  <si>
    <t>Kelch-like protein 3</t>
  </si>
  <si>
    <t>0.611569809056844</t>
  </si>
  <si>
    <t>Q5BKC6</t>
  </si>
  <si>
    <t>Hspbap1</t>
  </si>
  <si>
    <t>HSPB1-associated protein 1</t>
  </si>
  <si>
    <t>0.6049831497945504</t>
  </si>
  <si>
    <t>Q80ZG0</t>
  </si>
  <si>
    <t>Synembryn-B</t>
  </si>
  <si>
    <t>0.6030441614283482</t>
  </si>
  <si>
    <t>A1IGU3</t>
  </si>
  <si>
    <t>Arhgef37</t>
  </si>
  <si>
    <t>Rho guanine nucleotide exchange factor 37</t>
  </si>
  <si>
    <t>0.6018565814253797</t>
  </si>
  <si>
    <t>P43140</t>
  </si>
  <si>
    <t>Adra1a</t>
  </si>
  <si>
    <t>Alpha-1A adrenergic receptor</t>
  </si>
  <si>
    <t>0.594870094724375</t>
  </si>
  <si>
    <t>Q63376</t>
  </si>
  <si>
    <t>Nrxn2</t>
  </si>
  <si>
    <t>Neurexin-2-beta</t>
  </si>
  <si>
    <t>0.5907017643878874</t>
  </si>
  <si>
    <t>P63043</t>
  </si>
  <si>
    <t>Stmn4</t>
  </si>
  <si>
    <t>Stathmin-4</t>
  </si>
  <si>
    <t>0.5899316493164409</t>
  </si>
  <si>
    <t>P0C6P7</t>
  </si>
  <si>
    <t>Fem1b</t>
  </si>
  <si>
    <t>Protein fem-1 homolog B</t>
  </si>
  <si>
    <t>0.5885889685766291</t>
  </si>
  <si>
    <t>Q5RKG6</t>
  </si>
  <si>
    <t>Trim35</t>
  </si>
  <si>
    <t>E3 ubiquitin-protein ligase TRIM35</t>
  </si>
  <si>
    <t>0.5869355295676972</t>
  </si>
  <si>
    <t>Q5BJL5</t>
  </si>
  <si>
    <t>Sbno1</t>
  </si>
  <si>
    <t>Protein strawberry notch homolog 1</t>
  </si>
  <si>
    <t>0.5835941954136163</t>
  </si>
  <si>
    <t>Q8K1P9</t>
  </si>
  <si>
    <t>Fads3</t>
  </si>
  <si>
    <t>Fatty acid desaturase 3</t>
  </si>
  <si>
    <t>0.581682913858757</t>
  </si>
  <si>
    <t>Q5PQV5</t>
  </si>
  <si>
    <t>Tpbg</t>
  </si>
  <si>
    <t>Trophoblast glycoprotein</t>
  </si>
  <si>
    <t>0.5777554919437977</t>
  </si>
  <si>
    <t>Q9QYP0</t>
  </si>
  <si>
    <t>Megf8</t>
  </si>
  <si>
    <t>Multiple epidermal growth factor-like domains protein 8</t>
  </si>
  <si>
    <t>0.5716517992243478</t>
  </si>
  <si>
    <t>Q925D4</t>
  </si>
  <si>
    <t>Tmem176b</t>
  </si>
  <si>
    <t>Transmembrane protein 176B</t>
  </si>
  <si>
    <t>0.5683900184141429</t>
  </si>
  <si>
    <t>Q7TNK3</t>
  </si>
  <si>
    <t>Znf24</t>
  </si>
  <si>
    <t>Zinc finger protein 24</t>
  </si>
  <si>
    <t>0.5666355493921031</t>
  </si>
  <si>
    <t>P04157</t>
  </si>
  <si>
    <t>Ptprc</t>
  </si>
  <si>
    <t>Receptor-type tyrosine-protein phosphatase C</t>
  </si>
  <si>
    <t>0.5645636975177045</t>
  </si>
  <si>
    <t>Q66H21</t>
  </si>
  <si>
    <t>Chpt1</t>
  </si>
  <si>
    <t>Cholinephosphotransferase 1</t>
  </si>
  <si>
    <t>0.5543168506436396</t>
  </si>
  <si>
    <t>P0C2C1</t>
  </si>
  <si>
    <t>Mrpl30</t>
  </si>
  <si>
    <t>39S ribosomal protein L30, mitochondrial</t>
  </si>
  <si>
    <t>0.5540478340815738</t>
  </si>
  <si>
    <t>D4A1F2</t>
  </si>
  <si>
    <t>Mical2</t>
  </si>
  <si>
    <t>[F-actin]-monooxygenase MICAL2</t>
  </si>
  <si>
    <t>0.5509960366606627</t>
  </si>
  <si>
    <t>D3ZSC8</t>
  </si>
  <si>
    <t>Dnajc17</t>
  </si>
  <si>
    <t>DnaJ homolog subfamily C member 17</t>
  </si>
  <si>
    <t>0.5448466707165173</t>
  </si>
  <si>
    <t>O08950</t>
  </si>
  <si>
    <t>Gtf2a2</t>
  </si>
  <si>
    <t>Transcription initiation factor IIA subunit 2</t>
  </si>
  <si>
    <t>0.5427050468805638</t>
  </si>
  <si>
    <t>Q8K4I6</t>
  </si>
  <si>
    <t>Cby1</t>
  </si>
  <si>
    <t>Protein chibby homolog 1</t>
  </si>
  <si>
    <t>0.5411475437685432</t>
  </si>
  <si>
    <t>Q5M831</t>
  </si>
  <si>
    <t>Dbndd1</t>
  </si>
  <si>
    <t>Dysbindin domain-containing protein 1</t>
  </si>
  <si>
    <t>0.5351477711878053</t>
  </si>
  <si>
    <t>Q05754</t>
  </si>
  <si>
    <t>Dbh</t>
  </si>
  <si>
    <t>Dopamine beta-hydroxylase</t>
  </si>
  <si>
    <t>0.5342347625472489</t>
  </si>
  <si>
    <t>Q5PPI9</t>
  </si>
  <si>
    <t>Ttll1</t>
  </si>
  <si>
    <t>Polyglutamylase complex subunit TTLL1</t>
  </si>
  <si>
    <t>0.5328796102832963</t>
  </si>
  <si>
    <t>P18292</t>
  </si>
  <si>
    <t>F2</t>
  </si>
  <si>
    <t>Prothrombin</t>
  </si>
  <si>
    <t>0.532236282503982</t>
  </si>
  <si>
    <t>Q4FZU6</t>
  </si>
  <si>
    <t>Anxa8</t>
  </si>
  <si>
    <t>Annexin A8</t>
  </si>
  <si>
    <t>0.5272214134003166</t>
  </si>
  <si>
    <t>Q62865</t>
  </si>
  <si>
    <t>Pde3a</t>
  </si>
  <si>
    <t>cGMP-inhibited 3',5'-cyclic phosphodiesterase 3A</t>
  </si>
  <si>
    <t>0.5195728841634604</t>
  </si>
  <si>
    <t>Q5U1Y0</t>
  </si>
  <si>
    <t>Tmem192</t>
  </si>
  <si>
    <t>Transmembrane protein 192</t>
  </si>
  <si>
    <t>0.5195630179856164</t>
  </si>
  <si>
    <t>Q63164</t>
  </si>
  <si>
    <t>Dnah1</t>
  </si>
  <si>
    <t>Dynein axonemal heavy chain 1</t>
  </si>
  <si>
    <t>0.5194561592689549</t>
  </si>
  <si>
    <t>Q66HG0</t>
  </si>
  <si>
    <t>Rnf13</t>
  </si>
  <si>
    <t>E3 ubiquitin-protein ligase RNF13</t>
  </si>
  <si>
    <t>0.5184721733751446</t>
  </si>
  <si>
    <t>P01283</t>
  </si>
  <si>
    <t>Vip</t>
  </si>
  <si>
    <t>VIP peptides</t>
  </si>
  <si>
    <t>0.515483246783604</t>
  </si>
  <si>
    <t>Q66H58</t>
  </si>
  <si>
    <t>Ints14</t>
  </si>
  <si>
    <t>Integrator complex subunit 14</t>
  </si>
  <si>
    <t>0.5148783859605819</t>
  </si>
  <si>
    <t>Q62645</t>
  </si>
  <si>
    <t>Grin2d</t>
  </si>
  <si>
    <t>Glutamate receptor ionotropic, NMDA 2D</t>
  </si>
  <si>
    <t>0.5113258154480833</t>
  </si>
  <si>
    <t>Q9QZA1</t>
  </si>
  <si>
    <t>Phlda1</t>
  </si>
  <si>
    <t>Pleckstrin homology-like domain family A member 1</t>
  </si>
  <si>
    <t>0.5072140578750394</t>
  </si>
  <si>
    <t>Q9R0D6</t>
  </si>
  <si>
    <t>Tcn2</t>
  </si>
  <si>
    <t>Transcobalamin-2</t>
  </si>
  <si>
    <t>0.5053538818483144</t>
  </si>
  <si>
    <t>Q9EQ60</t>
  </si>
  <si>
    <t>Cacna1h</t>
  </si>
  <si>
    <t>Voltage-dependent T-type calcium channel subunit alpha-1H</t>
  </si>
  <si>
    <t>0.49965457123197826</t>
  </si>
  <si>
    <t>Q920M2</t>
  </si>
  <si>
    <t>Rnf39</t>
  </si>
  <si>
    <t>RING finger protein 39</t>
  </si>
  <si>
    <t>0.4953890619042332</t>
  </si>
  <si>
    <t>Q812E8</t>
  </si>
  <si>
    <t>Nadsyn1</t>
  </si>
  <si>
    <t>Glutamine-dependent NAD(+) synthetase</t>
  </si>
  <si>
    <t>0.49482567667507865</t>
  </si>
  <si>
    <t>Q2WEA5</t>
  </si>
  <si>
    <t>Trpm1</t>
  </si>
  <si>
    <t>Transient receptor potential cation channel subfamily M member 1</t>
  </si>
  <si>
    <t>0.4825290691716149</t>
  </si>
  <si>
    <t>B0BNK7</t>
  </si>
  <si>
    <t>Lrfn3</t>
  </si>
  <si>
    <t>Leucine-rich repeat and fibronectin type-III domain-containing protein 3</t>
  </si>
  <si>
    <t>0.48112035905598644</t>
  </si>
  <si>
    <t>Q62762</t>
  </si>
  <si>
    <t>Csnk1g2</t>
  </si>
  <si>
    <t>Casein kinase I isoform gamma-2</t>
  </si>
  <si>
    <t>0.4703230337695726</t>
  </si>
  <si>
    <t>P08699</t>
  </si>
  <si>
    <t>Lgals3</t>
  </si>
  <si>
    <t>Galectin-3</t>
  </si>
  <si>
    <t>0.4658328311591017</t>
  </si>
  <si>
    <t>Q5BJP2</t>
  </si>
  <si>
    <t>Cwc15</t>
  </si>
  <si>
    <t>Spliceosome-associated protein CWC15 homolog</t>
  </si>
  <si>
    <t>0.45910722069158494</t>
  </si>
  <si>
    <t>D3ZAZ5</t>
  </si>
  <si>
    <t>Bcar3</t>
  </si>
  <si>
    <t>Breast cancer anti-estrogen resistance protein 3 homolog</t>
  </si>
  <si>
    <t>0.4585320530952744</t>
  </si>
  <si>
    <t>Q5U303</t>
  </si>
  <si>
    <t>Tab2</t>
  </si>
  <si>
    <t>TGF-beta-activated kinase 1 and MAP3K7-binding protein 2</t>
  </si>
  <si>
    <t>0.456250445430223</t>
  </si>
  <si>
    <t>P63331</t>
  </si>
  <si>
    <t>Ppp2ca</t>
  </si>
  <si>
    <t>Serine/threonine-protein phosphatase 2A catalytic subunit alpha isoform</t>
  </si>
  <si>
    <t>0.4421812828669229</t>
  </si>
  <si>
    <t>Q8VHV8</t>
  </si>
  <si>
    <t>Selenos</t>
  </si>
  <si>
    <t>Selenoprotein S</t>
  </si>
  <si>
    <t>0.4414929656903628</t>
  </si>
  <si>
    <t>O54699</t>
  </si>
  <si>
    <t>Slc29a2</t>
  </si>
  <si>
    <t>Equilibrative nucleoside transporter 2</t>
  </si>
  <si>
    <t>0.4404416080568201</t>
  </si>
  <si>
    <t>Q4KLN6</t>
  </si>
  <si>
    <t>Rrm2</t>
  </si>
  <si>
    <t>Ribonucleoside-diphosphate reductase subunit M2</t>
  </si>
  <si>
    <t>0.4297607648389253</t>
  </si>
  <si>
    <t>Q642F4</t>
  </si>
  <si>
    <t>Sec22a</t>
  </si>
  <si>
    <t>Vesicle-trafficking protein SEC22a</t>
  </si>
  <si>
    <t>0.42836307692135045</t>
  </si>
  <si>
    <t>Q5RJT0</t>
  </si>
  <si>
    <t>Ashwin</t>
  </si>
  <si>
    <t>0.42561967491725106</t>
  </si>
  <si>
    <t>Q5U2Y3</t>
  </si>
  <si>
    <t>Mpp7</t>
  </si>
  <si>
    <t>MAGUK p55 subfamily member 7</t>
  </si>
  <si>
    <t>0.42035157272468215</t>
  </si>
  <si>
    <t>Q5U4E8</t>
  </si>
  <si>
    <t>Prmt7</t>
  </si>
  <si>
    <t>Protein arginine N-methyltransferase 7</t>
  </si>
  <si>
    <t>0.4191700231814433</t>
  </si>
  <si>
    <t>P52164</t>
  </si>
  <si>
    <t>Max</t>
  </si>
  <si>
    <t>Protein max</t>
  </si>
  <si>
    <t>0.4006689096509931</t>
  </si>
  <si>
    <t>O88553</t>
  </si>
  <si>
    <t>Zfp37</t>
  </si>
  <si>
    <t>Zinc finger protein 37</t>
  </si>
  <si>
    <t>0.3894336004626346</t>
  </si>
  <si>
    <t>Q4KM33</t>
  </si>
  <si>
    <t>Plek</t>
  </si>
  <si>
    <t>Pleckstrin</t>
  </si>
  <si>
    <t>0.38206756641224654</t>
  </si>
  <si>
    <t>Q80VL0</t>
  </si>
  <si>
    <t>Ipcef1</t>
  </si>
  <si>
    <t>Interactor protein for cytohesin exchange factors 1</t>
  </si>
  <si>
    <t>0.3751339938235606</t>
  </si>
  <si>
    <t>Q6AYK5</t>
  </si>
  <si>
    <t>Lyar</t>
  </si>
  <si>
    <t>Cell growth-regulating nucleolar protein</t>
  </si>
  <si>
    <t>0.3748539655196215</t>
  </si>
  <si>
    <t>Q3T1I5</t>
  </si>
  <si>
    <t>Srebf2</t>
  </si>
  <si>
    <t>Sterol regulatory element-binding protein 2</t>
  </si>
  <si>
    <t>0.3601297915744971</t>
  </si>
  <si>
    <t>Q62862</t>
  </si>
  <si>
    <t>Map2k5</t>
  </si>
  <si>
    <t>Dual specificity mitogen-activated protein kinase kinase 5</t>
  </si>
  <si>
    <t>0.35611377278101847</t>
  </si>
  <si>
    <t>P53670</t>
  </si>
  <si>
    <t>Limk2</t>
  </si>
  <si>
    <t>LIM domain kinase 2</t>
  </si>
  <si>
    <t>0.34244463914385737</t>
  </si>
  <si>
    <t>Q5XIE9</t>
  </si>
  <si>
    <t>Med20</t>
  </si>
  <si>
    <t>Mediator of RNA polymerase II transcription subunit 20</t>
  </si>
  <si>
    <t>0.31585778474954246</t>
  </si>
  <si>
    <t>Q08834</t>
  </si>
  <si>
    <t>Mgat5</t>
  </si>
  <si>
    <t>Alpha-1,6-mannosylglycoprotein 6-beta-N-acetylglucosaminyltransferase A</t>
  </si>
  <si>
    <t>0.31356964856119146</t>
  </si>
  <si>
    <t>P06302</t>
  </si>
  <si>
    <t>Ptma</t>
  </si>
  <si>
    <t>Prothymosin alpha</t>
  </si>
  <si>
    <t>0.30473928345943513</t>
  </si>
  <si>
    <t>Q66HF2</t>
  </si>
  <si>
    <t>Tm9sf1</t>
  </si>
  <si>
    <t>Transmembrane 9 superfamily member 1</t>
  </si>
  <si>
    <t>0.30176096548266007</t>
  </si>
  <si>
    <t>Q32Q05</t>
  </si>
  <si>
    <t>Yod1</t>
  </si>
  <si>
    <t>Ubiquitin thioesterase OTU1</t>
  </si>
  <si>
    <t>0.2927993414334907</t>
  </si>
  <si>
    <t>Q06000</t>
  </si>
  <si>
    <t>Lpl</t>
  </si>
  <si>
    <t>Lipoprotein lipase</t>
  </si>
  <si>
    <t>0.2925269539079858</t>
  </si>
  <si>
    <t>Q9JHE5</t>
  </si>
  <si>
    <t>Slc38a2</t>
  </si>
  <si>
    <t>Sodium-coupled neutral amino acid symporter 2</t>
  </si>
  <si>
    <t>0.2861053286969738</t>
  </si>
  <si>
    <t>Q63921</t>
  </si>
  <si>
    <t>Ptgs1</t>
  </si>
  <si>
    <t>Prostaglandin G/H synthase 1</t>
  </si>
  <si>
    <t>0.2683196909892185</t>
  </si>
  <si>
    <t>G3V8V5</t>
  </si>
  <si>
    <t>Kcnk4</t>
  </si>
  <si>
    <t>Potassium channel subfamily K member 4</t>
  </si>
  <si>
    <t>0.26745821622516036</t>
  </si>
  <si>
    <t>B1H222</t>
  </si>
  <si>
    <t>Gorab</t>
  </si>
  <si>
    <t>RAB6-interacting golgin</t>
  </si>
  <si>
    <t>0.26177909298922225</t>
  </si>
  <si>
    <t>Q8K3Y6</t>
  </si>
  <si>
    <t>Zc3hav1</t>
  </si>
  <si>
    <t>Zinc finger CCCH-type antiviral protein 1</t>
  </si>
  <si>
    <t>0.24369662211891804</t>
  </si>
  <si>
    <t>Q8R515</t>
  </si>
  <si>
    <t>Zhx1</t>
  </si>
  <si>
    <t>Zinc fingers and homeoboxes protein 1</t>
  </si>
  <si>
    <t>0.23072182487405435</t>
  </si>
  <si>
    <t>Pvalue</t>
  </si>
  <si>
    <t>Qvalue</t>
  </si>
  <si>
    <t>Fold Change</t>
  </si>
  <si>
    <t>Q63734</t>
  </si>
  <si>
    <t>Kcnc4</t>
  </si>
  <si>
    <t>Potassium voltage-gated channel subfamily C member 4</t>
  </si>
  <si>
    <t>Q9QXS7</t>
  </si>
  <si>
    <t>Cml5</t>
  </si>
  <si>
    <t>Probable N-acetyltransferase CML5</t>
  </si>
  <si>
    <t>P81718</t>
  </si>
  <si>
    <t>Ptpn6</t>
  </si>
  <si>
    <t>Tyrosine-protein phosphatase non-receptor type 6</t>
  </si>
  <si>
    <t>P62494</t>
  </si>
  <si>
    <t>Rab11a</t>
  </si>
  <si>
    <t>Ras-related protein Rab-11A</t>
  </si>
  <si>
    <t>Q5U1X0</t>
  </si>
  <si>
    <t>Taf11</t>
  </si>
  <si>
    <t>Transcription initiation factor TFIID subunit 11</t>
  </si>
  <si>
    <t>Q4V8B3</t>
  </si>
  <si>
    <t>Med24</t>
  </si>
  <si>
    <t>Mediator of RNA polymerase II transcription subunit 24</t>
  </si>
  <si>
    <t>P50116</t>
  </si>
  <si>
    <t>S100a9</t>
  </si>
  <si>
    <t>Protein S100-A9</t>
  </si>
  <si>
    <t>P50298</t>
  </si>
  <si>
    <t>Nat2</t>
  </si>
  <si>
    <t>Arylamine N-acetyltransferase 2</t>
  </si>
  <si>
    <t>Q5FVF1</t>
  </si>
  <si>
    <t>Fra10ac1</t>
  </si>
  <si>
    <t>Protein FRA10AC1 homolog</t>
  </si>
  <si>
    <t>Q66HG3</t>
  </si>
  <si>
    <t>Cndp1</t>
  </si>
  <si>
    <t>Beta-Ala-His dipeptidase</t>
  </si>
  <si>
    <t>Q4KM93</t>
  </si>
  <si>
    <t>Tmem177</t>
  </si>
  <si>
    <t>Transmembrane protein 177</t>
  </si>
  <si>
    <t>Q5FVR6</t>
  </si>
  <si>
    <t>Cmss1</t>
  </si>
  <si>
    <t>Protein CMSS1</t>
  </si>
  <si>
    <t>P35572</t>
  </si>
  <si>
    <t>Igfbp6</t>
  </si>
  <si>
    <t>Insulin-like growth factor-binding protein 6</t>
  </si>
  <si>
    <t>P54258</t>
  </si>
  <si>
    <t>Atn1</t>
  </si>
  <si>
    <t>Atrophin-1</t>
  </si>
  <si>
    <t>P54256</t>
  </si>
  <si>
    <t>Hap1</t>
  </si>
  <si>
    <t>Huntingtin-associated protein 1</t>
  </si>
  <si>
    <t>Q5U3Z0</t>
  </si>
  <si>
    <t>Cfap298</t>
  </si>
  <si>
    <t>Cilia- and flagella-associated protein 298</t>
  </si>
  <si>
    <t>P49002</t>
  </si>
  <si>
    <t>Bmp3</t>
  </si>
  <si>
    <t>Bone morphogenetic protein 3</t>
  </si>
  <si>
    <t>Q5HZE8</t>
  </si>
  <si>
    <t>Tmem59l</t>
  </si>
  <si>
    <t>Transmembrane protein 59-like</t>
  </si>
  <si>
    <t>P33533</t>
  </si>
  <si>
    <t>Oprd1</t>
  </si>
  <si>
    <t>Delta-type opioid receptor</t>
  </si>
  <si>
    <t>P05942</t>
  </si>
  <si>
    <t>S100a4</t>
  </si>
  <si>
    <t>Protein S100-A4</t>
  </si>
  <si>
    <t>P27791</t>
  </si>
  <si>
    <t>Prkaca</t>
  </si>
  <si>
    <t>cAMP-dependent protein kinase catalytic subunit alpha</t>
  </si>
  <si>
    <t>P06300</t>
  </si>
  <si>
    <t>Pdyn</t>
  </si>
  <si>
    <t>Proenkephalin-B</t>
  </si>
  <si>
    <t>Q9Z330</t>
  </si>
  <si>
    <t>Dnmt1</t>
  </si>
  <si>
    <t>DNA (cytosine-5)-methyltransferase 1</t>
  </si>
  <si>
    <t>P85108</t>
  </si>
  <si>
    <t>Tubb2a</t>
  </si>
  <si>
    <t>Tubulin beta-2A chain</t>
  </si>
  <si>
    <t>Q91XV6</t>
  </si>
  <si>
    <t>Fxyd6</t>
  </si>
  <si>
    <t>FXYD domain-containing ion transport regulator 6</t>
  </si>
  <si>
    <t>Q9ER31</t>
  </si>
  <si>
    <t>Entpd6</t>
  </si>
  <si>
    <t>Ectonucleoside triphosphate diphosphohydrolase 6</t>
  </si>
  <si>
    <t>P07943</t>
  </si>
  <si>
    <t>Akr1b1</t>
  </si>
  <si>
    <t>Aldo-keto reductase family 1 member B1</t>
  </si>
  <si>
    <t>P97527</t>
  </si>
  <si>
    <t>Cntn5</t>
  </si>
  <si>
    <t>Contactin-5</t>
  </si>
  <si>
    <t>Q9R1K2</t>
  </si>
  <si>
    <t>Tenm2</t>
  </si>
  <si>
    <t>Teneurin-2</t>
  </si>
  <si>
    <t>Q4V897</t>
  </si>
  <si>
    <t>Ccdc90b</t>
  </si>
  <si>
    <t>Coiled-coil domain-containing protein 90B, mitochondrial</t>
  </si>
  <si>
    <t>Q497B0</t>
  </si>
  <si>
    <t>Nit2</t>
  </si>
  <si>
    <t>Omega-amidase NIT2</t>
  </si>
  <si>
    <t>P47728</t>
  </si>
  <si>
    <t>Calb2</t>
  </si>
  <si>
    <t>Calretinin</t>
  </si>
  <si>
    <t>Q6DTM3</t>
  </si>
  <si>
    <t>Ahi1</t>
  </si>
  <si>
    <t>Jouberin</t>
  </si>
  <si>
    <t>Q99PS8</t>
  </si>
  <si>
    <t>Hrg</t>
  </si>
  <si>
    <t>Histidine-rich glycoprotein</t>
  </si>
  <si>
    <t>P49620</t>
  </si>
  <si>
    <t>Dgkg</t>
  </si>
  <si>
    <t>Diacylglycerol kinase gamma</t>
  </si>
  <si>
    <t>Q5FVJ6</t>
  </si>
  <si>
    <t>Bscl2</t>
  </si>
  <si>
    <t>Seipin</t>
  </si>
  <si>
    <t>B2GV05</t>
  </si>
  <si>
    <t>Rbm5</t>
  </si>
  <si>
    <t>RNA-binding protein 5</t>
  </si>
  <si>
    <t>P48769</t>
  </si>
  <si>
    <t>Dck</t>
  </si>
  <si>
    <t>Deoxycytidine kinase</t>
  </si>
  <si>
    <t>Q792S6</t>
  </si>
  <si>
    <t>Bok</t>
  </si>
  <si>
    <t>Bcl-2-related ovarian killer protein</t>
  </si>
  <si>
    <t>P63033</t>
  </si>
  <si>
    <t>Rasd2</t>
  </si>
  <si>
    <t>GTP-binding protein Rhes</t>
  </si>
  <si>
    <t>Q07936</t>
  </si>
  <si>
    <t>Anxa2</t>
  </si>
  <si>
    <t>Annexin A2</t>
  </si>
  <si>
    <t>P07154</t>
  </si>
  <si>
    <t>Ctsl</t>
  </si>
  <si>
    <t>Procathepsin L</t>
  </si>
  <si>
    <t>Q5RJQ8</t>
  </si>
  <si>
    <t>Calhm2</t>
  </si>
  <si>
    <t>Calcium homeostasis modulator protein 2</t>
  </si>
  <si>
    <t>Q5I0C5</t>
  </si>
  <si>
    <t>Mtfmt</t>
  </si>
  <si>
    <t>Methionyl-tRNA formyltransferase, mitochondrial</t>
  </si>
  <si>
    <t>Q05030</t>
  </si>
  <si>
    <t>Pdgfrb</t>
  </si>
  <si>
    <t>Platelet-derived growth factor receptor beta</t>
  </si>
  <si>
    <t>P42335</t>
  </si>
  <si>
    <t>Itpkb</t>
  </si>
  <si>
    <t>Inositol-trisphosphate 3-kinase B</t>
  </si>
  <si>
    <t>Q63862</t>
  </si>
  <si>
    <t>Myh11</t>
  </si>
  <si>
    <t>Myosin-11 (Fragment)</t>
  </si>
  <si>
    <t>P29101</t>
  </si>
  <si>
    <t>Syt2</t>
  </si>
  <si>
    <t>Synaptotagmin-2</t>
  </si>
  <si>
    <t>P29418</t>
  </si>
  <si>
    <t>Atp5f1e</t>
  </si>
  <si>
    <t>ATP synthase subunit epsilon, mitochondrial</t>
  </si>
  <si>
    <t>Q6AY43</t>
  </si>
  <si>
    <t>Dync2li1</t>
  </si>
  <si>
    <t>Cytoplasmic dynein 2 light intermediate chain 1</t>
  </si>
  <si>
    <t>Q9JID1</t>
  </si>
  <si>
    <t>Pdcd4</t>
  </si>
  <si>
    <t>Programmed cell death protein 4</t>
  </si>
  <si>
    <t>Q9ESK8</t>
  </si>
  <si>
    <t>Kcnmb4</t>
  </si>
  <si>
    <t>Calcium-activated potassium channel subunit beta-4</t>
  </si>
  <si>
    <t>Q9ES58</t>
  </si>
  <si>
    <t>Cd200r1</t>
  </si>
  <si>
    <t>Cell surface glycoprotein CD200 receptor 1</t>
  </si>
  <si>
    <t>Q0HA29</t>
  </si>
  <si>
    <t>Nmnat2</t>
  </si>
  <si>
    <t>Nicotinamide/nicotinic acid mononucleotide adenylyltransferase 2</t>
  </si>
  <si>
    <t>Q80W57</t>
  </si>
  <si>
    <t>Abcg2</t>
  </si>
  <si>
    <t>Broad substrate specificity ATP-binding cassette transporter ABCG2</t>
  </si>
  <si>
    <t>P13832</t>
  </si>
  <si>
    <t>Rlc-a</t>
  </si>
  <si>
    <t>Myosin regulatory light chain RLC-A</t>
  </si>
  <si>
    <t>Q5BK13</t>
  </si>
  <si>
    <t>Tmem199</t>
  </si>
  <si>
    <t>Transmembrane protein 199</t>
  </si>
  <si>
    <t>Q00900</t>
  </si>
  <si>
    <t>Hivep2</t>
  </si>
  <si>
    <t>Human immunodeficiency virus type I enhancer-binding protein 2 homolog</t>
  </si>
  <si>
    <t>P13109</t>
  </si>
  <si>
    <t>Fgf2</t>
  </si>
  <si>
    <t>Fibroblast growth factor 2</t>
  </si>
  <si>
    <t>D3ZAT9</t>
  </si>
  <si>
    <t>Faxc</t>
  </si>
  <si>
    <t>Failed axon connections homolog</t>
  </si>
  <si>
    <t>O08590</t>
  </si>
  <si>
    <t>Aoc3</t>
  </si>
  <si>
    <t>Membrane primary amine oxidase</t>
  </si>
  <si>
    <t>P48284</t>
  </si>
  <si>
    <t>Ca4</t>
  </si>
  <si>
    <t>Carbonic anhydrase 4</t>
  </si>
  <si>
    <t>Q5I0I9</t>
  </si>
  <si>
    <t>Coq10b</t>
  </si>
  <si>
    <t>Coenzyme Q-binding protein COQ10 homolog B, mitochondrial</t>
  </si>
  <si>
    <t>D4A7V9</t>
  </si>
  <si>
    <t>Eif2ak4</t>
  </si>
  <si>
    <t>eIF-2-alpha kinase GCN2</t>
  </si>
  <si>
    <t>P35952</t>
  </si>
  <si>
    <t>Ldlr</t>
  </si>
  <si>
    <t>Low-density lipoprotein receptor</t>
  </si>
  <si>
    <t>Q5RJQ0</t>
  </si>
  <si>
    <t>Chst1</t>
  </si>
  <si>
    <t>Carbohydrate sulfotransferase 1</t>
  </si>
  <si>
    <t>B0BN70</t>
  </si>
  <si>
    <t>Smim7</t>
  </si>
  <si>
    <t>Small integral membrane protein 7</t>
  </si>
  <si>
    <t>Q62904</t>
  </si>
  <si>
    <t>Hsd17b7</t>
  </si>
  <si>
    <t>3-keto-steroid reductase/17-beta-hydroxysteroid dehydrogenase 7</t>
  </si>
  <si>
    <t>P14740</t>
  </si>
  <si>
    <t>Dpp4</t>
  </si>
  <si>
    <t>Dipeptidyl peptidase 4</t>
  </si>
  <si>
    <t>Q5FVJ8</t>
  </si>
  <si>
    <t>Senp8</t>
  </si>
  <si>
    <t>Sentrin-specific protease 8</t>
  </si>
  <si>
    <t>Q6DGF9</t>
  </si>
  <si>
    <t>Acbd4</t>
  </si>
  <si>
    <t>Acyl-CoA-binding domain-containing protein 4</t>
  </si>
  <si>
    <t>P31232</t>
  </si>
  <si>
    <t>Tagln</t>
  </si>
  <si>
    <t>Transgelin</t>
  </si>
  <si>
    <t>O55004</t>
  </si>
  <si>
    <t>Rnase4</t>
  </si>
  <si>
    <t>Ribonuclease 4</t>
  </si>
  <si>
    <t>Q6IN33</t>
  </si>
  <si>
    <t>Rcan1</t>
  </si>
  <si>
    <t>Calcipressin-1</t>
  </si>
  <si>
    <t>P08485</t>
  </si>
  <si>
    <t>Chrm4</t>
  </si>
  <si>
    <t>Muscarinic acetylcholine receptor M4</t>
  </si>
  <si>
    <t>Q64194</t>
  </si>
  <si>
    <t>Lipa</t>
  </si>
  <si>
    <t>Lysosomal acid lipase/cholesteryl ester hydrolase</t>
  </si>
  <si>
    <t>P63182</t>
  </si>
  <si>
    <t>Cbln1</t>
  </si>
  <si>
    <t>Cerebellin-1</t>
  </si>
  <si>
    <t>P36365</t>
  </si>
  <si>
    <t>Fmo1</t>
  </si>
  <si>
    <t>Flavin-containing monooxygenase 1</t>
  </si>
  <si>
    <t>Q80W89</t>
  </si>
  <si>
    <t>Ndufa11</t>
  </si>
  <si>
    <t>NADH dehydrogenase [ubiquinone] 1 alpha subcomplex subunit 11</t>
  </si>
  <si>
    <t>A1A5P2</t>
  </si>
  <si>
    <t>Rrs1</t>
  </si>
  <si>
    <t>Ribosome biogenesis regulatory protein homolog</t>
  </si>
  <si>
    <t>Q9Z1K9</t>
  </si>
  <si>
    <t>Adam17</t>
  </si>
  <si>
    <t>Disintegrin and metalloproteinase domain-containing protein 17</t>
  </si>
  <si>
    <t>Q4KM35</t>
  </si>
  <si>
    <t>Psmb10</t>
  </si>
  <si>
    <t>Proteasome subunit beta type-10</t>
  </si>
  <si>
    <t>P02454</t>
  </si>
  <si>
    <t>Col1a1</t>
  </si>
  <si>
    <t>Collagen alpha-1(I) chain</t>
  </si>
  <si>
    <t>Q62908</t>
  </si>
  <si>
    <t>Csrp2</t>
  </si>
  <si>
    <t>Cysteine and glycine-rich protein 2</t>
  </si>
  <si>
    <t>Large ribosomal subunit protein uL30m</t>
  </si>
  <si>
    <t>Q63175</t>
  </si>
  <si>
    <t>Serinc5</t>
  </si>
  <si>
    <t>Serine incorporator 5</t>
  </si>
  <si>
    <t>A1L1L2</t>
  </si>
  <si>
    <t>Tmem214</t>
  </si>
  <si>
    <t>Transmembrane protein 214</t>
  </si>
  <si>
    <t>P25099</t>
  </si>
  <si>
    <t>Adora1</t>
  </si>
  <si>
    <t>Adenosine receptor A1</t>
  </si>
  <si>
    <t>Q5U4F3</t>
  </si>
  <si>
    <t>Fam107b</t>
  </si>
  <si>
    <t>Protein FAM107B</t>
  </si>
  <si>
    <t>O55000</t>
  </si>
  <si>
    <t>Ppp1r10</t>
  </si>
  <si>
    <t>Serine/threonine-protein phosphatase 1 regulatory subunit 10</t>
  </si>
  <si>
    <t>Q99PR0</t>
  </si>
  <si>
    <t>Pomt1</t>
  </si>
  <si>
    <t>Protein O-mannosyl-transferase 1</t>
  </si>
  <si>
    <t>Q01460</t>
  </si>
  <si>
    <t>Ctbs</t>
  </si>
  <si>
    <t>Di-N-acetylchitobiase</t>
  </si>
  <si>
    <t>Q9EQP5</t>
  </si>
  <si>
    <t>Prelp</t>
  </si>
  <si>
    <t>Prolargin</t>
  </si>
  <si>
    <t>P97557</t>
  </si>
  <si>
    <t>Kcnv1</t>
  </si>
  <si>
    <t>Potassium voltage-gated channel subfamily V member 1</t>
  </si>
  <si>
    <t>B5DF93</t>
  </si>
  <si>
    <t>Patl1</t>
  </si>
  <si>
    <t>Protein PAT1 homolog 1</t>
  </si>
  <si>
    <t>Q63624</t>
  </si>
  <si>
    <t>Scaf1</t>
  </si>
  <si>
    <t>Splicing factor, arginine/serine-rich 19</t>
  </si>
  <si>
    <t>O54698</t>
  </si>
  <si>
    <t>Slc29a1</t>
  </si>
  <si>
    <t>Equilibrative nucleoside transporter 1</t>
  </si>
  <si>
    <t>P62957</t>
  </si>
  <si>
    <t>Voltage-dependent calcium channel gamma-7 subunit</t>
  </si>
  <si>
    <t>Q5M971</t>
  </si>
  <si>
    <t>Mllt11</t>
  </si>
  <si>
    <t>Protein AF1q</t>
  </si>
  <si>
    <t>Q9R1E9</t>
  </si>
  <si>
    <t>Ccn2</t>
  </si>
  <si>
    <t>CCN family member 2</t>
  </si>
  <si>
    <t>D4A2Y9</t>
  </si>
  <si>
    <t>Pex13</t>
  </si>
  <si>
    <t>Peroxisomal membrane protein PEX13</t>
  </si>
  <si>
    <t>Q62931</t>
  </si>
  <si>
    <t>Gosr1</t>
  </si>
  <si>
    <t>Golgi SNAP receptor complex member 1</t>
  </si>
  <si>
    <t>P04355</t>
  </si>
  <si>
    <t>Mt2</t>
  </si>
  <si>
    <t>Metallothionein-2</t>
  </si>
  <si>
    <t>Q8VGC3</t>
  </si>
  <si>
    <t>Voltage-dependent L-type calcium channel subunit beta-2</t>
  </si>
  <si>
    <t>P63116</t>
  </si>
  <si>
    <t>Slc7a10</t>
  </si>
  <si>
    <t>Asc-type amino acid transporter 1</t>
  </si>
  <si>
    <t>Q5U367</t>
  </si>
  <si>
    <t>Plod3</t>
  </si>
  <si>
    <t>Multifunctional procollagen lysine hydroxylase and glycosyltransferase LH3</t>
  </si>
  <si>
    <t>Q66H94</t>
  </si>
  <si>
    <t>Fkbp9</t>
  </si>
  <si>
    <t>Peptidyl-prolyl cis-trans isomerase FKBP9</t>
  </si>
  <si>
    <t>Q62935</t>
  </si>
  <si>
    <t>Vwf</t>
  </si>
  <si>
    <t>von Willebrand factor (Fragment)</t>
  </si>
  <si>
    <t>Q9R1A0</t>
  </si>
  <si>
    <t>Ccnh</t>
  </si>
  <si>
    <t>Cyclin-H</t>
  </si>
  <si>
    <t>Q01579</t>
  </si>
  <si>
    <t>Gstt1</t>
  </si>
  <si>
    <t>Glutathione S-transferase theta-1</t>
  </si>
  <si>
    <t>Q3KRC5</t>
  </si>
  <si>
    <t>Dus3l</t>
  </si>
  <si>
    <t>tRNA-dihydrouridine(47) synthase [NAD(P)(+)]-like</t>
  </si>
  <si>
    <t>Q45R42</t>
  </si>
  <si>
    <t>Lrrc4</t>
  </si>
  <si>
    <t>Leucine-rich repeat-containing protein 4</t>
  </si>
  <si>
    <t>D3ZTD8</t>
  </si>
  <si>
    <t>Sema5a</t>
  </si>
  <si>
    <t>Semaphorin-5A</t>
  </si>
  <si>
    <t>O88828</t>
  </si>
  <si>
    <t>Polr2f</t>
  </si>
  <si>
    <t>DNA-directed RNA polymerases I, II, and III subunit RPABC2</t>
  </si>
  <si>
    <t>Q5XJW2</t>
  </si>
  <si>
    <t>Gadd45gip1</t>
  </si>
  <si>
    <t>Large ribosomal subunit protein mL64</t>
  </si>
  <si>
    <t>P47820</t>
  </si>
  <si>
    <t>Ace</t>
  </si>
  <si>
    <t>Angiotensin-converting enzyme</t>
  </si>
  <si>
    <t>Q9EPJ0</t>
  </si>
  <si>
    <t>Nucks1</t>
  </si>
  <si>
    <t>Nuclear ubiquitous casein and cyclin-dependent kinase substrate 1</t>
  </si>
  <si>
    <t>Q6Y290</t>
  </si>
  <si>
    <t>Rnf130</t>
  </si>
  <si>
    <t>E3 ubiquitin-protein ligase RNF130</t>
  </si>
  <si>
    <t>Q63750</t>
  </si>
  <si>
    <t>Mrpl23</t>
  </si>
  <si>
    <t>Large ribosomal subunit protein uL23m</t>
  </si>
  <si>
    <t>D3ZEF4</t>
  </si>
  <si>
    <t>Cul7</t>
  </si>
  <si>
    <t>Cullin-7</t>
  </si>
  <si>
    <t>Q4V8A9</t>
  </si>
  <si>
    <t>Pomk</t>
  </si>
  <si>
    <t>Protein O-mannose kinase</t>
  </si>
  <si>
    <t>Q7TMA5</t>
  </si>
  <si>
    <t>Apob</t>
  </si>
  <si>
    <t>Apolipoprotein B-100</t>
  </si>
  <si>
    <t>Q9QZQ5</t>
  </si>
  <si>
    <t>Ccn3</t>
  </si>
  <si>
    <t>CCN family member 3</t>
  </si>
  <si>
    <t>Q99JA8</t>
  </si>
  <si>
    <t>Ngb</t>
  </si>
  <si>
    <t>Neuroglobin</t>
  </si>
  <si>
    <t>Q810W9</t>
  </si>
  <si>
    <t>Whrn</t>
  </si>
  <si>
    <t>Whirlin</t>
  </si>
  <si>
    <t>D4A5C3</t>
  </si>
  <si>
    <t>Hmgcll1</t>
  </si>
  <si>
    <t>3-hydroxy-3-methylglutaryl-CoA lyase, cytoplasmic</t>
  </si>
  <si>
    <t>O54735</t>
  </si>
  <si>
    <t>Pde5a</t>
  </si>
  <si>
    <t>cGMP-specific 3',5'-cyclic phosphodiesterase</t>
  </si>
  <si>
    <t>Q9R141</t>
  </si>
  <si>
    <t>Slc22a4</t>
  </si>
  <si>
    <t>Solute carrier family 22 member 4</t>
  </si>
  <si>
    <t>Q9EPW1</t>
  </si>
  <si>
    <t>Bmal1</t>
  </si>
  <si>
    <t>Basic helix-loop-helix ARNT-like protein 1</t>
  </si>
  <si>
    <t>Q63384</t>
  </si>
  <si>
    <t>Ntsr2</t>
  </si>
  <si>
    <t>Neurotensin receptor type 2</t>
  </si>
  <si>
    <t>Q63505</t>
  </si>
  <si>
    <t>Gtf3c1</t>
  </si>
  <si>
    <t>General transcription factor 3C polypeptide 1</t>
  </si>
  <si>
    <t>P17988</t>
  </si>
  <si>
    <t>Sult1a1</t>
  </si>
  <si>
    <t>Sulfotransferase 1A1</t>
  </si>
  <si>
    <t>Q6AYK2</t>
  </si>
  <si>
    <t>Jmjd6</t>
  </si>
  <si>
    <t>Bifunctional arginine demethylase and lysyl-hydroxylase JMJD6</t>
  </si>
  <si>
    <t>Q62880</t>
  </si>
  <si>
    <t>Taf9b</t>
  </si>
  <si>
    <t>Transcription initiation factor TFIID subunit 9B</t>
  </si>
  <si>
    <t>P25236</t>
  </si>
  <si>
    <t>Selenop</t>
  </si>
  <si>
    <t>Selenoprotein P</t>
  </si>
  <si>
    <t>P08104</t>
  </si>
  <si>
    <t>Scn3a</t>
  </si>
  <si>
    <t>Sodium channel protein type 3 subunit alpha</t>
  </si>
  <si>
    <t>Q5BK56</t>
  </si>
  <si>
    <t>Gstm4</t>
  </si>
  <si>
    <t>Glutathione S-transferase Mu 4</t>
  </si>
  <si>
    <t>Q641Z7</t>
  </si>
  <si>
    <t>Smpdl3a</t>
  </si>
  <si>
    <t>Acid sphingomyelinase-like phosphodiesterase 3a</t>
  </si>
  <si>
    <t>P70618</t>
  </si>
  <si>
    <t>Mapk14</t>
  </si>
  <si>
    <t>Mitogen-activated protein kinase 14</t>
  </si>
  <si>
    <t>P52925</t>
  </si>
  <si>
    <t>Hmgb2</t>
  </si>
  <si>
    <t>High mobility group protein B2</t>
  </si>
  <si>
    <t>O08593</t>
  </si>
  <si>
    <t>Pde7a</t>
  </si>
  <si>
    <t>High affinity cAMP-specific 3',5'-cyclic phosphodiesterase 7A (Fragment)</t>
  </si>
  <si>
    <t>P46892</t>
  </si>
  <si>
    <t>Cdk11b</t>
  </si>
  <si>
    <t>Cyclin-dependent kinase 11B</t>
  </si>
  <si>
    <t>P70560</t>
  </si>
  <si>
    <t>Col12a1</t>
  </si>
  <si>
    <t>Collagen alpha-1(XII) chain (Fragment)</t>
  </si>
  <si>
    <t>P13599</t>
  </si>
  <si>
    <t>Fcgrt</t>
  </si>
  <si>
    <t>IgG receptor FcRn large subunit p51</t>
  </si>
  <si>
    <t>Q9WVH8</t>
  </si>
  <si>
    <t>Fbln5</t>
  </si>
  <si>
    <t>Fibulin-5</t>
  </si>
  <si>
    <t>Q6AYC4</t>
  </si>
  <si>
    <t>Capg</t>
  </si>
  <si>
    <t>Macrophage-capping protein</t>
  </si>
  <si>
    <t>P17708</t>
  </si>
  <si>
    <t>Amd1</t>
  </si>
  <si>
    <t>S-adenosylmethionine decarboxylase proenzyme</t>
  </si>
  <si>
    <t>B4F766</t>
  </si>
  <si>
    <t>Dym</t>
  </si>
  <si>
    <t>Dymeclin</t>
  </si>
  <si>
    <t>Q6P7D4</t>
  </si>
  <si>
    <t>Cyp20a1</t>
  </si>
  <si>
    <t>Cytochrome P450 20A1</t>
  </si>
  <si>
    <t>Q2TA63</t>
  </si>
  <si>
    <t>Tmem147</t>
  </si>
  <si>
    <t>BOS complex subunit TMEM147</t>
  </si>
  <si>
    <t>P50297</t>
  </si>
  <si>
    <t>Nat1</t>
  </si>
  <si>
    <t>Arylamine N-acetyltransferase 1</t>
  </si>
  <si>
    <t>Q641W4</t>
  </si>
  <si>
    <t>Rfc2</t>
  </si>
  <si>
    <t>Replication factor C subunit 2</t>
  </si>
  <si>
    <t>Q63666</t>
  </si>
  <si>
    <t>Vamp1</t>
  </si>
  <si>
    <t>Vesicle-associated membrane protein 1</t>
  </si>
  <si>
    <t>P35353</t>
  </si>
  <si>
    <t>Crhr1</t>
  </si>
  <si>
    <t>Corticotropin-releasing factor receptor 1</t>
  </si>
  <si>
    <t>Q8VH49</t>
  </si>
  <si>
    <t>Higd1a</t>
  </si>
  <si>
    <t>HIG1 domain family member 1A, mitochondrial</t>
  </si>
  <si>
    <t>Q8VHQ7</t>
  </si>
  <si>
    <t>Sytl4</t>
  </si>
  <si>
    <t>Synaptotagmin-like protein 4</t>
  </si>
  <si>
    <t>Q5PQR8</t>
  </si>
  <si>
    <t>Tprkb</t>
  </si>
  <si>
    <t>EKC/KEOPS complex subunit Tprkb</t>
  </si>
  <si>
    <t>Q32PY9</t>
  </si>
  <si>
    <t>Idnk</t>
  </si>
  <si>
    <t>Probable gluconokinase</t>
  </si>
  <si>
    <t>Q99P82</t>
  </si>
  <si>
    <t>Cldn11</t>
  </si>
  <si>
    <t>Claudin-11</t>
  </si>
  <si>
    <t>Q5FVL7</t>
  </si>
  <si>
    <t>Dnaaf2</t>
  </si>
  <si>
    <t>Protein kintoun</t>
  </si>
  <si>
    <t>P49801</t>
  </si>
  <si>
    <t>Rgs6</t>
  </si>
  <si>
    <t>Regulator of G-protein signaling 6 (Fragment)</t>
  </si>
  <si>
    <t>O35787</t>
  </si>
  <si>
    <t>Kif1c</t>
  </si>
  <si>
    <t>Kinesin-like protein KIF1C</t>
  </si>
  <si>
    <t>D3ZD05</t>
  </si>
  <si>
    <t>Kank2</t>
  </si>
  <si>
    <t>KN motif and ankyrin repeat domain-containing protein 2</t>
  </si>
  <si>
    <t>Q4G056</t>
  </si>
  <si>
    <t>Tdp1</t>
  </si>
  <si>
    <t>Tyrosyl-DNA phosphodiesterase 1</t>
  </si>
  <si>
    <t>Q6DGF4</t>
  </si>
  <si>
    <t>Zfand6</t>
  </si>
  <si>
    <t>AN1-type zinc finger protein 6</t>
  </si>
  <si>
    <t>Q9ESZ0</t>
  </si>
  <si>
    <t>Xrcc1</t>
  </si>
  <si>
    <t>DNA repair protein XRCC1</t>
  </si>
  <si>
    <t>Q3MHT4</t>
  </si>
  <si>
    <t>Tut1</t>
  </si>
  <si>
    <t>Speckle targeted PIP5K1A-regulated poly(A) polymerase</t>
  </si>
  <si>
    <t>Q4V886</t>
  </si>
  <si>
    <t>Paf1</t>
  </si>
  <si>
    <t>RNA polymerase II-associated factor 1 homolog</t>
  </si>
  <si>
    <t>Q62997</t>
  </si>
  <si>
    <t>Gfra1</t>
  </si>
  <si>
    <t>GDNF family receptor alpha-1</t>
  </si>
  <si>
    <t>Q9JM15</t>
  </si>
  <si>
    <t>Slc38a1</t>
  </si>
  <si>
    <t>Sodium-coupled neutral amino acid symporter 1</t>
  </si>
  <si>
    <t>D4A2H2</t>
  </si>
  <si>
    <t>Sptlc1</t>
  </si>
  <si>
    <t>Serine palmitoyltransferase 1</t>
  </si>
  <si>
    <t>Q6Q760</t>
  </si>
  <si>
    <t>Nalcn</t>
  </si>
  <si>
    <t>Sodium leak channel NALCN</t>
  </si>
  <si>
    <t>Q62665</t>
  </si>
  <si>
    <t>Lgals8</t>
  </si>
  <si>
    <t>Galectin-8</t>
  </si>
  <si>
    <t>O08874</t>
  </si>
  <si>
    <t>Pkn2</t>
  </si>
  <si>
    <t>Serine/threonine-protein kinase N2</t>
  </si>
  <si>
    <t>Q6P777</t>
  </si>
  <si>
    <t>Mvb12a</t>
  </si>
  <si>
    <t>Multivesicular body subunit 12A</t>
  </si>
  <si>
    <t>P61149</t>
  </si>
  <si>
    <t>Fgf1</t>
  </si>
  <si>
    <t>Fibroblast growth factor 1</t>
  </si>
  <si>
    <t>Q5M834</t>
  </si>
  <si>
    <t>Dtnbp1</t>
  </si>
  <si>
    <t>Dysbindin</t>
  </si>
  <si>
    <t>Q63494</t>
  </si>
  <si>
    <t>Kcnab3</t>
  </si>
  <si>
    <t>Voltage-gated potassium channel subunit beta-3</t>
  </si>
  <si>
    <t>P97541</t>
  </si>
  <si>
    <t>Hspb6</t>
  </si>
  <si>
    <t>Heat shock protein beta-6</t>
  </si>
  <si>
    <t>Q3SWT0</t>
  </si>
  <si>
    <t>Pecam1</t>
  </si>
  <si>
    <t>Platelet endothelial cell adhesion molecule</t>
  </si>
  <si>
    <t>P47853</t>
  </si>
  <si>
    <t>Bgn</t>
  </si>
  <si>
    <t>Biglycan</t>
  </si>
  <si>
    <t>Q2TBJ5</t>
  </si>
  <si>
    <t>Atg12</t>
  </si>
  <si>
    <t>Ubiquitin-like protein ATG12</t>
  </si>
  <si>
    <t>Q2TGJ1</t>
  </si>
  <si>
    <t>Zdhhc18</t>
  </si>
  <si>
    <t>Palmitoyltransferase ZDHHC18</t>
  </si>
  <si>
    <t>Q9EPQ0</t>
  </si>
  <si>
    <t>Slc24a3</t>
  </si>
  <si>
    <t>Sodium/potassium/calcium exchanger 3 (Fragment)</t>
  </si>
  <si>
    <t>P07756</t>
  </si>
  <si>
    <t>Cps1</t>
  </si>
  <si>
    <t>Carbamoyl-phosphate synthase [ammonia], mitochondrial</t>
  </si>
  <si>
    <t>Q6P6T5</t>
  </si>
  <si>
    <t>Ocln</t>
  </si>
  <si>
    <t>Occludin</t>
  </si>
  <si>
    <t>Q9JIX5</t>
  </si>
  <si>
    <t>Chd8</t>
  </si>
  <si>
    <t>Chromodomain-helicase-DNA-binding protein 8</t>
  </si>
  <si>
    <t>Q9Z1Z9</t>
  </si>
  <si>
    <t>Pdlim7</t>
  </si>
  <si>
    <t>PDZ and LIM domain protein 7</t>
  </si>
  <si>
    <t>P24594</t>
  </si>
  <si>
    <t>Igfbp5</t>
  </si>
  <si>
    <t>Insulin-like growth factor-binding protein 5</t>
  </si>
  <si>
    <t>Q9EQY6</t>
  </si>
  <si>
    <t>Pigm</t>
  </si>
  <si>
    <t>GPI mannosyltransferase 1</t>
  </si>
  <si>
    <t>P55314</t>
  </si>
  <si>
    <t>C8b</t>
  </si>
  <si>
    <t>Complement component C8 beta chain</t>
  </si>
  <si>
    <t>Q569C0</t>
  </si>
  <si>
    <t>Tmem100</t>
  </si>
  <si>
    <t>Transmembrane protein 100</t>
  </si>
  <si>
    <t>P08934</t>
  </si>
  <si>
    <t>Kng1</t>
  </si>
  <si>
    <t>Kininogen-1</t>
  </si>
  <si>
    <t>Q6AXS8</t>
  </si>
  <si>
    <t>Tpgs2</t>
  </si>
  <si>
    <t>Tubulin polyglutamylase complex subunit 2</t>
  </si>
  <si>
    <t>Q5U206</t>
  </si>
  <si>
    <t>Calml3</t>
  </si>
  <si>
    <t>Calmodulin-like protein 3</t>
  </si>
  <si>
    <t>Q8K5B3</t>
  </si>
  <si>
    <t>Mcfd2</t>
  </si>
  <si>
    <t>Multiple coagulation factor deficiency protein 2 homolog</t>
  </si>
  <si>
    <t>Q5U2X1</t>
  </si>
  <si>
    <t>Fbxo9</t>
  </si>
  <si>
    <t>F-box only protein 9</t>
  </si>
  <si>
    <t>Q5XI53</t>
  </si>
  <si>
    <t>Cacul1</t>
  </si>
  <si>
    <t>CDK2-associated and cullin domain-containing protein 1</t>
  </si>
  <si>
    <t>Q9R0I6</t>
  </si>
  <si>
    <t>Xiap</t>
  </si>
  <si>
    <t>E3 ubiquitin-protein ligase XIAP</t>
  </si>
  <si>
    <t>Q3B8P0</t>
  </si>
  <si>
    <t>Parl</t>
  </si>
  <si>
    <t>Presenilin-associated rhomboid-like protein, mitochondrial</t>
  </si>
  <si>
    <t>Q8CIX1</t>
  </si>
  <si>
    <t>Rims4</t>
  </si>
  <si>
    <t>Regulating synaptic membrane exocytosis protein 4</t>
  </si>
  <si>
    <t>P85171</t>
  </si>
  <si>
    <t>Mdga1</t>
  </si>
  <si>
    <t>MAM domain-containing glycosylphosphatidylinositol anchor protein 1</t>
  </si>
  <si>
    <t>B5DF21</t>
  </si>
  <si>
    <t>Samd4a</t>
  </si>
  <si>
    <t>Protein Smaug homolog 1</t>
  </si>
  <si>
    <t>Q9JHY1</t>
  </si>
  <si>
    <t>F11r</t>
  </si>
  <si>
    <t>Junctional adhesion molecule A</t>
  </si>
  <si>
    <t>Q6P6W3</t>
  </si>
  <si>
    <t>Hdac3</t>
  </si>
  <si>
    <t>Histone deacetylase 3</t>
  </si>
  <si>
    <t>P62603</t>
  </si>
  <si>
    <t>Trim26</t>
  </si>
  <si>
    <t>Tripartite motif-containing protein 26</t>
  </si>
  <si>
    <t>Q6AYQ4</t>
  </si>
  <si>
    <t>Tmem109</t>
  </si>
  <si>
    <t>Transmembrane protein 109</t>
  </si>
  <si>
    <t>Q99JB3</t>
  </si>
  <si>
    <t>Fut9</t>
  </si>
  <si>
    <t>4-galactosyl-N-acetylglucosaminide 3-alpha-L-fucosyltransferase 9</t>
  </si>
  <si>
    <t>Q9QYN8</t>
  </si>
  <si>
    <t>Hrh3</t>
  </si>
  <si>
    <t>Histamine H3 receptor</t>
  </si>
  <si>
    <t>Q07257</t>
  </si>
  <si>
    <t>Tgfb2</t>
  </si>
  <si>
    <t>Transforming growth factor beta-2 proprotein</t>
  </si>
  <si>
    <t>Q9QUZ8</t>
  </si>
  <si>
    <t>Gmeb1</t>
  </si>
  <si>
    <t>Glucocorticoid modulatory element-binding protein 1</t>
  </si>
  <si>
    <t>Large ribosomal subunit protein eL42</t>
  </si>
  <si>
    <t>Q3LUD3</t>
  </si>
  <si>
    <t>N4bp3</t>
  </si>
  <si>
    <t>Nedd4 binding protein 3</t>
  </si>
  <si>
    <t>Q63315</t>
  </si>
  <si>
    <t>Cdh22</t>
  </si>
  <si>
    <t>Cadherin-22</t>
  </si>
  <si>
    <t>Q5PPG7</t>
  </si>
  <si>
    <t>Eif2d</t>
  </si>
  <si>
    <t>Eukaryotic translation initiation factor 2D</t>
  </si>
  <si>
    <t>Q5M853</t>
  </si>
  <si>
    <t>Kxd1</t>
  </si>
  <si>
    <t>KxDL motif-containing protein 1</t>
  </si>
  <si>
    <t>Q63796</t>
  </si>
  <si>
    <t>Map3k12</t>
  </si>
  <si>
    <t>Mitogen-activated protein kinase kinase kinase 12</t>
  </si>
  <si>
    <t>Q6IV57</t>
  </si>
  <si>
    <t>Rnf141</t>
  </si>
  <si>
    <t>RING finger protein 141</t>
  </si>
  <si>
    <t>P24053</t>
  </si>
  <si>
    <t>Nmbr</t>
  </si>
  <si>
    <t>Neuromedin-B receptor</t>
  </si>
  <si>
    <t>Q9Z118</t>
  </si>
  <si>
    <t>Ptbp3</t>
  </si>
  <si>
    <t>Polypyrimidine tract-binding protein 3</t>
  </si>
  <si>
    <t>Q6AY46</t>
  </si>
  <si>
    <t>Trmt61a</t>
  </si>
  <si>
    <t>tRNA (adenine(58)-N(1))-methyltransferase catalytic subunit TRMT61A</t>
  </si>
  <si>
    <t>Q6AYE5</t>
  </si>
  <si>
    <t>Out at first protein homolog</t>
  </si>
  <si>
    <t>Q80WL2</t>
  </si>
  <si>
    <t>Bysl</t>
  </si>
  <si>
    <t>Bystin</t>
  </si>
  <si>
    <t>Q6AYZ1</t>
  </si>
  <si>
    <t>Tuba1c</t>
  </si>
  <si>
    <t>Tubulin alpha-1C chain</t>
  </si>
  <si>
    <t>P18890</t>
  </si>
  <si>
    <t>Arhgap39</t>
  </si>
  <si>
    <t>Rho GTPase-activating protein 39 (Fragment)</t>
  </si>
  <si>
    <t>O08949</t>
  </si>
  <si>
    <t>Gtf2a1</t>
  </si>
  <si>
    <t>Transcription initiation factor IIA subunit 1</t>
  </si>
  <si>
    <t>B2RYE5</t>
  </si>
  <si>
    <t>Epb41l4b</t>
  </si>
  <si>
    <t>Band 4.1-like protein 4B</t>
  </si>
  <si>
    <t>Q5EAN7</t>
  </si>
  <si>
    <t>Terf2ip</t>
  </si>
  <si>
    <t>Telomeric repeat-binding factor 2-interacting protein 1</t>
  </si>
  <si>
    <t>M0R4F8</t>
  </si>
  <si>
    <t>Dnmbp</t>
  </si>
  <si>
    <t>Dynamin-binding protein</t>
  </si>
  <si>
    <t>KEGG:04514</t>
  </si>
  <si>
    <t>Cell adhesion molecules (CAMs)</t>
  </si>
  <si>
    <t>[Cldn11, F11r, Nrxn2, Ocln, Ptprc]</t>
  </si>
  <si>
    <t>KEGG:05140</t>
  </si>
  <si>
    <t>Leishmaniasis</t>
  </si>
  <si>
    <t>[Jak2, Mapk14, Myd88, Ptpn6, Tgfb2]</t>
  </si>
  <si>
    <t>KEGG:05145</t>
  </si>
  <si>
    <t>Toxoplasmosis</t>
  </si>
  <si>
    <t>[Jak2, Mapk14, Myd88, Tgfb2, Xiap]</t>
  </si>
  <si>
    <t>KEGG:05152</t>
  </si>
  <si>
    <t>Tuberculosis</t>
  </si>
  <si>
    <t>[Calml3, Jak2, Mapk14, Myd88, Tgfb2]</t>
  </si>
  <si>
    <t>KEGG:05235</t>
  </si>
  <si>
    <t>PD-L1 expression and PD-1 checkpoint pathway in cancer</t>
  </si>
  <si>
    <t>[Jak2, Mapk14, Myd88, Prkcq, Ptpn6]</t>
  </si>
  <si>
    <t>[Grin2d, Htr1b, Npy, Pde3a, Vip]</t>
  </si>
  <si>
    <t>KEGG:03010</t>
  </si>
  <si>
    <t>Ribosome</t>
  </si>
  <si>
    <t>[Rpl13, Rpl18a, Rpl32, Rpl35, Rpl35al1, Rpl37, Rpl37a, Rpl8, Rplp2, Rps10l1, Rps15, Rps16, Rps18, Rps21, Rps28]</t>
  </si>
  <si>
    <t>KEGG:05150</t>
  </si>
  <si>
    <t>Staphylococcus aureus infection</t>
  </si>
  <si>
    <t>[C1qa, Fcgr3a, Masp1, RT1-Bb, RT1-Da]</t>
  </si>
  <si>
    <r>
      <t xml:space="preserve">In Table S8 proteins with fold change &gt; </t>
    </r>
    <r>
      <rPr>
        <sz val="11"/>
        <color theme="1"/>
        <rFont val="Calibri"/>
        <family val="2"/>
        <charset val="238"/>
      </rPr>
      <t>1.25 are included, for further analysis fold change &gt; 1.5 was applied</t>
    </r>
  </si>
  <si>
    <t>In Table S9 proteins with fold change &gt; 1.25 are included, for further analysis fold change &gt; 1.5 was applied</t>
  </si>
  <si>
    <r>
      <t>Magdalena Kukla-Bartoszek</t>
    </r>
    <r>
      <rPr>
        <vertAlign val="superscript"/>
        <sz val="10"/>
        <color theme="1"/>
        <rFont val="Times New Roman"/>
        <family val="1"/>
        <charset val="238"/>
      </rPr>
      <t>1</t>
    </r>
    <r>
      <rPr>
        <sz val="10"/>
        <color theme="1"/>
        <rFont val="Times New Roman"/>
        <family val="1"/>
        <charset val="238"/>
      </rPr>
      <t>, Marcin Piechota</t>
    </r>
    <r>
      <rPr>
        <vertAlign val="superscript"/>
        <sz val="10"/>
        <color theme="1"/>
        <rFont val="Times New Roman"/>
        <family val="1"/>
        <charset val="238"/>
      </rPr>
      <t>2</t>
    </r>
    <r>
      <rPr>
        <sz val="10"/>
        <color theme="1"/>
        <rFont val="Times New Roman"/>
        <family val="1"/>
        <charset val="238"/>
      </rPr>
      <t>, Maciej Suski</t>
    </r>
    <r>
      <rPr>
        <vertAlign val="superscript"/>
        <sz val="10"/>
        <color theme="1"/>
        <rFont val="Times New Roman"/>
        <family val="1"/>
        <charset val="238"/>
      </rPr>
      <t>3,4</t>
    </r>
    <r>
      <rPr>
        <sz val="10"/>
        <color theme="1"/>
        <rFont val="Times New Roman"/>
        <family val="1"/>
        <charset val="238"/>
      </rPr>
      <t>, Jacek Hajto</t>
    </r>
    <r>
      <rPr>
        <vertAlign val="superscript"/>
        <sz val="10"/>
        <color theme="1"/>
        <rFont val="Times New Roman"/>
        <family val="1"/>
        <charset val="238"/>
      </rPr>
      <t>2</t>
    </r>
    <r>
      <rPr>
        <sz val="10"/>
        <color theme="1"/>
        <rFont val="Times New Roman"/>
        <family val="1"/>
        <charset val="238"/>
      </rPr>
      <t>, Małgorzata Borczyk</t>
    </r>
    <r>
      <rPr>
        <vertAlign val="superscript"/>
        <sz val="10"/>
        <color theme="1"/>
        <rFont val="Times New Roman"/>
        <family val="1"/>
        <charset val="238"/>
      </rPr>
      <t>2</t>
    </r>
    <r>
      <rPr>
        <sz val="10"/>
        <color theme="1"/>
        <rFont val="Times New Roman"/>
        <family val="1"/>
        <charset val="238"/>
      </rPr>
      <t>, Agnieszka Basta-Kaim</t>
    </r>
    <r>
      <rPr>
        <vertAlign val="superscript"/>
        <sz val="10"/>
        <color theme="1"/>
        <rFont val="Times New Roman"/>
        <family val="1"/>
        <charset val="238"/>
      </rPr>
      <t>1</t>
    </r>
    <r>
      <rPr>
        <sz val="10"/>
        <color theme="1"/>
        <rFont val="Times New Roman"/>
        <family val="1"/>
        <charset val="238"/>
      </rPr>
      <t>, Katarzyna Głombik</t>
    </r>
    <r>
      <rPr>
        <vertAlign val="superscript"/>
        <sz val="10"/>
        <color theme="1"/>
        <rFont val="Times New Roman"/>
        <family val="1"/>
        <charset val="238"/>
      </rPr>
      <t>1*</t>
    </r>
  </si>
  <si>
    <t>Molecuar Neurobiology</t>
  </si>
  <si>
    <t xml:space="preserve">corresponding author: K. Głombik;  glombik@if-pan.krakow.pl
</t>
  </si>
  <si>
    <t>1 Laboratory of Immunoendocrinology, Department of Experimental Neuroendocrinology, Maj Institute of Pharmacology, Polish Academy of Sciences, Smętna 12, 31-343 Kraków, Poland</t>
  </si>
  <si>
    <t>2 Laboratory of Pharmacogenomics, Department of Molecular Neuropharmacology, Maj Institute of Pharmacology, Polish Academy of Sciences, Smętna 12, 31-343 Kraków, Poland</t>
  </si>
  <si>
    <t>3 Department of Pharmacology, Jagiellonian University Medical College, Faculty of Medicine, Grzegórzecka 16, 31-531, Kraków, Poland.</t>
  </si>
  <si>
    <t>4 Centre for the Development of Therapies for Civilization and Age-Related Diseases CDT-CARD, Jagiellonian University Medical College, Skawińska 8, 31-066, Kraków, Poland</t>
  </si>
  <si>
    <t>Integrated profiling identifies long-term molecular consequences of prenatal dexamethasone treatment in the rat brain - potential triggers of depressive phenotype and cognitive impair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2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rgb="FF000000"/>
      <name val="Arial Unicode MS"/>
    </font>
    <font>
      <sz val="10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0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vertAlign val="superscript"/>
      <sz val="10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sz val="10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3" fillId="0" borderId="0" xfId="0" applyFont="1" applyAlignment="1">
      <alignment vertical="center"/>
    </xf>
    <xf numFmtId="11" fontId="0" fillId="0" borderId="0" xfId="0" applyNumberFormat="1"/>
    <xf numFmtId="0" fontId="4" fillId="0" borderId="0" xfId="0" applyFont="1" applyAlignment="1">
      <alignment vertical="center"/>
    </xf>
    <xf numFmtId="0" fontId="0" fillId="0" borderId="0" xfId="0" applyFont="1"/>
    <xf numFmtId="11" fontId="0" fillId="0" borderId="0" xfId="0" applyNumberFormat="1" applyFont="1"/>
    <xf numFmtId="0" fontId="5" fillId="0" borderId="0" xfId="0" applyFont="1" applyAlignment="1">
      <alignment vertical="center"/>
    </xf>
    <xf numFmtId="2" fontId="0" fillId="0" borderId="0" xfId="0" applyNumberFormat="1"/>
    <xf numFmtId="0" fontId="0" fillId="0" borderId="0" xfId="0" applyNumberFormat="1"/>
    <xf numFmtId="164" fontId="0" fillId="0" borderId="0" xfId="0" applyNumberFormat="1"/>
    <xf numFmtId="0" fontId="1" fillId="0" borderId="0" xfId="1" applyFont="1"/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10" fillId="0" borderId="0" xfId="0" applyFont="1" applyAlignment="1">
      <alignment wrapText="1"/>
    </xf>
    <xf numFmtId="0" fontId="11" fillId="0" borderId="0" xfId="0" applyFont="1" applyAlignment="1">
      <alignment horizontal="justify" vertical="center"/>
    </xf>
  </cellXfs>
  <cellStyles count="2">
    <cellStyle name="Heading 4" xfId="1"/>
    <cellStyle name="Normalny" xfId="0" builtinId="0"/>
  </cellStyles>
  <dxfs count="8">
    <dxf>
      <numFmt numFmtId="0" formatCode="General"/>
    </dxf>
    <dxf>
      <numFmt numFmtId="0" formatCode="General"/>
    </dxf>
    <dxf>
      <numFmt numFmtId="0" formatCode="General"/>
    </dxf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  <dxf>
      <font>
        <b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ExternalData_1" connectionId="1" autoFormatId="16" applyNumberFormats="0" applyBorderFormats="0" applyFontFormats="0" applyPatternFormats="0" applyAlignmentFormats="0" applyWidthHeightFormats="0">
  <queryTableRefresh nextId="27" unboundColumnsRight="3">
    <queryTableFields count="7">
      <queryTableField id="3" name="ProteinGroups" tableColumnId="3"/>
      <queryTableField id="10" name="Genes" tableColumnId="10"/>
      <queryTableField id="11" name="ProteinDescriptions" tableColumnId="11"/>
      <queryTableField id="15" name="Ratio" tableColumnId="15"/>
      <queryTableField id="22" dataBound="0" tableColumnId="22"/>
      <queryTableField id="24" dataBound="0" tableColumnId="2"/>
      <queryTableField id="23" dataBound="0" tableColumnId="4"/>
    </queryTableFields>
    <queryTableDeletedFields count="16">
      <deletedField name="Group"/>
      <deletedField name="AVG Log2 Ratio"/>
      <deletedField name="Absolute AVG Log2 Ratio"/>
      <deletedField name="Pvalue"/>
      <deletedField name="Qvalue"/>
      <deletedField name="# of Ratios"/>
      <deletedField name="UniProtIds"/>
      <deletedField name="ProteinNames"/>
      <deletedField name="# Unique Total Peptides"/>
      <deletedField name="Condition Numerator"/>
      <deletedField name="Condition Denominator"/>
      <deletedField name="GO Cellular Component"/>
      <deletedField name="GO Molecular Function"/>
      <deletedField name="GO Biological Process"/>
      <deletedField name="Comparison (group1/group2)"/>
      <deletedField name="% Change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id="1" name="Tabela_PAN_Hp_1_candidates_DEX_CTRL" displayName="Tabela_PAN_Hp_1_candidates_DEX_CTRL" ref="A1:G291" tableType="queryTable" totalsRowShown="0" headerRowDxfId="7">
  <autoFilter ref="A1:G291"/>
  <tableColumns count="7">
    <tableColumn id="3" uniqueName="3" name="ProteinGroups" queryTableFieldId="3" dataDxfId="6"/>
    <tableColumn id="10" uniqueName="10" name="Genes" queryTableFieldId="10" dataDxfId="5"/>
    <tableColumn id="11" uniqueName="11" name="ProteinDescriptions" queryTableFieldId="11" dataDxfId="4"/>
    <tableColumn id="15" uniqueName="15" name="Ratio" queryTableFieldId="15" dataDxfId="3"/>
    <tableColumn id="22" uniqueName="22" name="Fold change" queryTableFieldId="22" dataDxfId="2">
      <calculatedColumnFormula>Tabela_PAN_Hp_1_candidates_DEX_CTRL[[#This Row],[Ratio]]</calculatedColumnFormula>
    </tableColumn>
    <tableColumn id="2" uniqueName="2" name="Pvalue" queryTableFieldId="24" dataDxfId="1"/>
    <tableColumn id="4" uniqueName="4" name="Qvalue" queryTableFieldId="23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tabSelected="1" workbookViewId="0"/>
  </sheetViews>
  <sheetFormatPr defaultRowHeight="15"/>
  <cols>
    <col min="1" max="1" width="115.85546875" customWidth="1"/>
  </cols>
  <sheetData>
    <row r="1" spans="1:1" ht="51.6" customHeight="1">
      <c r="A1" s="14" t="s">
        <v>2760</v>
      </c>
    </row>
    <row r="2" spans="1:1" ht="19.899999999999999" customHeight="1">
      <c r="A2" s="11" t="s">
        <v>2754</v>
      </c>
    </row>
    <row r="3" spans="1:1" ht="15.75">
      <c r="A3" s="12" t="s">
        <v>2753</v>
      </c>
    </row>
    <row r="4" spans="1:1" ht="25.5">
      <c r="A4" s="12" t="s">
        <v>2756</v>
      </c>
    </row>
    <row r="5" spans="1:1" ht="25.5">
      <c r="A5" s="12" t="s">
        <v>2757</v>
      </c>
    </row>
    <row r="6" spans="1:1">
      <c r="A6" s="12" t="s">
        <v>2758</v>
      </c>
    </row>
    <row r="7" spans="1:1" ht="25.5">
      <c r="A7" s="12" t="s">
        <v>2759</v>
      </c>
    </row>
    <row r="8" spans="1:1" ht="30">
      <c r="A8" s="13" t="s">
        <v>275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1"/>
  <sheetViews>
    <sheetView workbookViewId="0">
      <selection activeCell="AA26" sqref="AA26"/>
    </sheetView>
  </sheetViews>
  <sheetFormatPr defaultRowHeight="15"/>
  <sheetData>
    <row r="1" spans="1:10" s="4" customFormat="1">
      <c r="A1" s="4" t="s">
        <v>894</v>
      </c>
      <c r="B1" s="4" t="s">
        <v>895</v>
      </c>
      <c r="C1" s="4" t="s">
        <v>896</v>
      </c>
      <c r="D1" s="4" t="s">
        <v>897</v>
      </c>
      <c r="E1" s="4" t="s">
        <v>898</v>
      </c>
      <c r="F1" s="10" t="s">
        <v>2046</v>
      </c>
      <c r="G1" s="10" t="s">
        <v>2047</v>
      </c>
      <c r="J1" s="4" t="s">
        <v>2752</v>
      </c>
    </row>
    <row r="2" spans="1:10">
      <c r="A2" t="s">
        <v>899</v>
      </c>
      <c r="B2" t="s">
        <v>623</v>
      </c>
      <c r="C2" t="s">
        <v>900</v>
      </c>
      <c r="D2" s="7" t="s">
        <v>901</v>
      </c>
      <c r="E2" s="7">
        <v>5.7008618335305901</v>
      </c>
      <c r="F2" s="8">
        <v>9.8013795617926506E-5</v>
      </c>
      <c r="G2" s="8">
        <v>4.9635599891059896E-4</v>
      </c>
    </row>
    <row r="3" spans="1:10">
      <c r="A3" t="s">
        <v>902</v>
      </c>
      <c r="B3" t="s">
        <v>903</v>
      </c>
      <c r="C3" t="s">
        <v>904</v>
      </c>
      <c r="D3" s="7" t="s">
        <v>905</v>
      </c>
      <c r="E3" s="7">
        <v>3.2476254693849702</v>
      </c>
      <c r="F3" s="8">
        <v>1.6853613119832099E-3</v>
      </c>
      <c r="G3" s="8">
        <v>3.5762256740152101E-3</v>
      </c>
    </row>
    <row r="4" spans="1:10">
      <c r="A4" t="s">
        <v>906</v>
      </c>
      <c r="B4" t="s">
        <v>907</v>
      </c>
      <c r="C4" t="s">
        <v>908</v>
      </c>
      <c r="D4" s="7" t="s">
        <v>909</v>
      </c>
      <c r="E4" s="7">
        <v>2.44846046837168</v>
      </c>
      <c r="F4" s="8">
        <v>9.6755476188102395E-5</v>
      </c>
      <c r="G4" s="8">
        <v>4.9327485099578505E-4</v>
      </c>
    </row>
    <row r="5" spans="1:10">
      <c r="A5" t="s">
        <v>910</v>
      </c>
      <c r="B5" t="s">
        <v>911</v>
      </c>
      <c r="C5" t="s">
        <v>912</v>
      </c>
      <c r="D5" s="7" t="s">
        <v>913</v>
      </c>
      <c r="E5" s="7">
        <v>2.4426965233421698</v>
      </c>
      <c r="F5" s="8">
        <v>1.19633065626739E-4</v>
      </c>
      <c r="G5" s="8">
        <v>5.7631929006272703E-4</v>
      </c>
    </row>
    <row r="6" spans="1:10">
      <c r="A6" t="s">
        <v>914</v>
      </c>
      <c r="B6" t="s">
        <v>915</v>
      </c>
      <c r="C6" t="s">
        <v>916</v>
      </c>
      <c r="D6" s="7" t="s">
        <v>917</v>
      </c>
      <c r="E6" s="7">
        <v>2.2348192843818202</v>
      </c>
      <c r="F6" s="8">
        <v>4.0565440302410801E-3</v>
      </c>
      <c r="G6" s="8">
        <v>6.59039704619813E-3</v>
      </c>
    </row>
    <row r="7" spans="1:10">
      <c r="A7" t="s">
        <v>918</v>
      </c>
      <c r="B7" t="s">
        <v>919</v>
      </c>
      <c r="C7" t="s">
        <v>920</v>
      </c>
      <c r="D7" s="7" t="s">
        <v>921</v>
      </c>
      <c r="E7" s="7">
        <v>2.2098300070733998</v>
      </c>
      <c r="F7" s="8">
        <v>4.9287228986351302E-2</v>
      </c>
      <c r="G7" s="8">
        <v>4.2775652519747201E-2</v>
      </c>
    </row>
    <row r="8" spans="1:10">
      <c r="A8" t="s">
        <v>922</v>
      </c>
      <c r="B8" t="s">
        <v>923</v>
      </c>
      <c r="C8" t="s">
        <v>924</v>
      </c>
      <c r="D8" s="7" t="s">
        <v>925</v>
      </c>
      <c r="E8" s="7">
        <v>2.0334104690410202</v>
      </c>
      <c r="F8" s="8">
        <v>6.0487282942271996E-4</v>
      </c>
      <c r="G8" s="8">
        <v>1.7792896327443501E-3</v>
      </c>
    </row>
    <row r="9" spans="1:10">
      <c r="A9" t="s">
        <v>926</v>
      </c>
      <c r="B9" t="s">
        <v>927</v>
      </c>
      <c r="C9" t="s">
        <v>928</v>
      </c>
      <c r="D9" s="7" t="s">
        <v>929</v>
      </c>
      <c r="E9" s="7">
        <v>1.9306535237895901</v>
      </c>
      <c r="F9" s="8">
        <v>5.0266561605573197E-2</v>
      </c>
      <c r="G9" s="8">
        <v>4.3489341691026903E-2</v>
      </c>
    </row>
    <row r="10" spans="1:10">
      <c r="A10" t="s">
        <v>930</v>
      </c>
      <c r="B10" t="s">
        <v>931</v>
      </c>
      <c r="C10" t="s">
        <v>932</v>
      </c>
      <c r="D10" s="7" t="s">
        <v>933</v>
      </c>
      <c r="E10" s="7">
        <v>1.85944856072471</v>
      </c>
      <c r="F10" s="8">
        <v>1.38453464928427E-2</v>
      </c>
      <c r="G10" s="8">
        <v>1.6262166693360201E-2</v>
      </c>
    </row>
    <row r="11" spans="1:10">
      <c r="A11" t="s">
        <v>934</v>
      </c>
      <c r="B11" t="s">
        <v>935</v>
      </c>
      <c r="C11" t="s">
        <v>936</v>
      </c>
      <c r="D11" s="7" t="s">
        <v>937</v>
      </c>
      <c r="E11" s="7">
        <v>1.8407653308377201</v>
      </c>
      <c r="F11" s="8">
        <v>1.7054239201158699E-4</v>
      </c>
      <c r="G11" s="8">
        <v>7.1591551672900802E-4</v>
      </c>
    </row>
    <row r="12" spans="1:10">
      <c r="A12" t="s">
        <v>938</v>
      </c>
      <c r="B12" t="s">
        <v>939</v>
      </c>
      <c r="C12" t="s">
        <v>940</v>
      </c>
      <c r="D12" s="7" t="s">
        <v>941</v>
      </c>
      <c r="E12" s="7">
        <v>1.7550791774167001</v>
      </c>
      <c r="F12" s="8">
        <v>4.1475057208274303E-2</v>
      </c>
      <c r="G12" s="8">
        <v>3.7297701044239899E-2</v>
      </c>
    </row>
    <row r="13" spans="1:10">
      <c r="A13" t="s">
        <v>942</v>
      </c>
      <c r="B13" t="s">
        <v>943</v>
      </c>
      <c r="C13" t="s">
        <v>944</v>
      </c>
      <c r="D13" s="7" t="s">
        <v>945</v>
      </c>
      <c r="E13" s="7">
        <v>1.7515550527217001</v>
      </c>
      <c r="F13" s="8">
        <v>5.2109222969220703E-7</v>
      </c>
      <c r="G13" s="8">
        <v>2.2696106778128E-5</v>
      </c>
    </row>
    <row r="14" spans="1:10">
      <c r="A14" t="s">
        <v>946</v>
      </c>
      <c r="B14" t="s">
        <v>947</v>
      </c>
      <c r="C14" t="s">
        <v>948</v>
      </c>
      <c r="D14" s="7" t="s">
        <v>949</v>
      </c>
      <c r="E14" s="7">
        <v>1.71861870915811</v>
      </c>
      <c r="F14" s="8">
        <v>4.9135172266622902E-2</v>
      </c>
      <c r="G14" s="8">
        <v>4.26659646327728E-2</v>
      </c>
    </row>
    <row r="15" spans="1:10">
      <c r="A15" t="s">
        <v>950</v>
      </c>
      <c r="B15" t="s">
        <v>951</v>
      </c>
      <c r="C15" t="s">
        <v>952</v>
      </c>
      <c r="D15" s="7" t="s">
        <v>953</v>
      </c>
      <c r="E15" s="7">
        <v>1.7048396595636199</v>
      </c>
      <c r="F15" s="8">
        <v>1.9038061613289501E-4</v>
      </c>
      <c r="G15" s="8">
        <v>7.6243996147680004E-4</v>
      </c>
    </row>
    <row r="16" spans="1:10">
      <c r="A16" t="s">
        <v>954</v>
      </c>
      <c r="B16" t="s">
        <v>955</v>
      </c>
      <c r="C16" t="s">
        <v>956</v>
      </c>
      <c r="D16" s="7" t="s">
        <v>957</v>
      </c>
      <c r="E16" s="7">
        <v>1.6548235760834999</v>
      </c>
      <c r="F16" s="8">
        <v>5.4981718327622598E-5</v>
      </c>
      <c r="G16" s="8">
        <v>3.32289512220032E-4</v>
      </c>
    </row>
    <row r="17" spans="1:7">
      <c r="A17" t="s">
        <v>958</v>
      </c>
      <c r="B17" t="s">
        <v>959</v>
      </c>
      <c r="C17" t="s">
        <v>960</v>
      </c>
      <c r="D17" s="7" t="s">
        <v>961</v>
      </c>
      <c r="E17" s="7">
        <v>1.5957540102243499</v>
      </c>
      <c r="F17" s="8">
        <v>2.8818785844529999E-3</v>
      </c>
      <c r="G17" s="8">
        <v>5.1799636182843804E-3</v>
      </c>
    </row>
    <row r="18" spans="1:7">
      <c r="A18" t="s">
        <v>962</v>
      </c>
      <c r="B18" t="s">
        <v>257</v>
      </c>
      <c r="C18" t="s">
        <v>963</v>
      </c>
      <c r="D18" s="7" t="s">
        <v>964</v>
      </c>
      <c r="E18" s="7">
        <v>1.5688412132529701</v>
      </c>
      <c r="F18" s="8">
        <v>1.55629450437994E-2</v>
      </c>
      <c r="G18" s="8">
        <v>1.7740476449104699E-2</v>
      </c>
    </row>
    <row r="19" spans="1:7">
      <c r="A19" t="s">
        <v>965</v>
      </c>
      <c r="B19" t="s">
        <v>966</v>
      </c>
      <c r="C19" t="s">
        <v>967</v>
      </c>
      <c r="D19" s="7" t="s">
        <v>968</v>
      </c>
      <c r="E19" s="7">
        <v>1.52284226277948</v>
      </c>
      <c r="F19" s="8">
        <v>5.1746654651466703E-2</v>
      </c>
      <c r="G19" s="8">
        <v>4.4468945207206602E-2</v>
      </c>
    </row>
    <row r="20" spans="1:7">
      <c r="A20" t="s">
        <v>969</v>
      </c>
      <c r="B20" t="s">
        <v>970</v>
      </c>
      <c r="C20" t="s">
        <v>971</v>
      </c>
      <c r="D20" s="7" t="s">
        <v>972</v>
      </c>
      <c r="E20" s="7">
        <v>1.5202187737303801</v>
      </c>
      <c r="F20" s="8">
        <v>4.4927276034405599E-2</v>
      </c>
      <c r="G20" s="8">
        <v>3.9717623813394699E-2</v>
      </c>
    </row>
    <row r="21" spans="1:7">
      <c r="A21" t="s">
        <v>973</v>
      </c>
      <c r="B21" t="s">
        <v>974</v>
      </c>
      <c r="C21" t="s">
        <v>975</v>
      </c>
      <c r="D21" s="7" t="s">
        <v>976</v>
      </c>
      <c r="E21" s="7">
        <v>1.46107270100383</v>
      </c>
      <c r="F21" s="8">
        <v>2.3910975645487699E-2</v>
      </c>
      <c r="G21" s="8">
        <v>2.4698596347296799E-2</v>
      </c>
    </row>
    <row r="22" spans="1:7">
      <c r="A22" t="s">
        <v>977</v>
      </c>
      <c r="B22" t="s">
        <v>978</v>
      </c>
      <c r="C22" t="s">
        <v>979</v>
      </c>
      <c r="D22" s="7" t="s">
        <v>980</v>
      </c>
      <c r="E22" s="7">
        <v>1.4531020242872199</v>
      </c>
      <c r="F22" s="8">
        <v>1.3436884807809401E-2</v>
      </c>
      <c r="G22" s="8">
        <v>1.5940116024681799E-2</v>
      </c>
    </row>
    <row r="23" spans="1:7">
      <c r="A23" t="s">
        <v>981</v>
      </c>
      <c r="B23" t="s">
        <v>982</v>
      </c>
      <c r="C23" t="s">
        <v>983</v>
      </c>
      <c r="D23" s="7" t="s">
        <v>984</v>
      </c>
      <c r="E23" s="7">
        <v>1.4308064998004899</v>
      </c>
      <c r="F23" s="8">
        <v>7.8889171899511994E-3</v>
      </c>
      <c r="G23" s="8">
        <v>1.0694437495676E-2</v>
      </c>
    </row>
    <row r="24" spans="1:7">
      <c r="A24" t="s">
        <v>985</v>
      </c>
      <c r="B24" t="s">
        <v>986</v>
      </c>
      <c r="C24" t="s">
        <v>987</v>
      </c>
      <c r="D24" s="7" t="s">
        <v>988</v>
      </c>
      <c r="E24" s="7">
        <v>1.4297164832487801</v>
      </c>
      <c r="F24" s="8">
        <v>9.9584916594482108E-4</v>
      </c>
      <c r="G24" s="8">
        <v>2.5384989475464598E-3</v>
      </c>
    </row>
    <row r="25" spans="1:7">
      <c r="A25" t="s">
        <v>989</v>
      </c>
      <c r="B25" t="s">
        <v>990</v>
      </c>
      <c r="C25" t="s">
        <v>991</v>
      </c>
      <c r="D25" s="7" t="s">
        <v>992</v>
      </c>
      <c r="E25" s="7">
        <v>1.4244644337831101</v>
      </c>
      <c r="F25" s="8">
        <v>5.8439807837276501E-2</v>
      </c>
      <c r="G25" s="8">
        <v>4.8930458753427497E-2</v>
      </c>
    </row>
    <row r="26" spans="1:7">
      <c r="A26" t="s">
        <v>993</v>
      </c>
      <c r="B26" t="s">
        <v>994</v>
      </c>
      <c r="C26" t="s">
        <v>995</v>
      </c>
      <c r="D26" s="7" t="s">
        <v>996</v>
      </c>
      <c r="E26" s="7">
        <v>1.42324392234079</v>
      </c>
      <c r="F26" s="8">
        <v>3.8844399569011498E-3</v>
      </c>
      <c r="G26" s="8">
        <v>6.4078152622335099E-3</v>
      </c>
    </row>
    <row r="27" spans="1:7">
      <c r="A27" t="s">
        <v>997</v>
      </c>
      <c r="B27" t="s">
        <v>998</v>
      </c>
      <c r="C27" t="s">
        <v>999</v>
      </c>
      <c r="D27" s="7" t="s">
        <v>1000</v>
      </c>
      <c r="E27" s="7">
        <v>1.42083145576014</v>
      </c>
      <c r="F27" s="8">
        <v>7.8019407051414602E-3</v>
      </c>
      <c r="G27" s="8">
        <v>1.06198406649837E-2</v>
      </c>
    </row>
    <row r="28" spans="1:7">
      <c r="A28" t="s">
        <v>1001</v>
      </c>
      <c r="B28" t="s">
        <v>1002</v>
      </c>
      <c r="C28" t="s">
        <v>1003</v>
      </c>
      <c r="D28" s="7" t="s">
        <v>1004</v>
      </c>
      <c r="E28" s="7">
        <v>1.38956111186467</v>
      </c>
      <c r="F28" s="8">
        <v>3.2400592903912501E-3</v>
      </c>
      <c r="G28" s="8">
        <v>5.6307672143157701E-3</v>
      </c>
    </row>
    <row r="29" spans="1:7">
      <c r="A29" t="s">
        <v>1005</v>
      </c>
      <c r="B29" t="s">
        <v>1006</v>
      </c>
      <c r="C29" t="s">
        <v>1007</v>
      </c>
      <c r="D29" s="7" t="s">
        <v>1008</v>
      </c>
      <c r="E29" s="7">
        <v>1.3855340592455401</v>
      </c>
      <c r="F29" s="8">
        <v>3.0694671846132001E-2</v>
      </c>
      <c r="G29" s="8">
        <v>2.9539400468020501E-2</v>
      </c>
    </row>
    <row r="30" spans="1:7">
      <c r="A30" t="s">
        <v>1009</v>
      </c>
      <c r="B30" t="s">
        <v>1010</v>
      </c>
      <c r="C30" t="s">
        <v>1011</v>
      </c>
      <c r="D30" s="7" t="s">
        <v>1012</v>
      </c>
      <c r="E30" s="7">
        <v>1.3780516600771999</v>
      </c>
      <c r="F30" s="8">
        <v>1.41890243476016E-2</v>
      </c>
      <c r="G30" s="8">
        <v>1.6572142280895302E-2</v>
      </c>
    </row>
    <row r="31" spans="1:7">
      <c r="A31" t="s">
        <v>1013</v>
      </c>
      <c r="B31" t="s">
        <v>1014</v>
      </c>
      <c r="C31" t="s">
        <v>1015</v>
      </c>
      <c r="D31" s="7" t="s">
        <v>1016</v>
      </c>
      <c r="E31" s="7">
        <v>1.37714102527167</v>
      </c>
      <c r="F31" s="8">
        <v>2.45957703582884E-3</v>
      </c>
      <c r="G31" s="8">
        <v>4.6558280564322702E-3</v>
      </c>
    </row>
    <row r="32" spans="1:7">
      <c r="A32" t="s">
        <v>1017</v>
      </c>
      <c r="B32" t="s">
        <v>1018</v>
      </c>
      <c r="C32" t="s">
        <v>1019</v>
      </c>
      <c r="D32" s="7" t="s">
        <v>1020</v>
      </c>
      <c r="E32" s="7">
        <v>1.37462776545341</v>
      </c>
      <c r="F32" s="8">
        <v>5.3844782813773903E-2</v>
      </c>
      <c r="G32" s="8">
        <v>4.60199290724638E-2</v>
      </c>
    </row>
    <row r="33" spans="1:7">
      <c r="A33" t="s">
        <v>1021</v>
      </c>
      <c r="B33" t="s">
        <v>1022</v>
      </c>
      <c r="C33" t="s">
        <v>1023</v>
      </c>
      <c r="D33" s="7" t="s">
        <v>1024</v>
      </c>
      <c r="E33" s="7">
        <v>1.36832748400212</v>
      </c>
      <c r="F33" s="8">
        <v>4.0013679917051098E-2</v>
      </c>
      <c r="G33" s="8">
        <v>3.6221533781121397E-2</v>
      </c>
    </row>
    <row r="34" spans="1:7">
      <c r="A34" t="s">
        <v>1025</v>
      </c>
      <c r="B34" t="s">
        <v>1026</v>
      </c>
      <c r="C34" t="s">
        <v>1027</v>
      </c>
      <c r="D34" s="7" t="s">
        <v>1028</v>
      </c>
      <c r="E34" s="7">
        <v>1.3533609520721299</v>
      </c>
      <c r="F34" s="8">
        <v>4.3148474496768903E-2</v>
      </c>
      <c r="G34" s="8">
        <v>3.8472513204737102E-2</v>
      </c>
    </row>
    <row r="35" spans="1:7">
      <c r="A35" t="s">
        <v>1029</v>
      </c>
      <c r="B35" t="s">
        <v>1030</v>
      </c>
      <c r="C35" t="s">
        <v>1031</v>
      </c>
      <c r="D35" s="7" t="s">
        <v>1032</v>
      </c>
      <c r="E35" s="7">
        <v>1.3522120377122799</v>
      </c>
      <c r="F35" s="8">
        <v>3.1966250935133403E-2</v>
      </c>
      <c r="G35" s="8">
        <v>3.0603634247806301E-2</v>
      </c>
    </row>
    <row r="36" spans="1:7">
      <c r="A36" t="s">
        <v>1033</v>
      </c>
      <c r="B36" t="s">
        <v>1034</v>
      </c>
      <c r="C36" t="s">
        <v>1035</v>
      </c>
      <c r="D36" s="7" t="s">
        <v>1036</v>
      </c>
      <c r="E36" s="7">
        <v>1.33817727905383</v>
      </c>
      <c r="F36" s="8">
        <v>3.4290017943046502E-5</v>
      </c>
      <c r="G36" s="8">
        <v>2.54942637318479E-4</v>
      </c>
    </row>
    <row r="37" spans="1:7">
      <c r="A37" t="s">
        <v>1037</v>
      </c>
      <c r="B37" t="s">
        <v>1038</v>
      </c>
      <c r="C37" t="s">
        <v>1039</v>
      </c>
      <c r="D37" s="7" t="s">
        <v>1040</v>
      </c>
      <c r="E37" s="7">
        <v>1.3356992993839301</v>
      </c>
      <c r="F37" s="8">
        <v>1.7926800659237999E-3</v>
      </c>
      <c r="G37" s="8">
        <v>3.7289540294935699E-3</v>
      </c>
    </row>
    <row r="38" spans="1:7">
      <c r="A38" t="s">
        <v>1041</v>
      </c>
      <c r="B38" t="s">
        <v>1042</v>
      </c>
      <c r="C38" t="s">
        <v>1043</v>
      </c>
      <c r="D38" s="7" t="s">
        <v>1044</v>
      </c>
      <c r="E38" s="7">
        <v>1.33332263324816</v>
      </c>
      <c r="F38" s="8">
        <v>1.4686292533050701E-4</v>
      </c>
      <c r="G38" s="8">
        <v>6.46236356611867E-4</v>
      </c>
    </row>
    <row r="39" spans="1:7">
      <c r="A39" t="s">
        <v>1045</v>
      </c>
      <c r="B39" t="s">
        <v>1046</v>
      </c>
      <c r="C39" t="s">
        <v>1047</v>
      </c>
      <c r="D39" s="7" t="s">
        <v>1048</v>
      </c>
      <c r="E39" s="7">
        <v>1.3176906172582401</v>
      </c>
      <c r="F39" s="8">
        <v>1.98365901083794E-2</v>
      </c>
      <c r="G39" s="8">
        <v>2.1380293618759101E-2</v>
      </c>
    </row>
    <row r="40" spans="1:7">
      <c r="A40" t="s">
        <v>1049</v>
      </c>
      <c r="B40" t="s">
        <v>762</v>
      </c>
      <c r="C40" t="s">
        <v>1050</v>
      </c>
      <c r="D40" s="7" t="s">
        <v>1051</v>
      </c>
      <c r="E40" s="7">
        <v>1.3172738602595899</v>
      </c>
      <c r="F40" s="8">
        <v>1.5542890595023201E-3</v>
      </c>
      <c r="G40" s="8">
        <v>3.35920470337173E-3</v>
      </c>
    </row>
    <row r="41" spans="1:7">
      <c r="A41" t="s">
        <v>1052</v>
      </c>
      <c r="B41" t="s">
        <v>1053</v>
      </c>
      <c r="C41" t="s">
        <v>1054</v>
      </c>
      <c r="D41" s="7" t="s">
        <v>1055</v>
      </c>
      <c r="E41" s="7">
        <v>1.3105241173229001</v>
      </c>
      <c r="F41" s="8">
        <v>1.49176529338392E-2</v>
      </c>
      <c r="G41" s="8">
        <v>1.7229422637971298E-2</v>
      </c>
    </row>
    <row r="42" spans="1:7">
      <c r="A42" t="s">
        <v>1056</v>
      </c>
      <c r="B42" t="s">
        <v>1057</v>
      </c>
      <c r="C42" t="s">
        <v>1058</v>
      </c>
      <c r="D42" s="7" t="s">
        <v>1059</v>
      </c>
      <c r="E42" s="7">
        <v>1.30795448407075</v>
      </c>
      <c r="F42" s="8">
        <v>1.2934954713301101E-2</v>
      </c>
      <c r="G42" s="8">
        <v>1.55871114272415E-2</v>
      </c>
    </row>
    <row r="43" spans="1:7">
      <c r="A43" t="s">
        <v>1060</v>
      </c>
      <c r="B43" t="s">
        <v>1061</v>
      </c>
      <c r="C43" t="s">
        <v>1062</v>
      </c>
      <c r="D43" s="7" t="s">
        <v>1063</v>
      </c>
      <c r="E43" s="7">
        <v>1.3072367908971601</v>
      </c>
      <c r="F43" s="8">
        <v>1.9156299749302399E-3</v>
      </c>
      <c r="G43" s="8">
        <v>3.9040532370572399E-3</v>
      </c>
    </row>
    <row r="44" spans="1:7">
      <c r="A44" t="s">
        <v>1064</v>
      </c>
      <c r="B44" t="s">
        <v>1065</v>
      </c>
      <c r="C44" t="s">
        <v>1066</v>
      </c>
      <c r="D44" s="7" t="s">
        <v>1067</v>
      </c>
      <c r="E44" s="7">
        <v>1.3041870429110201</v>
      </c>
      <c r="F44" s="8">
        <v>8.0364728793225304E-5</v>
      </c>
      <c r="G44" s="8">
        <v>4.3225300729560001E-4</v>
      </c>
    </row>
    <row r="45" spans="1:7">
      <c r="A45" t="s">
        <v>1068</v>
      </c>
      <c r="B45" t="s">
        <v>1069</v>
      </c>
      <c r="C45" t="s">
        <v>1070</v>
      </c>
      <c r="D45" s="7" t="s">
        <v>1071</v>
      </c>
      <c r="E45" s="7">
        <v>1.3019477753244399</v>
      </c>
      <c r="F45" s="8">
        <v>1.3090376924258599E-2</v>
      </c>
      <c r="G45" s="8">
        <v>1.56745003228515E-2</v>
      </c>
    </row>
    <row r="46" spans="1:7">
      <c r="A46" t="s">
        <v>1072</v>
      </c>
      <c r="B46" t="s">
        <v>1073</v>
      </c>
      <c r="C46" t="s">
        <v>1074</v>
      </c>
      <c r="D46" s="7" t="s">
        <v>1075</v>
      </c>
      <c r="E46" s="7">
        <v>1.29055680791508</v>
      </c>
      <c r="F46" s="8">
        <v>4.45078125934975E-3</v>
      </c>
      <c r="G46" s="8">
        <v>7.05839547045734E-3</v>
      </c>
    </row>
    <row r="47" spans="1:7">
      <c r="A47" t="s">
        <v>1076</v>
      </c>
      <c r="B47" t="s">
        <v>1077</v>
      </c>
      <c r="C47" t="s">
        <v>1078</v>
      </c>
      <c r="D47" s="7" t="s">
        <v>1079</v>
      </c>
      <c r="E47" s="7">
        <v>1.2783596660060601</v>
      </c>
      <c r="F47" s="8">
        <v>8.1962324060327503E-3</v>
      </c>
      <c r="G47" s="8">
        <v>1.0967905200343299E-2</v>
      </c>
    </row>
    <row r="48" spans="1:7">
      <c r="A48" t="s">
        <v>1080</v>
      </c>
      <c r="B48" t="s">
        <v>1081</v>
      </c>
      <c r="C48" t="s">
        <v>1082</v>
      </c>
      <c r="D48" s="7" t="s">
        <v>1083</v>
      </c>
      <c r="E48" s="7">
        <v>1.2661417587102</v>
      </c>
      <c r="F48" s="8">
        <v>3.9539827648131298E-2</v>
      </c>
      <c r="G48" s="8">
        <v>3.5909941831253601E-2</v>
      </c>
    </row>
    <row r="49" spans="1:7">
      <c r="A49" t="s">
        <v>1084</v>
      </c>
      <c r="B49" t="s">
        <v>1085</v>
      </c>
      <c r="C49" t="s">
        <v>1086</v>
      </c>
      <c r="D49" s="7" t="s">
        <v>1087</v>
      </c>
      <c r="E49" s="7">
        <v>1.26569516577219</v>
      </c>
      <c r="F49" s="8">
        <v>5.0059971195303098E-6</v>
      </c>
      <c r="G49" s="8">
        <v>7.6290457212595397E-5</v>
      </c>
    </row>
    <row r="50" spans="1:7">
      <c r="A50" t="s">
        <v>1088</v>
      </c>
      <c r="B50" t="s">
        <v>1089</v>
      </c>
      <c r="C50" t="s">
        <v>1090</v>
      </c>
      <c r="D50" s="7" t="s">
        <v>1091</v>
      </c>
      <c r="E50" s="7">
        <v>1.2607775741764899</v>
      </c>
      <c r="F50" s="8">
        <v>1.0786215433880799E-2</v>
      </c>
      <c r="G50" s="8">
        <v>1.3632463917193799E-2</v>
      </c>
    </row>
    <row r="51" spans="1:7">
      <c r="A51" t="s">
        <v>1092</v>
      </c>
      <c r="B51" t="s">
        <v>1093</v>
      </c>
      <c r="C51" t="s">
        <v>1094</v>
      </c>
      <c r="D51" s="7" t="s">
        <v>1095</v>
      </c>
      <c r="E51" s="7">
        <v>1.2555694037896901</v>
      </c>
      <c r="F51" s="8">
        <v>6.4775213980163802E-3</v>
      </c>
      <c r="G51" s="8">
        <v>9.3370690056402694E-3</v>
      </c>
    </row>
    <row r="52" spans="1:7">
      <c r="A52" t="s">
        <v>1096</v>
      </c>
      <c r="B52" t="s">
        <v>1097</v>
      </c>
      <c r="C52" t="s">
        <v>1098</v>
      </c>
      <c r="D52" s="7" t="s">
        <v>1099</v>
      </c>
      <c r="E52" s="7">
        <v>-1.2504928045269947</v>
      </c>
      <c r="F52" s="8">
        <v>3.7421224844215098E-4</v>
      </c>
      <c r="G52" s="8">
        <v>1.2364627373973201E-3</v>
      </c>
    </row>
    <row r="53" spans="1:7">
      <c r="A53" t="s">
        <v>1100</v>
      </c>
      <c r="B53" t="s">
        <v>1101</v>
      </c>
      <c r="C53" t="s">
        <v>1102</v>
      </c>
      <c r="D53" s="7" t="s">
        <v>1103</v>
      </c>
      <c r="E53" s="7">
        <v>-1.2512414770349802</v>
      </c>
      <c r="F53" s="8">
        <v>3.89018387460506E-3</v>
      </c>
      <c r="G53" s="8">
        <v>6.4078152622335099E-3</v>
      </c>
    </row>
    <row r="54" spans="1:7">
      <c r="A54" t="s">
        <v>1104</v>
      </c>
      <c r="B54" t="s">
        <v>1105</v>
      </c>
      <c r="C54" t="s">
        <v>1106</v>
      </c>
      <c r="D54" s="7" t="s">
        <v>1107</v>
      </c>
      <c r="E54" s="7">
        <v>-1.2531190236340906</v>
      </c>
      <c r="F54" s="8">
        <v>9.2112435218362097E-4</v>
      </c>
      <c r="G54" s="8">
        <v>2.4145563584525602E-3</v>
      </c>
    </row>
    <row r="55" spans="1:7">
      <c r="A55" t="s">
        <v>1108</v>
      </c>
      <c r="B55" t="s">
        <v>1109</v>
      </c>
      <c r="C55" t="s">
        <v>1110</v>
      </c>
      <c r="D55" s="7" t="s">
        <v>1111</v>
      </c>
      <c r="E55" s="7">
        <v>-1.2546140330585593</v>
      </c>
      <c r="F55" s="8">
        <v>1.3436847391828799E-4</v>
      </c>
      <c r="G55" s="8">
        <v>6.1351759245108402E-4</v>
      </c>
    </row>
    <row r="56" spans="1:7">
      <c r="A56" t="s">
        <v>1112</v>
      </c>
      <c r="B56" t="s">
        <v>1113</v>
      </c>
      <c r="C56" t="s">
        <v>1114</v>
      </c>
      <c r="D56" s="7" t="s">
        <v>1115</v>
      </c>
      <c r="E56" s="7">
        <v>-1.2574203226545395</v>
      </c>
      <c r="F56" s="8">
        <v>1.5660942523156401E-2</v>
      </c>
      <c r="G56" s="8">
        <v>1.7827730461291699E-2</v>
      </c>
    </row>
    <row r="57" spans="1:7">
      <c r="A57" t="s">
        <v>1116</v>
      </c>
      <c r="B57" t="s">
        <v>1117</v>
      </c>
      <c r="C57" t="s">
        <v>1118</v>
      </c>
      <c r="D57" s="7" t="s">
        <v>1119</v>
      </c>
      <c r="E57" s="7">
        <v>-1.2584299019759086</v>
      </c>
      <c r="F57" s="8">
        <v>3.4285354673509201E-6</v>
      </c>
      <c r="G57" s="8">
        <v>6.3313621630413806E-5</v>
      </c>
    </row>
    <row r="58" spans="1:7">
      <c r="A58" t="s">
        <v>1120</v>
      </c>
      <c r="B58" t="s">
        <v>280</v>
      </c>
      <c r="C58" t="s">
        <v>1121</v>
      </c>
      <c r="D58" s="7" t="s">
        <v>1122</v>
      </c>
      <c r="E58" s="7">
        <v>-1.2592290342720347</v>
      </c>
      <c r="F58" s="8">
        <v>2.29479004073574E-5</v>
      </c>
      <c r="G58" s="8">
        <v>1.9262328523751501E-4</v>
      </c>
    </row>
    <row r="59" spans="1:7">
      <c r="A59" t="s">
        <v>1123</v>
      </c>
      <c r="B59" t="s">
        <v>1124</v>
      </c>
      <c r="C59" t="s">
        <v>1125</v>
      </c>
      <c r="D59" s="7" t="s">
        <v>1126</v>
      </c>
      <c r="E59" s="7">
        <v>-1.2604293719971027</v>
      </c>
      <c r="F59" s="8">
        <v>3.59002316326504E-7</v>
      </c>
      <c r="G59" s="8">
        <v>1.7047481420989998E-5</v>
      </c>
    </row>
    <row r="60" spans="1:7">
      <c r="A60" t="s">
        <v>1127</v>
      </c>
      <c r="B60" t="s">
        <v>1128</v>
      </c>
      <c r="C60" t="s">
        <v>1129</v>
      </c>
      <c r="D60" s="7" t="s">
        <v>1130</v>
      </c>
      <c r="E60" s="7">
        <v>-1.2625033908748857</v>
      </c>
      <c r="F60" s="8">
        <v>7.5306074768270604E-3</v>
      </c>
      <c r="G60" s="8">
        <v>1.0395240553560199E-2</v>
      </c>
    </row>
    <row r="61" spans="1:7">
      <c r="A61" t="s">
        <v>1131</v>
      </c>
      <c r="B61" t="s">
        <v>1132</v>
      </c>
      <c r="C61" t="s">
        <v>1133</v>
      </c>
      <c r="D61" s="7" t="s">
        <v>1134</v>
      </c>
      <c r="E61" s="7">
        <v>-1.2632543819162623</v>
      </c>
      <c r="F61" s="8">
        <v>1.0408307516987399E-3</v>
      </c>
      <c r="G61" s="8">
        <v>2.60017539660408E-3</v>
      </c>
    </row>
    <row r="62" spans="1:7">
      <c r="A62" t="s">
        <v>1135</v>
      </c>
      <c r="B62" t="s">
        <v>1136</v>
      </c>
      <c r="C62" t="s">
        <v>1137</v>
      </c>
      <c r="D62" s="7" t="s">
        <v>1138</v>
      </c>
      <c r="E62" s="7">
        <v>-1.2641114531329229</v>
      </c>
      <c r="F62" s="8">
        <v>3.4077004894925102E-5</v>
      </c>
      <c r="G62" s="8">
        <v>2.54942637318479E-4</v>
      </c>
    </row>
    <row r="63" spans="1:7">
      <c r="A63" t="s">
        <v>1139</v>
      </c>
      <c r="B63" t="s">
        <v>1140</v>
      </c>
      <c r="C63" t="s">
        <v>1141</v>
      </c>
      <c r="D63" s="7" t="s">
        <v>1142</v>
      </c>
      <c r="E63" s="7">
        <v>-1.2665737764887841</v>
      </c>
      <c r="F63" s="8">
        <v>3.3623737222912499E-4</v>
      </c>
      <c r="G63" s="8">
        <v>1.15003805085708E-3</v>
      </c>
    </row>
    <row r="64" spans="1:7">
      <c r="A64" t="s">
        <v>1143</v>
      </c>
      <c r="B64" t="s">
        <v>1144</v>
      </c>
      <c r="C64" t="s">
        <v>1145</v>
      </c>
      <c r="D64" s="7" t="s">
        <v>1146</v>
      </c>
      <c r="E64" s="7">
        <v>-1.2670987942154055</v>
      </c>
      <c r="F64" s="8">
        <v>3.2692295471113297E-2</v>
      </c>
      <c r="G64" s="8">
        <v>3.1137303766756601E-2</v>
      </c>
    </row>
    <row r="65" spans="1:7">
      <c r="A65" t="s">
        <v>1147</v>
      </c>
      <c r="B65" t="s">
        <v>1148</v>
      </c>
      <c r="C65" t="s">
        <v>1149</v>
      </c>
      <c r="D65" s="7" t="s">
        <v>1150</v>
      </c>
      <c r="E65" s="7">
        <v>-1.2673898515023549</v>
      </c>
      <c r="F65" s="8">
        <v>2.2923922158432099E-3</v>
      </c>
      <c r="G65" s="8">
        <v>4.4147808374639897E-3</v>
      </c>
    </row>
    <row r="66" spans="1:7">
      <c r="A66" t="s">
        <v>1151</v>
      </c>
      <c r="B66" t="s">
        <v>1152</v>
      </c>
      <c r="C66" t="s">
        <v>1153</v>
      </c>
      <c r="D66" s="7" t="s">
        <v>1154</v>
      </c>
      <c r="E66" s="7">
        <v>-1.2674352772265993</v>
      </c>
      <c r="F66" s="8">
        <v>2.2722787293575599E-2</v>
      </c>
      <c r="G66" s="8">
        <v>2.37070134851994E-2</v>
      </c>
    </row>
    <row r="67" spans="1:7">
      <c r="A67" t="s">
        <v>1155</v>
      </c>
      <c r="B67" t="s">
        <v>1156</v>
      </c>
      <c r="C67" t="s">
        <v>1157</v>
      </c>
      <c r="D67" s="7" t="s">
        <v>1158</v>
      </c>
      <c r="E67" s="7">
        <v>-1.2685343153367581</v>
      </c>
      <c r="F67" s="8">
        <v>3.8175261817198902E-6</v>
      </c>
      <c r="G67" s="8">
        <v>6.5533415825910906E-5</v>
      </c>
    </row>
    <row r="68" spans="1:7">
      <c r="A68" t="s">
        <v>1159</v>
      </c>
      <c r="B68" t="s">
        <v>1160</v>
      </c>
      <c r="C68" t="s">
        <v>1161</v>
      </c>
      <c r="D68" s="7" t="s">
        <v>1162</v>
      </c>
      <c r="E68" s="7">
        <v>-1.2697203597199402</v>
      </c>
      <c r="F68" s="8">
        <v>3.0318692768851899E-4</v>
      </c>
      <c r="G68" s="8">
        <v>1.08132333437407E-3</v>
      </c>
    </row>
    <row r="69" spans="1:7">
      <c r="A69" t="s">
        <v>1163</v>
      </c>
      <c r="B69" t="s">
        <v>1164</v>
      </c>
      <c r="C69" t="s">
        <v>1165</v>
      </c>
      <c r="D69" s="7" t="s">
        <v>1166</v>
      </c>
      <c r="E69" s="7">
        <v>-1.2706493273237855</v>
      </c>
      <c r="F69" s="8">
        <v>5.33923964812097E-5</v>
      </c>
      <c r="G69" s="8">
        <v>3.25844903563451E-4</v>
      </c>
    </row>
    <row r="70" spans="1:7">
      <c r="A70" t="s">
        <v>1167</v>
      </c>
      <c r="B70" t="s">
        <v>1168</v>
      </c>
      <c r="C70" t="s">
        <v>1169</v>
      </c>
      <c r="D70" s="7" t="s">
        <v>1170</v>
      </c>
      <c r="E70" s="7">
        <v>-1.2723348917234407</v>
      </c>
      <c r="F70" s="8">
        <v>2.6954271206272098E-3</v>
      </c>
      <c r="G70" s="8">
        <v>4.94459147293865E-3</v>
      </c>
    </row>
    <row r="71" spans="1:7">
      <c r="A71" t="s">
        <v>1171</v>
      </c>
      <c r="B71" t="s">
        <v>1172</v>
      </c>
      <c r="C71" t="s">
        <v>1173</v>
      </c>
      <c r="D71" s="7" t="s">
        <v>1174</v>
      </c>
      <c r="E71" s="7">
        <v>-1.2740505763474745</v>
      </c>
      <c r="F71" s="8">
        <v>2.1705429751832902E-3</v>
      </c>
      <c r="G71" s="8">
        <v>4.2792911325677703E-3</v>
      </c>
    </row>
    <row r="72" spans="1:7">
      <c r="A72" t="s">
        <v>1175</v>
      </c>
      <c r="B72" t="s">
        <v>1176</v>
      </c>
      <c r="C72" t="s">
        <v>1177</v>
      </c>
      <c r="D72" s="7" t="s">
        <v>1178</v>
      </c>
      <c r="E72" s="7">
        <v>-1.2754579020974575</v>
      </c>
      <c r="F72" s="8">
        <v>3.4752607484255101E-4</v>
      </c>
      <c r="G72" s="8">
        <v>1.16978187976782E-3</v>
      </c>
    </row>
    <row r="73" spans="1:7">
      <c r="A73" t="s">
        <v>1179</v>
      </c>
      <c r="B73" t="s">
        <v>1180</v>
      </c>
      <c r="C73" t="s">
        <v>1181</v>
      </c>
      <c r="D73" s="7" t="s">
        <v>1182</v>
      </c>
      <c r="E73" s="7">
        <v>-1.2779940435584876</v>
      </c>
      <c r="F73" s="8">
        <v>4.1265184798512404E-3</v>
      </c>
      <c r="G73" s="8">
        <v>6.6779685623298496E-3</v>
      </c>
    </row>
    <row r="74" spans="1:7">
      <c r="A74" t="s">
        <v>1183</v>
      </c>
      <c r="B74" t="s">
        <v>1184</v>
      </c>
      <c r="C74" t="s">
        <v>1185</v>
      </c>
      <c r="D74" s="7" t="s">
        <v>1186</v>
      </c>
      <c r="E74" s="7">
        <v>-1.2787696879986308</v>
      </c>
      <c r="F74" s="8">
        <v>6.3974019494849997E-5</v>
      </c>
      <c r="G74" s="8">
        <v>3.7046975749282401E-4</v>
      </c>
    </row>
    <row r="75" spans="1:7">
      <c r="A75" t="s">
        <v>1187</v>
      </c>
      <c r="B75" t="s">
        <v>1188</v>
      </c>
      <c r="C75" t="s">
        <v>1189</v>
      </c>
      <c r="D75" s="7" t="s">
        <v>1190</v>
      </c>
      <c r="E75" s="7">
        <v>-1.2791627165971742</v>
      </c>
      <c r="F75" s="8">
        <v>2.17771571767701E-2</v>
      </c>
      <c r="G75" s="8">
        <v>2.29578641781404E-2</v>
      </c>
    </row>
    <row r="76" spans="1:7">
      <c r="A76" t="s">
        <v>1191</v>
      </c>
      <c r="B76" t="s">
        <v>1192</v>
      </c>
      <c r="C76" t="s">
        <v>1193</v>
      </c>
      <c r="D76" s="7" t="s">
        <v>1194</v>
      </c>
      <c r="E76" s="7">
        <v>-1.2816723940435291</v>
      </c>
      <c r="F76" s="8">
        <v>1.60362403666018E-4</v>
      </c>
      <c r="G76" s="8">
        <v>6.9226575296863098E-4</v>
      </c>
    </row>
    <row r="77" spans="1:7">
      <c r="A77" t="s">
        <v>1195</v>
      </c>
      <c r="B77" t="s">
        <v>1196</v>
      </c>
      <c r="C77" t="s">
        <v>1197</v>
      </c>
      <c r="D77" s="7" t="s">
        <v>1198</v>
      </c>
      <c r="E77" s="7">
        <v>-1.2848180181371536</v>
      </c>
      <c r="F77" s="8">
        <v>3.7294577584317998E-3</v>
      </c>
      <c r="G77" s="8">
        <v>6.2357734351244096E-3</v>
      </c>
    </row>
    <row r="78" spans="1:7">
      <c r="A78" t="s">
        <v>1199</v>
      </c>
      <c r="B78" t="s">
        <v>1200</v>
      </c>
      <c r="C78" t="s">
        <v>1201</v>
      </c>
      <c r="D78" s="7" t="s">
        <v>1202</v>
      </c>
      <c r="E78" s="7">
        <v>-1.2860711187322966</v>
      </c>
      <c r="F78" s="8">
        <v>5.3005192290890004E-4</v>
      </c>
      <c r="G78" s="8">
        <v>1.601046334216E-3</v>
      </c>
    </row>
    <row r="79" spans="1:7">
      <c r="A79" t="s">
        <v>1203</v>
      </c>
      <c r="B79" t="s">
        <v>1204</v>
      </c>
      <c r="C79" t="s">
        <v>1205</v>
      </c>
      <c r="D79" s="7" t="s">
        <v>1206</v>
      </c>
      <c r="E79" s="7">
        <v>-1.2872358433682531</v>
      </c>
      <c r="F79" s="8">
        <v>5.4860261834432501E-6</v>
      </c>
      <c r="G79" s="8">
        <v>7.8565526550563301E-5</v>
      </c>
    </row>
    <row r="80" spans="1:7">
      <c r="A80" t="s">
        <v>1207</v>
      </c>
      <c r="B80" t="s">
        <v>1208</v>
      </c>
      <c r="C80" t="s">
        <v>1209</v>
      </c>
      <c r="D80" s="7" t="s">
        <v>1210</v>
      </c>
      <c r="E80" s="7">
        <v>-1.2874027261182022</v>
      </c>
      <c r="F80" s="8">
        <v>1.1077668444348E-2</v>
      </c>
      <c r="G80" s="8">
        <v>1.3916163986777299E-2</v>
      </c>
    </row>
    <row r="81" spans="1:7">
      <c r="A81" t="s">
        <v>1211</v>
      </c>
      <c r="B81" t="s">
        <v>1212</v>
      </c>
      <c r="C81" t="s">
        <v>1213</v>
      </c>
      <c r="D81" s="7" t="s">
        <v>1214</v>
      </c>
      <c r="E81" s="7">
        <v>-1.2882911205516896</v>
      </c>
      <c r="F81" s="8">
        <v>3.4342472413838698E-2</v>
      </c>
      <c r="G81" s="8">
        <v>3.2344836497779299E-2</v>
      </c>
    </row>
    <row r="82" spans="1:7">
      <c r="A82" t="s">
        <v>1215</v>
      </c>
      <c r="B82" t="s">
        <v>1216</v>
      </c>
      <c r="C82" t="s">
        <v>1217</v>
      </c>
      <c r="D82" s="7" t="s">
        <v>1218</v>
      </c>
      <c r="E82" s="7">
        <v>-1.2926671531118141</v>
      </c>
      <c r="F82" s="8">
        <v>3.8917752432598499E-2</v>
      </c>
      <c r="G82" s="8">
        <v>3.5500167147628298E-2</v>
      </c>
    </row>
    <row r="83" spans="1:7">
      <c r="A83" t="s">
        <v>1219</v>
      </c>
      <c r="B83" t="s">
        <v>1220</v>
      </c>
      <c r="C83" t="s">
        <v>1221</v>
      </c>
      <c r="D83" s="7" t="s">
        <v>1222</v>
      </c>
      <c r="E83" s="7">
        <v>-1.2946978451036442</v>
      </c>
      <c r="F83" s="8">
        <v>3.90748635555679E-4</v>
      </c>
      <c r="G83" s="8">
        <v>1.2772848154091799E-3</v>
      </c>
    </row>
    <row r="84" spans="1:7">
      <c r="A84" t="s">
        <v>1223</v>
      </c>
      <c r="B84" t="s">
        <v>1224</v>
      </c>
      <c r="C84" t="s">
        <v>1225</v>
      </c>
      <c r="D84" s="7" t="s">
        <v>1226</v>
      </c>
      <c r="E84" s="7">
        <v>-1.2977624593215198</v>
      </c>
      <c r="F84" s="8">
        <v>8.9310597797096403E-4</v>
      </c>
      <c r="G84" s="8">
        <v>2.3673718267747E-3</v>
      </c>
    </row>
    <row r="85" spans="1:7">
      <c r="A85" t="s">
        <v>1227</v>
      </c>
      <c r="B85" t="s">
        <v>1228</v>
      </c>
      <c r="C85" t="s">
        <v>1229</v>
      </c>
      <c r="D85" s="7" t="s">
        <v>1230</v>
      </c>
      <c r="E85" s="7">
        <v>-1.299772739982707</v>
      </c>
      <c r="F85" s="8">
        <v>2.3476158018376899E-3</v>
      </c>
      <c r="G85" s="8">
        <v>4.5106791475771702E-3</v>
      </c>
    </row>
    <row r="86" spans="1:7">
      <c r="A86" t="s">
        <v>1231</v>
      </c>
      <c r="B86" t="s">
        <v>248</v>
      </c>
      <c r="C86" t="s">
        <v>1232</v>
      </c>
      <c r="D86" s="7" t="s">
        <v>1233</v>
      </c>
      <c r="E86" s="7">
        <v>-1.3013264252286447</v>
      </c>
      <c r="F86" s="8">
        <v>4.9946659412929998E-3</v>
      </c>
      <c r="G86" s="8">
        <v>7.6791256192682402E-3</v>
      </c>
    </row>
    <row r="87" spans="1:7">
      <c r="A87" t="s">
        <v>1234</v>
      </c>
      <c r="B87" t="s">
        <v>1235</v>
      </c>
      <c r="C87" t="s">
        <v>1236</v>
      </c>
      <c r="D87" s="7" t="s">
        <v>1237</v>
      </c>
      <c r="E87" s="7">
        <v>-1.3017645576002015</v>
      </c>
      <c r="F87" s="8">
        <v>1.51634592403387E-6</v>
      </c>
      <c r="G87" s="8">
        <v>3.9377608214754798E-5</v>
      </c>
    </row>
    <row r="88" spans="1:7">
      <c r="A88" t="s">
        <v>1238</v>
      </c>
      <c r="B88" t="s">
        <v>1239</v>
      </c>
      <c r="C88" t="s">
        <v>1240</v>
      </c>
      <c r="D88" s="7" t="s">
        <v>1241</v>
      </c>
      <c r="E88" s="7">
        <v>-1.302341485645987</v>
      </c>
      <c r="F88" s="8">
        <v>3.2987771680643999E-9</v>
      </c>
      <c r="G88" s="8">
        <v>1.37064191333075E-6</v>
      </c>
    </row>
    <row r="89" spans="1:7">
      <c r="A89" t="s">
        <v>1242</v>
      </c>
      <c r="B89" t="s">
        <v>1243</v>
      </c>
      <c r="C89" t="s">
        <v>1244</v>
      </c>
      <c r="D89" s="7" t="s">
        <v>1245</v>
      </c>
      <c r="E89" s="7">
        <v>-1.3026732806112313</v>
      </c>
      <c r="F89" s="8">
        <v>5.3979414797049402E-2</v>
      </c>
      <c r="G89" s="8">
        <v>4.6023283676258603E-2</v>
      </c>
    </row>
    <row r="90" spans="1:7">
      <c r="A90" t="s">
        <v>1246</v>
      </c>
      <c r="B90" t="s">
        <v>1247</v>
      </c>
      <c r="C90" t="s">
        <v>1248</v>
      </c>
      <c r="D90" s="7" t="s">
        <v>1249</v>
      </c>
      <c r="E90" s="7">
        <v>-1.3047064671421986</v>
      </c>
      <c r="F90" s="8">
        <v>1.9167914810100501E-3</v>
      </c>
      <c r="G90" s="8">
        <v>3.9040532370572399E-3</v>
      </c>
    </row>
    <row r="91" spans="1:7">
      <c r="A91" t="s">
        <v>1250</v>
      </c>
      <c r="B91" t="s">
        <v>1251</v>
      </c>
      <c r="C91" t="s">
        <v>1252</v>
      </c>
      <c r="D91" s="7" t="s">
        <v>1253</v>
      </c>
      <c r="E91" s="7">
        <v>-1.3048170575332885</v>
      </c>
      <c r="F91" s="8">
        <v>1.27279710767855E-4</v>
      </c>
      <c r="G91" s="8">
        <v>5.9756745563891204E-4</v>
      </c>
    </row>
    <row r="92" spans="1:7">
      <c r="A92" t="s">
        <v>1254</v>
      </c>
      <c r="B92" t="s">
        <v>1255</v>
      </c>
      <c r="C92" t="s">
        <v>1256</v>
      </c>
      <c r="D92" s="7" t="s">
        <v>1257</v>
      </c>
      <c r="E92" s="7">
        <v>-1.3069126108232088</v>
      </c>
      <c r="F92" s="8">
        <v>3.9857515143949902E-3</v>
      </c>
      <c r="G92" s="8">
        <v>6.5054410741781296E-3</v>
      </c>
    </row>
    <row r="93" spans="1:7">
      <c r="A93" t="s">
        <v>1258</v>
      </c>
      <c r="B93" t="s">
        <v>1259</v>
      </c>
      <c r="C93" t="s">
        <v>1260</v>
      </c>
      <c r="D93" s="7" t="s">
        <v>1261</v>
      </c>
      <c r="E93" s="7">
        <v>-1.3089692167445506</v>
      </c>
      <c r="F93" s="8">
        <v>3.8867052328128201E-3</v>
      </c>
      <c r="G93" s="8">
        <v>6.4078152622335099E-3</v>
      </c>
    </row>
    <row r="94" spans="1:7">
      <c r="A94" t="s">
        <v>1262</v>
      </c>
      <c r="B94" t="s">
        <v>1263</v>
      </c>
      <c r="C94" t="s">
        <v>1264</v>
      </c>
      <c r="D94" s="7" t="s">
        <v>1265</v>
      </c>
      <c r="E94" s="7">
        <v>-1.3119116901231818</v>
      </c>
      <c r="F94" s="8">
        <v>3.4116341673035401E-3</v>
      </c>
      <c r="G94" s="8">
        <v>5.8273218875497298E-3</v>
      </c>
    </row>
    <row r="95" spans="1:7">
      <c r="A95" t="s">
        <v>1266</v>
      </c>
      <c r="B95" t="s">
        <v>1267</v>
      </c>
      <c r="C95" t="s">
        <v>1268</v>
      </c>
      <c r="D95" s="7" t="s">
        <v>1269</v>
      </c>
      <c r="E95" s="7">
        <v>-1.3143417888487423</v>
      </c>
      <c r="F95" s="8">
        <v>7.5716332447069699E-4</v>
      </c>
      <c r="G95" s="8">
        <v>2.1185276856402302E-3</v>
      </c>
    </row>
    <row r="96" spans="1:7">
      <c r="A96" t="s">
        <v>1270</v>
      </c>
      <c r="B96" t="s">
        <v>1271</v>
      </c>
      <c r="C96" t="s">
        <v>1272</v>
      </c>
      <c r="D96" s="7" t="s">
        <v>1273</v>
      </c>
      <c r="E96" s="7">
        <v>-1.3174282058554998</v>
      </c>
      <c r="F96" s="8">
        <v>1.2611022960318499E-3</v>
      </c>
      <c r="G96" s="8">
        <v>2.9178130884793198E-3</v>
      </c>
    </row>
    <row r="97" spans="1:7">
      <c r="A97" t="s">
        <v>1274</v>
      </c>
      <c r="B97" t="s">
        <v>1275</v>
      </c>
      <c r="C97" t="s">
        <v>1276</v>
      </c>
      <c r="D97" s="7" t="s">
        <v>1277</v>
      </c>
      <c r="E97" s="7">
        <v>-1.3189280293786279</v>
      </c>
      <c r="F97" s="8">
        <v>2.9715868292431798E-3</v>
      </c>
      <c r="G97" s="8">
        <v>5.3276993637563896E-3</v>
      </c>
    </row>
    <row r="98" spans="1:7">
      <c r="A98" t="s">
        <v>1278</v>
      </c>
      <c r="B98" t="s">
        <v>1279</v>
      </c>
      <c r="C98" t="s">
        <v>1280</v>
      </c>
      <c r="D98" s="7" t="s">
        <v>1281</v>
      </c>
      <c r="E98" s="7">
        <v>-1.3228963450909632</v>
      </c>
      <c r="F98" s="8">
        <v>1.07493970504793E-5</v>
      </c>
      <c r="G98" s="8">
        <v>1.22366423958196E-4</v>
      </c>
    </row>
    <row r="99" spans="1:7">
      <c r="A99" t="s">
        <v>1282</v>
      </c>
      <c r="B99" t="s">
        <v>1283</v>
      </c>
      <c r="C99" t="s">
        <v>1284</v>
      </c>
      <c r="D99" s="7" t="s">
        <v>1285</v>
      </c>
      <c r="E99" s="7">
        <v>-1.3233671242126983</v>
      </c>
      <c r="F99" s="8">
        <v>2.32208164233189E-4</v>
      </c>
      <c r="G99" s="8">
        <v>8.79111546595809E-4</v>
      </c>
    </row>
    <row r="100" spans="1:7">
      <c r="A100" t="s">
        <v>1286</v>
      </c>
      <c r="B100" t="s">
        <v>1287</v>
      </c>
      <c r="C100" t="s">
        <v>1288</v>
      </c>
      <c r="D100" s="7" t="s">
        <v>1289</v>
      </c>
      <c r="E100" s="7">
        <v>-1.3235441482573675</v>
      </c>
      <c r="F100" s="8">
        <v>5.46619757922684E-3</v>
      </c>
      <c r="G100" s="8">
        <v>8.1992963688402604E-3</v>
      </c>
    </row>
    <row r="101" spans="1:7">
      <c r="A101" t="s">
        <v>1290</v>
      </c>
      <c r="B101" t="s">
        <v>1291</v>
      </c>
      <c r="C101" t="s">
        <v>1292</v>
      </c>
      <c r="D101" s="7" t="s">
        <v>1293</v>
      </c>
      <c r="E101" s="7">
        <v>-1.3242877394888581</v>
      </c>
      <c r="F101" s="8">
        <v>2.2831991841963501E-3</v>
      </c>
      <c r="G101" s="8">
        <v>4.40729041130585E-3</v>
      </c>
    </row>
    <row r="102" spans="1:7">
      <c r="A102" t="s">
        <v>1294</v>
      </c>
      <c r="B102" t="s">
        <v>1295</v>
      </c>
      <c r="C102" t="s">
        <v>1296</v>
      </c>
      <c r="D102" s="7" t="s">
        <v>1297</v>
      </c>
      <c r="E102" s="7">
        <v>-1.3250395700281843</v>
      </c>
      <c r="F102" s="8">
        <v>4.0791264712056702E-6</v>
      </c>
      <c r="G102" s="8">
        <v>6.5533415825910906E-5</v>
      </c>
    </row>
    <row r="103" spans="1:7">
      <c r="A103" t="s">
        <v>1298</v>
      </c>
      <c r="B103" t="s">
        <v>1299</v>
      </c>
      <c r="C103" t="s">
        <v>1300</v>
      </c>
      <c r="D103" s="7" t="s">
        <v>1301</v>
      </c>
      <c r="E103" s="7">
        <v>-1.3263233979185014</v>
      </c>
      <c r="F103" s="8">
        <v>7.2312802756467902E-4</v>
      </c>
      <c r="G103" s="8">
        <v>2.0425836115252E-3</v>
      </c>
    </row>
    <row r="104" spans="1:7">
      <c r="A104" t="s">
        <v>1302</v>
      </c>
      <c r="B104" t="s">
        <v>1303</v>
      </c>
      <c r="C104" t="s">
        <v>1304</v>
      </c>
      <c r="D104" s="7" t="s">
        <v>1305</v>
      </c>
      <c r="E104" s="7">
        <v>-1.3263777906196663</v>
      </c>
      <c r="F104" s="8">
        <v>7.8482745301506696E-4</v>
      </c>
      <c r="G104" s="8">
        <v>2.1776013804858702E-3</v>
      </c>
    </row>
    <row r="105" spans="1:7">
      <c r="A105" t="s">
        <v>1306</v>
      </c>
      <c r="B105" t="s">
        <v>1307</v>
      </c>
      <c r="C105" t="s">
        <v>1308</v>
      </c>
      <c r="D105" s="7" t="s">
        <v>1309</v>
      </c>
      <c r="E105" s="7">
        <v>-1.3265515999827076</v>
      </c>
      <c r="F105" s="8">
        <v>4.0397639528572202E-5</v>
      </c>
      <c r="G105" s="8">
        <v>2.8055101054218001E-4</v>
      </c>
    </row>
    <row r="106" spans="1:7">
      <c r="A106" t="s">
        <v>1310</v>
      </c>
      <c r="B106" t="s">
        <v>1311</v>
      </c>
      <c r="C106" t="s">
        <v>1312</v>
      </c>
      <c r="D106" s="7" t="s">
        <v>1313</v>
      </c>
      <c r="E106" s="7">
        <v>-1.3309705951414825</v>
      </c>
      <c r="F106" s="8">
        <v>2.64103113145397E-3</v>
      </c>
      <c r="G106" s="8">
        <v>4.87169116590067E-3</v>
      </c>
    </row>
    <row r="107" spans="1:7">
      <c r="A107" t="s">
        <v>1314</v>
      </c>
      <c r="B107" t="s">
        <v>1315</v>
      </c>
      <c r="C107" t="s">
        <v>1316</v>
      </c>
      <c r="D107" s="7" t="s">
        <v>1317</v>
      </c>
      <c r="E107" s="7">
        <v>-1.332579718480182</v>
      </c>
      <c r="F107" s="8">
        <v>1.82717895446709E-5</v>
      </c>
      <c r="G107" s="8">
        <v>1.71569006910978E-4</v>
      </c>
    </row>
    <row r="108" spans="1:7">
      <c r="A108" t="s">
        <v>1318</v>
      </c>
      <c r="B108" t="s">
        <v>1319</v>
      </c>
      <c r="C108" t="s">
        <v>1320</v>
      </c>
      <c r="D108" s="7" t="s">
        <v>1321</v>
      </c>
      <c r="E108" s="7">
        <v>-1.3358391443006423</v>
      </c>
      <c r="F108" s="8">
        <v>3.6178077878359101E-5</v>
      </c>
      <c r="G108" s="8">
        <v>2.6256753464555798E-4</v>
      </c>
    </row>
    <row r="109" spans="1:7">
      <c r="A109" t="s">
        <v>1322</v>
      </c>
      <c r="B109" t="s">
        <v>1323</v>
      </c>
      <c r="C109" t="s">
        <v>1324</v>
      </c>
      <c r="D109" s="7" t="s">
        <v>1325</v>
      </c>
      <c r="E109" s="7">
        <v>-1.347549567134231</v>
      </c>
      <c r="F109" s="8">
        <v>3.07438355883688E-3</v>
      </c>
      <c r="G109" s="8">
        <v>5.4357717816881897E-3</v>
      </c>
    </row>
    <row r="110" spans="1:7">
      <c r="A110" t="s">
        <v>1326</v>
      </c>
      <c r="B110" t="s">
        <v>1327</v>
      </c>
      <c r="C110" t="s">
        <v>1328</v>
      </c>
      <c r="D110" s="7" t="s">
        <v>1329</v>
      </c>
      <c r="E110" s="7">
        <v>-1.3478417140592045</v>
      </c>
      <c r="F110" s="8">
        <v>1.66480802454431E-3</v>
      </c>
      <c r="G110" s="8">
        <v>3.5473217138367302E-3</v>
      </c>
    </row>
    <row r="111" spans="1:7">
      <c r="A111" t="s">
        <v>1330</v>
      </c>
      <c r="B111" t="s">
        <v>1331</v>
      </c>
      <c r="C111" t="s">
        <v>1332</v>
      </c>
      <c r="D111" s="7" t="s">
        <v>1333</v>
      </c>
      <c r="E111" s="7">
        <v>-1.3482316770117404</v>
      </c>
      <c r="F111" s="8">
        <v>2.1104053897993399E-2</v>
      </c>
      <c r="G111" s="8">
        <v>2.2455145696840598E-2</v>
      </c>
    </row>
    <row r="112" spans="1:7">
      <c r="A112" t="s">
        <v>1334</v>
      </c>
      <c r="B112" t="s">
        <v>1335</v>
      </c>
      <c r="C112" t="s">
        <v>1336</v>
      </c>
      <c r="D112" s="7" t="s">
        <v>1337</v>
      </c>
      <c r="E112" s="7">
        <v>-1.349055460568197</v>
      </c>
      <c r="F112" s="8">
        <v>1.04359227514545E-5</v>
      </c>
      <c r="G112" s="8">
        <v>1.20447941756371E-4</v>
      </c>
    </row>
    <row r="113" spans="1:7">
      <c r="A113" t="s">
        <v>1338</v>
      </c>
      <c r="B113" t="s">
        <v>1339</v>
      </c>
      <c r="C113" t="s">
        <v>1340</v>
      </c>
      <c r="D113" s="7" t="s">
        <v>1341</v>
      </c>
      <c r="E113" s="7">
        <v>-1.3492382711615245</v>
      </c>
      <c r="F113" s="8">
        <v>3.5165723705065901E-4</v>
      </c>
      <c r="G113" s="8">
        <v>1.17833533866571E-3</v>
      </c>
    </row>
    <row r="114" spans="1:7">
      <c r="A114" t="s">
        <v>1342</v>
      </c>
      <c r="B114" t="s">
        <v>1343</v>
      </c>
      <c r="C114" t="s">
        <v>1344</v>
      </c>
      <c r="D114" s="7" t="s">
        <v>1345</v>
      </c>
      <c r="E114" s="7">
        <v>-1.3510494036971892</v>
      </c>
      <c r="F114" s="8">
        <v>1.4671237028352601E-5</v>
      </c>
      <c r="G114" s="8">
        <v>1.48680463055622E-4</v>
      </c>
    </row>
    <row r="115" spans="1:7">
      <c r="A115" t="s">
        <v>1346</v>
      </c>
      <c r="B115" t="s">
        <v>1347</v>
      </c>
      <c r="C115" t="s">
        <v>1348</v>
      </c>
      <c r="D115" s="7" t="s">
        <v>1349</v>
      </c>
      <c r="E115" s="7">
        <v>-1.3517100878208419</v>
      </c>
      <c r="F115" s="8">
        <v>8.8024379654101894E-5</v>
      </c>
      <c r="G115" s="8">
        <v>4.6168659871474201E-4</v>
      </c>
    </row>
    <row r="116" spans="1:7">
      <c r="A116" t="s">
        <v>1350</v>
      </c>
      <c r="B116" t="s">
        <v>1351</v>
      </c>
      <c r="C116" t="s">
        <v>1352</v>
      </c>
      <c r="D116" s="7" t="s">
        <v>1353</v>
      </c>
      <c r="E116" s="7">
        <v>-1.3528359778809202</v>
      </c>
      <c r="F116" s="8">
        <v>1.5222737625109299E-2</v>
      </c>
      <c r="G116" s="8">
        <v>1.7444963019584699E-2</v>
      </c>
    </row>
    <row r="117" spans="1:7">
      <c r="A117" t="s">
        <v>1354</v>
      </c>
      <c r="B117" t="s">
        <v>1355</v>
      </c>
      <c r="C117" t="s">
        <v>1356</v>
      </c>
      <c r="D117" s="7" t="s">
        <v>1357</v>
      </c>
      <c r="E117" s="7">
        <v>-1.3533076188619575</v>
      </c>
      <c r="F117" s="8">
        <v>3.54587679804851E-3</v>
      </c>
      <c r="G117" s="8">
        <v>6.0012701001595104E-3</v>
      </c>
    </row>
    <row r="118" spans="1:7">
      <c r="A118" t="s">
        <v>1358</v>
      </c>
      <c r="B118" t="s">
        <v>1359</v>
      </c>
      <c r="C118" t="s">
        <v>1360</v>
      </c>
      <c r="D118" s="7" t="s">
        <v>1361</v>
      </c>
      <c r="E118" s="7">
        <v>-1.3537283536260443</v>
      </c>
      <c r="F118" s="8">
        <v>5.4934007494755505E-4</v>
      </c>
      <c r="G118" s="8">
        <v>1.64704617887361E-3</v>
      </c>
    </row>
    <row r="119" spans="1:7">
      <c r="A119" t="s">
        <v>1362</v>
      </c>
      <c r="B119" t="s">
        <v>1363</v>
      </c>
      <c r="C119" t="s">
        <v>1364</v>
      </c>
      <c r="D119" s="7" t="s">
        <v>1365</v>
      </c>
      <c r="E119" s="7">
        <v>-1.3548036201231985</v>
      </c>
      <c r="F119" s="8">
        <v>8.6766487580814192E-3</v>
      </c>
      <c r="G119" s="8">
        <v>1.1434604194234E-2</v>
      </c>
    </row>
    <row r="120" spans="1:7">
      <c r="A120" t="s">
        <v>1366</v>
      </c>
      <c r="B120" t="s">
        <v>1367</v>
      </c>
      <c r="C120" t="s">
        <v>1368</v>
      </c>
      <c r="D120" s="7" t="s">
        <v>1369</v>
      </c>
      <c r="E120" s="7">
        <v>-1.3571541399489468</v>
      </c>
      <c r="F120" s="8">
        <v>3.8666137664335201E-2</v>
      </c>
      <c r="G120" s="8">
        <v>3.53871810562362E-2</v>
      </c>
    </row>
    <row r="121" spans="1:7">
      <c r="A121" t="s">
        <v>1370</v>
      </c>
      <c r="B121" t="s">
        <v>1371</v>
      </c>
      <c r="C121" t="s">
        <v>1372</v>
      </c>
      <c r="D121" s="7" t="s">
        <v>1373</v>
      </c>
      <c r="E121" s="7">
        <v>-1.3573394043225586</v>
      </c>
      <c r="F121" s="8">
        <v>1.9808910838034201E-5</v>
      </c>
      <c r="G121" s="8">
        <v>1.7990387875854E-4</v>
      </c>
    </row>
    <row r="122" spans="1:7">
      <c r="A122" t="s">
        <v>1374</v>
      </c>
      <c r="B122" t="s">
        <v>1375</v>
      </c>
      <c r="C122" t="s">
        <v>1376</v>
      </c>
      <c r="D122" s="7" t="s">
        <v>1377</v>
      </c>
      <c r="E122" s="7">
        <v>-1.3621753137818036</v>
      </c>
      <c r="F122" s="8">
        <v>4.6205503769008102E-3</v>
      </c>
      <c r="G122" s="8">
        <v>7.2540067452378197E-3</v>
      </c>
    </row>
    <row r="123" spans="1:7">
      <c r="A123" t="s">
        <v>1378</v>
      </c>
      <c r="B123" t="s">
        <v>1379</v>
      </c>
      <c r="C123" t="s">
        <v>1380</v>
      </c>
      <c r="D123" s="7" t="s">
        <v>1381</v>
      </c>
      <c r="E123" s="7">
        <v>-1.3626078895499025</v>
      </c>
      <c r="F123" s="8">
        <v>1.6656319322442401E-5</v>
      </c>
      <c r="G123" s="8">
        <v>1.61031312592568E-4</v>
      </c>
    </row>
    <row r="124" spans="1:7">
      <c r="A124" t="s">
        <v>1382</v>
      </c>
      <c r="B124" t="s">
        <v>1383</v>
      </c>
      <c r="C124" t="s">
        <v>1384</v>
      </c>
      <c r="D124" s="7" t="s">
        <v>1385</v>
      </c>
      <c r="E124" s="7">
        <v>-1.3658278478596451</v>
      </c>
      <c r="F124" s="8">
        <v>4.88543675530104E-4</v>
      </c>
      <c r="G124" s="8">
        <v>1.5205235744026799E-3</v>
      </c>
    </row>
    <row r="125" spans="1:7">
      <c r="A125" t="s">
        <v>1386</v>
      </c>
      <c r="B125" t="s">
        <v>1387</v>
      </c>
      <c r="C125" t="s">
        <v>1388</v>
      </c>
      <c r="D125" s="7" t="s">
        <v>1389</v>
      </c>
      <c r="E125" s="7">
        <v>-1.3661421984925992</v>
      </c>
      <c r="F125" s="8">
        <v>2.1496838427326499E-4</v>
      </c>
      <c r="G125" s="8">
        <v>8.3050377484295598E-4</v>
      </c>
    </row>
    <row r="126" spans="1:7">
      <c r="A126" t="s">
        <v>1390</v>
      </c>
      <c r="B126" t="s">
        <v>1391</v>
      </c>
      <c r="C126" t="s">
        <v>1392</v>
      </c>
      <c r="D126" s="7" t="s">
        <v>1393</v>
      </c>
      <c r="E126" s="7">
        <v>-1.3677445965780417</v>
      </c>
      <c r="F126" s="8">
        <v>8.7821709276031596E-5</v>
      </c>
      <c r="G126" s="8">
        <v>4.6168659871474201E-4</v>
      </c>
    </row>
    <row r="127" spans="1:7">
      <c r="A127" t="s">
        <v>1394</v>
      </c>
      <c r="B127" t="s">
        <v>1395</v>
      </c>
      <c r="C127" t="s">
        <v>1396</v>
      </c>
      <c r="D127" s="7" t="s">
        <v>1397</v>
      </c>
      <c r="E127" s="7">
        <v>-1.3688695558143396</v>
      </c>
      <c r="F127" s="8">
        <v>5.7905676293372798E-8</v>
      </c>
      <c r="G127" s="8">
        <v>7.2841021755286902E-6</v>
      </c>
    </row>
    <row r="128" spans="1:7">
      <c r="A128" t="s">
        <v>1398</v>
      </c>
      <c r="B128" t="s">
        <v>1399</v>
      </c>
      <c r="C128" t="s">
        <v>1400</v>
      </c>
      <c r="D128" s="7" t="s">
        <v>1401</v>
      </c>
      <c r="E128" s="7">
        <v>-1.3689231626888487</v>
      </c>
      <c r="F128" s="8">
        <v>6.9141013136838296E-8</v>
      </c>
      <c r="G128" s="8">
        <v>7.2841021755286902E-6</v>
      </c>
    </row>
    <row r="129" spans="1:7">
      <c r="A129" t="s">
        <v>1402</v>
      </c>
      <c r="B129" t="s">
        <v>1403</v>
      </c>
      <c r="C129" t="s">
        <v>1404</v>
      </c>
      <c r="D129" s="7" t="s">
        <v>1405</v>
      </c>
      <c r="E129" s="7">
        <v>-1.3788559689011153</v>
      </c>
      <c r="F129" s="8">
        <v>9.8774210122360897E-3</v>
      </c>
      <c r="G129" s="8">
        <v>1.2715936268269799E-2</v>
      </c>
    </row>
    <row r="130" spans="1:7">
      <c r="A130" t="s">
        <v>1406</v>
      </c>
      <c r="B130" t="s">
        <v>1407</v>
      </c>
      <c r="C130" t="s">
        <v>1408</v>
      </c>
      <c r="D130" s="7" t="s">
        <v>1409</v>
      </c>
      <c r="E130" s="7">
        <v>-1.3791090130520163</v>
      </c>
      <c r="F130" s="8">
        <v>7.4146920063966604E-4</v>
      </c>
      <c r="G130" s="8">
        <v>2.0851468891084999E-3</v>
      </c>
    </row>
    <row r="131" spans="1:7">
      <c r="A131" t="s">
        <v>1410</v>
      </c>
      <c r="B131" t="s">
        <v>1411</v>
      </c>
      <c r="C131" t="s">
        <v>1412</v>
      </c>
      <c r="D131" s="7" t="s">
        <v>1413</v>
      </c>
      <c r="E131" s="7">
        <v>-1.3797818291673623</v>
      </c>
      <c r="F131" s="8">
        <v>1.1820590439927401E-3</v>
      </c>
      <c r="G131" s="8">
        <v>2.8363369576382799E-3</v>
      </c>
    </row>
    <row r="132" spans="1:7">
      <c r="A132" t="s">
        <v>1414</v>
      </c>
      <c r="B132" t="s">
        <v>1415</v>
      </c>
      <c r="C132" t="s">
        <v>1416</v>
      </c>
      <c r="D132" s="7" t="s">
        <v>1417</v>
      </c>
      <c r="E132" s="7">
        <v>-1.3842587236871244</v>
      </c>
      <c r="F132" s="8">
        <v>7.6526691442788501E-3</v>
      </c>
      <c r="G132" s="8">
        <v>1.0520046416700899E-2</v>
      </c>
    </row>
    <row r="133" spans="1:7">
      <c r="A133" t="s">
        <v>1418</v>
      </c>
      <c r="B133" t="s">
        <v>1419</v>
      </c>
      <c r="C133" t="s">
        <v>1420</v>
      </c>
      <c r="D133" s="7" t="s">
        <v>1421</v>
      </c>
      <c r="E133" s="7">
        <v>-1.3904182232243236</v>
      </c>
      <c r="F133" s="8">
        <v>1.3364394901821999E-4</v>
      </c>
      <c r="G133" s="8">
        <v>6.1351759245108402E-4</v>
      </c>
    </row>
    <row r="134" spans="1:7">
      <c r="A134" t="s">
        <v>1422</v>
      </c>
      <c r="B134" t="s">
        <v>1423</v>
      </c>
      <c r="C134" t="s">
        <v>1424</v>
      </c>
      <c r="D134" s="7" t="s">
        <v>1425</v>
      </c>
      <c r="E134" s="7">
        <v>-1.3918712426217699</v>
      </c>
      <c r="F134" s="8">
        <v>2.23893562206598E-5</v>
      </c>
      <c r="G134" s="8">
        <v>1.9180984556049801E-4</v>
      </c>
    </row>
    <row r="135" spans="1:7">
      <c r="A135" t="s">
        <v>1426</v>
      </c>
      <c r="B135" t="s">
        <v>1427</v>
      </c>
      <c r="C135" t="s">
        <v>1428</v>
      </c>
      <c r="D135" s="7" t="s">
        <v>1429</v>
      </c>
      <c r="E135" s="7">
        <v>-1.3965862080727149</v>
      </c>
      <c r="F135" s="8">
        <v>4.3765688793732799E-2</v>
      </c>
      <c r="G135" s="8">
        <v>3.8918445572597E-2</v>
      </c>
    </row>
    <row r="136" spans="1:7">
      <c r="A136" t="s">
        <v>1430</v>
      </c>
      <c r="B136" t="s">
        <v>1431</v>
      </c>
      <c r="C136" t="s">
        <v>1432</v>
      </c>
      <c r="D136" s="7" t="s">
        <v>1433</v>
      </c>
      <c r="E136" s="7">
        <v>-1.4001444426254943</v>
      </c>
      <c r="F136" s="8">
        <v>1.0432680291293599E-3</v>
      </c>
      <c r="G136" s="8">
        <v>2.60017539660408E-3</v>
      </c>
    </row>
    <row r="137" spans="1:7">
      <c r="A137" t="s">
        <v>1434</v>
      </c>
      <c r="B137" t="s">
        <v>1435</v>
      </c>
      <c r="C137" t="s">
        <v>1436</v>
      </c>
      <c r="D137" s="7" t="s">
        <v>1437</v>
      </c>
      <c r="E137" s="7">
        <v>-1.4003404753551039</v>
      </c>
      <c r="F137" s="8">
        <v>7.3462267552293001E-3</v>
      </c>
      <c r="G137" s="8">
        <v>1.02289588006611E-2</v>
      </c>
    </row>
    <row r="138" spans="1:7">
      <c r="A138" t="s">
        <v>1438</v>
      </c>
      <c r="B138" t="s">
        <v>1439</v>
      </c>
      <c r="C138" t="s">
        <v>1440</v>
      </c>
      <c r="D138" s="7" t="s">
        <v>1441</v>
      </c>
      <c r="E138" s="7">
        <v>-1.4052872137519492</v>
      </c>
      <c r="F138" s="8">
        <v>3.0320520808951798E-3</v>
      </c>
      <c r="G138" s="8">
        <v>5.4011474367071698E-3</v>
      </c>
    </row>
    <row r="139" spans="1:7">
      <c r="A139" t="s">
        <v>1442</v>
      </c>
      <c r="B139" t="s">
        <v>1443</v>
      </c>
      <c r="C139" t="s">
        <v>1444</v>
      </c>
      <c r="D139" s="7" t="s">
        <v>1445</v>
      </c>
      <c r="E139" s="7">
        <v>-1.4062963334012233</v>
      </c>
      <c r="F139" s="8">
        <v>7.0444708650024802E-4</v>
      </c>
      <c r="G139" s="8">
        <v>2.0013522354930102E-3</v>
      </c>
    </row>
    <row r="140" spans="1:7">
      <c r="A140" t="s">
        <v>1446</v>
      </c>
      <c r="B140" t="s">
        <v>1216</v>
      </c>
      <c r="C140" t="s">
        <v>1447</v>
      </c>
      <c r="D140" s="7" t="s">
        <v>1448</v>
      </c>
      <c r="E140" s="7">
        <v>-1.4073494791979808</v>
      </c>
      <c r="F140" s="8">
        <v>1.2425236468504301E-2</v>
      </c>
      <c r="G140" s="8">
        <v>1.51509486505167E-2</v>
      </c>
    </row>
    <row r="141" spans="1:7">
      <c r="A141" t="s">
        <v>1449</v>
      </c>
      <c r="B141" t="s">
        <v>1450</v>
      </c>
      <c r="C141" t="s">
        <v>1451</v>
      </c>
      <c r="D141" s="7" t="s">
        <v>1452</v>
      </c>
      <c r="E141" s="7">
        <v>-1.4092697514638823</v>
      </c>
      <c r="F141" s="8">
        <v>2.4737590006992601E-2</v>
      </c>
      <c r="G141" s="8">
        <v>2.5207771055562E-2</v>
      </c>
    </row>
    <row r="142" spans="1:7">
      <c r="A142" t="s">
        <v>1453</v>
      </c>
      <c r="B142" t="s">
        <v>1454</v>
      </c>
      <c r="C142" t="s">
        <v>1455</v>
      </c>
      <c r="D142" s="7" t="s">
        <v>1456</v>
      </c>
      <c r="E142" s="7">
        <v>-1.4118334688100387</v>
      </c>
      <c r="F142" s="8">
        <v>8.0755336082494596E-6</v>
      </c>
      <c r="G142" s="8">
        <v>1.0245447982374501E-4</v>
      </c>
    </row>
    <row r="143" spans="1:7">
      <c r="A143" t="s">
        <v>1457</v>
      </c>
      <c r="B143" t="s">
        <v>1458</v>
      </c>
      <c r="C143" t="s">
        <v>1459</v>
      </c>
      <c r="D143" s="7" t="s">
        <v>1460</v>
      </c>
      <c r="E143" s="7">
        <v>-1.4133471226283547</v>
      </c>
      <c r="F143" s="8">
        <v>1.0263858084233499E-2</v>
      </c>
      <c r="G143" s="8">
        <v>1.3111861749420599E-2</v>
      </c>
    </row>
    <row r="144" spans="1:7">
      <c r="A144" t="s">
        <v>1461</v>
      </c>
      <c r="B144" t="s">
        <v>1462</v>
      </c>
      <c r="C144" t="s">
        <v>1463</v>
      </c>
      <c r="D144" s="7" t="s">
        <v>1464</v>
      </c>
      <c r="E144" s="7">
        <v>-1.4140420123181743</v>
      </c>
      <c r="F144" s="8">
        <v>3.8379723888982802E-4</v>
      </c>
      <c r="G144" s="8">
        <v>1.2606146463140201E-3</v>
      </c>
    </row>
    <row r="145" spans="1:7">
      <c r="A145" t="s">
        <v>1465</v>
      </c>
      <c r="B145" t="s">
        <v>1466</v>
      </c>
      <c r="C145" t="s">
        <v>1467</v>
      </c>
      <c r="D145" s="7" t="s">
        <v>1468</v>
      </c>
      <c r="E145" s="7">
        <v>-1.4147893602757804</v>
      </c>
      <c r="F145" s="8">
        <v>7.3394202118153597E-3</v>
      </c>
      <c r="G145" s="8">
        <v>1.02289588006611E-2</v>
      </c>
    </row>
    <row r="146" spans="1:7">
      <c r="A146" t="s">
        <v>1469</v>
      </c>
      <c r="B146" t="s">
        <v>1470</v>
      </c>
      <c r="C146" t="s">
        <v>1471</v>
      </c>
      <c r="D146" s="7" t="s">
        <v>1472</v>
      </c>
      <c r="E146" s="7">
        <v>-1.4176914057348962</v>
      </c>
      <c r="F146" s="8">
        <v>1.1227443655288101E-3</v>
      </c>
      <c r="G146" s="8">
        <v>2.7360720462007299E-3</v>
      </c>
    </row>
    <row r="147" spans="1:7">
      <c r="A147" t="s">
        <v>1473</v>
      </c>
      <c r="B147" t="s">
        <v>1474</v>
      </c>
      <c r="C147" t="s">
        <v>1475</v>
      </c>
      <c r="D147" s="7" t="s">
        <v>1476</v>
      </c>
      <c r="E147" s="7">
        <v>-1.4199629769729138</v>
      </c>
      <c r="F147" s="8">
        <v>1.95596489303409E-3</v>
      </c>
      <c r="G147" s="8">
        <v>3.95957813912626E-3</v>
      </c>
    </row>
    <row r="148" spans="1:7">
      <c r="A148" t="s">
        <v>1477</v>
      </c>
      <c r="B148" t="s">
        <v>1478</v>
      </c>
      <c r="C148" t="s">
        <v>1479</v>
      </c>
      <c r="D148" s="7" t="s">
        <v>1480</v>
      </c>
      <c r="E148" s="7">
        <v>-1.4223063760554298</v>
      </c>
      <c r="F148" s="8">
        <v>2.0044085531147802E-3</v>
      </c>
      <c r="G148" s="8">
        <v>4.0375057268392297E-3</v>
      </c>
    </row>
    <row r="149" spans="1:7">
      <c r="A149" t="s">
        <v>1481</v>
      </c>
      <c r="B149" t="s">
        <v>1482</v>
      </c>
      <c r="C149" t="s">
        <v>1483</v>
      </c>
      <c r="D149" s="7" t="s">
        <v>1484</v>
      </c>
      <c r="E149" s="7">
        <v>-1.4349575536598995</v>
      </c>
      <c r="F149" s="8">
        <v>1.14672210746495E-2</v>
      </c>
      <c r="G149" s="8">
        <v>1.4276046012035601E-2</v>
      </c>
    </row>
    <row r="150" spans="1:7">
      <c r="A150" t="s">
        <v>1485</v>
      </c>
      <c r="B150" t="s">
        <v>1486</v>
      </c>
      <c r="C150" t="s">
        <v>1487</v>
      </c>
      <c r="D150" s="7" t="s">
        <v>1488</v>
      </c>
      <c r="E150" s="7">
        <v>-1.435234625256647</v>
      </c>
      <c r="F150" s="8">
        <v>7.1997060449403596E-7</v>
      </c>
      <c r="G150" s="8">
        <v>2.8490265349263998E-5</v>
      </c>
    </row>
    <row r="151" spans="1:7">
      <c r="A151" t="s">
        <v>1489</v>
      </c>
      <c r="B151" t="s">
        <v>1490</v>
      </c>
      <c r="C151" t="s">
        <v>1491</v>
      </c>
      <c r="D151" s="7" t="s">
        <v>1492</v>
      </c>
      <c r="E151" s="7">
        <v>-1.4354359377356947</v>
      </c>
      <c r="F151" s="8">
        <v>2.7795369877733799E-2</v>
      </c>
      <c r="G151" s="8">
        <v>2.74322474684047E-2</v>
      </c>
    </row>
    <row r="152" spans="1:7">
      <c r="A152" t="s">
        <v>1493</v>
      </c>
      <c r="B152" t="s">
        <v>1494</v>
      </c>
      <c r="C152" t="s">
        <v>1495</v>
      </c>
      <c r="D152" s="7" t="s">
        <v>1496</v>
      </c>
      <c r="E152" s="7">
        <v>-1.439754697673792</v>
      </c>
      <c r="F152" s="8">
        <v>8.1872869509210505E-3</v>
      </c>
      <c r="G152" s="8">
        <v>1.0967905200343299E-2</v>
      </c>
    </row>
    <row r="153" spans="1:7">
      <c r="A153" t="s">
        <v>1497</v>
      </c>
      <c r="B153" t="s">
        <v>1498</v>
      </c>
      <c r="C153" t="s">
        <v>1499</v>
      </c>
      <c r="D153" s="7" t="s">
        <v>1500</v>
      </c>
      <c r="E153" s="7">
        <v>-1.4399423699135008</v>
      </c>
      <c r="F153" s="8">
        <v>1.4353053880748301E-5</v>
      </c>
      <c r="G153" s="8">
        <v>1.4725170092471401E-4</v>
      </c>
    </row>
    <row r="154" spans="1:7">
      <c r="A154" t="s">
        <v>1501</v>
      </c>
      <c r="B154" t="s">
        <v>1502</v>
      </c>
      <c r="C154" t="s">
        <v>1503</v>
      </c>
      <c r="D154" s="7" t="s">
        <v>1504</v>
      </c>
      <c r="E154" s="7">
        <v>-1.4404761997425364</v>
      </c>
      <c r="F154" s="8">
        <v>1.63340457240815E-6</v>
      </c>
      <c r="G154" s="8">
        <v>4.05181850648112E-5</v>
      </c>
    </row>
    <row r="155" spans="1:7">
      <c r="A155" t="s">
        <v>1505</v>
      </c>
      <c r="B155" t="s">
        <v>1506</v>
      </c>
      <c r="C155" t="s">
        <v>1507</v>
      </c>
      <c r="D155" s="7" t="s">
        <v>1508</v>
      </c>
      <c r="E155" s="7">
        <v>-1.4429969153829627</v>
      </c>
      <c r="F155" s="8">
        <v>1.17132501157772E-2</v>
      </c>
      <c r="G155" s="8">
        <v>1.4478256800023801E-2</v>
      </c>
    </row>
    <row r="156" spans="1:7">
      <c r="A156" t="s">
        <v>1509</v>
      </c>
      <c r="B156" t="s">
        <v>1510</v>
      </c>
      <c r="C156" t="s">
        <v>1511</v>
      </c>
      <c r="D156" s="7" t="s">
        <v>1512</v>
      </c>
      <c r="E156" s="7">
        <v>-1.4444885133354779</v>
      </c>
      <c r="F156" s="8">
        <v>6.4583332365675998E-4</v>
      </c>
      <c r="G156" s="8">
        <v>1.8684374904615699E-3</v>
      </c>
    </row>
    <row r="157" spans="1:7">
      <c r="A157" t="s">
        <v>1513</v>
      </c>
      <c r="B157" t="s">
        <v>1514</v>
      </c>
      <c r="C157" t="s">
        <v>1515</v>
      </c>
      <c r="D157" s="7" t="s">
        <v>1516</v>
      </c>
      <c r="E157" s="7">
        <v>-1.4453995188751037</v>
      </c>
      <c r="F157" s="8">
        <v>4.2723552109027801E-4</v>
      </c>
      <c r="G157" s="8">
        <v>1.36814149528332E-3</v>
      </c>
    </row>
    <row r="158" spans="1:7">
      <c r="A158" t="s">
        <v>1517</v>
      </c>
      <c r="B158" t="s">
        <v>1518</v>
      </c>
      <c r="C158" t="s">
        <v>1519</v>
      </c>
      <c r="D158" s="7" t="s">
        <v>1520</v>
      </c>
      <c r="E158" s="7">
        <v>-1.4476893339746226</v>
      </c>
      <c r="F158" s="8">
        <v>1.36382663154825E-4</v>
      </c>
      <c r="G158" s="8">
        <v>6.1762394049950898E-4</v>
      </c>
    </row>
    <row r="159" spans="1:7">
      <c r="A159" t="s">
        <v>1521</v>
      </c>
      <c r="B159" t="s">
        <v>1522</v>
      </c>
      <c r="C159" t="s">
        <v>1523</v>
      </c>
      <c r="D159" s="7" t="s">
        <v>1524</v>
      </c>
      <c r="E159" s="7">
        <v>-1.4480652192128016</v>
      </c>
      <c r="F159" s="8">
        <v>6.1083277312668502E-3</v>
      </c>
      <c r="G159" s="8">
        <v>8.9287956810602601E-3</v>
      </c>
    </row>
    <row r="160" spans="1:7">
      <c r="A160" t="s">
        <v>1525</v>
      </c>
      <c r="B160" t="s">
        <v>1526</v>
      </c>
      <c r="C160" t="s">
        <v>1526</v>
      </c>
      <c r="D160" s="7" t="s">
        <v>1527</v>
      </c>
      <c r="E160" s="7">
        <v>-1.4485312588902153</v>
      </c>
      <c r="F160" s="8">
        <v>6.4468943607039696E-4</v>
      </c>
      <c r="G160" s="8">
        <v>1.8684374904615699E-3</v>
      </c>
    </row>
    <row r="161" spans="1:7">
      <c r="A161" t="s">
        <v>1528</v>
      </c>
      <c r="B161" t="s">
        <v>1529</v>
      </c>
      <c r="C161" t="s">
        <v>1530</v>
      </c>
      <c r="D161" s="7" t="s">
        <v>1531</v>
      </c>
      <c r="E161" s="7">
        <v>-1.4491018452608002</v>
      </c>
      <c r="F161" s="8">
        <v>1.8375547108805899E-4</v>
      </c>
      <c r="G161" s="8">
        <v>7.5037246424657002E-4</v>
      </c>
    </row>
    <row r="162" spans="1:7">
      <c r="A162" t="s">
        <v>1532</v>
      </c>
      <c r="B162" t="s">
        <v>1533</v>
      </c>
      <c r="C162" t="s">
        <v>1534</v>
      </c>
      <c r="D162" s="7" t="s">
        <v>1535</v>
      </c>
      <c r="E162" s="7">
        <v>-1.4505233819803549</v>
      </c>
      <c r="F162" s="8">
        <v>2.7283810976133999E-2</v>
      </c>
      <c r="G162" s="8">
        <v>2.7163710329570701E-2</v>
      </c>
    </row>
    <row r="163" spans="1:7">
      <c r="A163" t="s">
        <v>1536</v>
      </c>
      <c r="B163" t="s">
        <v>1537</v>
      </c>
      <c r="C163" t="s">
        <v>1538</v>
      </c>
      <c r="D163" s="7" t="s">
        <v>1539</v>
      </c>
      <c r="E163" s="7">
        <v>-1.4508773794190177</v>
      </c>
      <c r="F163" s="8">
        <v>3.3585632790774601E-3</v>
      </c>
      <c r="G163" s="8">
        <v>5.7664588531267996E-3</v>
      </c>
    </row>
    <row r="164" spans="1:7">
      <c r="A164" t="s">
        <v>1540</v>
      </c>
      <c r="B164" t="s">
        <v>1541</v>
      </c>
      <c r="C164" t="s">
        <v>1542</v>
      </c>
      <c r="D164" s="7" t="s">
        <v>1543</v>
      </c>
      <c r="E164" s="7">
        <v>-1.4524661344490155</v>
      </c>
      <c r="F164" s="8">
        <v>2.2937220040801702E-5</v>
      </c>
      <c r="G164" s="8">
        <v>1.9262328523751501E-4</v>
      </c>
    </row>
    <row r="165" spans="1:7">
      <c r="A165" t="s">
        <v>1544</v>
      </c>
      <c r="B165" t="s">
        <v>1545</v>
      </c>
      <c r="C165" t="s">
        <v>1546</v>
      </c>
      <c r="D165" s="7" t="s">
        <v>1547</v>
      </c>
      <c r="E165" s="7">
        <v>-1.4530650198525608</v>
      </c>
      <c r="F165" s="8">
        <v>2.0946622709210998E-6</v>
      </c>
      <c r="G165" s="8">
        <v>4.8351787420428698E-5</v>
      </c>
    </row>
    <row r="166" spans="1:7">
      <c r="A166" t="s">
        <v>1548</v>
      </c>
      <c r="B166" t="s">
        <v>1549</v>
      </c>
      <c r="C166" t="s">
        <v>1550</v>
      </c>
      <c r="D166" s="7" t="s">
        <v>1551</v>
      </c>
      <c r="E166" s="7">
        <v>-1.4540370167623327</v>
      </c>
      <c r="F166" s="8">
        <v>4.1494253448134601E-2</v>
      </c>
      <c r="G166" s="8">
        <v>3.7297701044239899E-2</v>
      </c>
    </row>
    <row r="167" spans="1:7">
      <c r="A167" t="s">
        <v>1552</v>
      </c>
      <c r="B167" t="s">
        <v>1553</v>
      </c>
      <c r="C167" t="s">
        <v>1554</v>
      </c>
      <c r="D167" s="7" t="s">
        <v>1555</v>
      </c>
      <c r="E167" s="7">
        <v>-1.4547863584955476</v>
      </c>
      <c r="F167" s="8">
        <v>1.8250052478249699E-4</v>
      </c>
      <c r="G167" s="8">
        <v>7.4708342903574004E-4</v>
      </c>
    </row>
    <row r="168" spans="1:7">
      <c r="A168" t="s">
        <v>1556</v>
      </c>
      <c r="B168" t="s">
        <v>687</v>
      </c>
      <c r="C168" t="s">
        <v>1557</v>
      </c>
      <c r="D168" s="7" t="s">
        <v>1558</v>
      </c>
      <c r="E168" s="7">
        <v>-1.4548207554570878</v>
      </c>
      <c r="F168" s="8">
        <v>3.41960377716265E-7</v>
      </c>
      <c r="G168" s="8">
        <v>1.7047481420989998E-5</v>
      </c>
    </row>
    <row r="169" spans="1:7">
      <c r="A169" t="s">
        <v>1559</v>
      </c>
      <c r="B169" t="s">
        <v>1560</v>
      </c>
      <c r="C169" t="s">
        <v>1561</v>
      </c>
      <c r="D169" s="7" t="s">
        <v>1562</v>
      </c>
      <c r="E169" s="7">
        <v>-1.4579574642814648</v>
      </c>
      <c r="F169" s="8">
        <v>2.1694171715569799E-5</v>
      </c>
      <c r="G169" s="8">
        <v>1.8976691258566899E-4</v>
      </c>
    </row>
    <row r="170" spans="1:7">
      <c r="A170" t="s">
        <v>1563</v>
      </c>
      <c r="B170" t="s">
        <v>1564</v>
      </c>
      <c r="C170" t="s">
        <v>1565</v>
      </c>
      <c r="D170" s="7" t="s">
        <v>1566</v>
      </c>
      <c r="E170" s="7">
        <v>-1.4581826282594563</v>
      </c>
      <c r="F170" s="8">
        <v>8.9026509208953898E-7</v>
      </c>
      <c r="G170" s="8">
        <v>3.2165664848974202E-5</v>
      </c>
    </row>
    <row r="171" spans="1:7">
      <c r="A171" t="s">
        <v>1567</v>
      </c>
      <c r="B171" t="s">
        <v>1568</v>
      </c>
      <c r="C171" t="s">
        <v>1569</v>
      </c>
      <c r="D171" s="7" t="s">
        <v>1570</v>
      </c>
      <c r="E171" s="7">
        <v>-1.4587866266365022</v>
      </c>
      <c r="F171" s="8">
        <v>4.2970580827934902E-2</v>
      </c>
      <c r="G171" s="8">
        <v>3.83550512008742E-2</v>
      </c>
    </row>
    <row r="172" spans="1:7">
      <c r="A172" t="s">
        <v>1571</v>
      </c>
      <c r="B172" t="s">
        <v>1572</v>
      </c>
      <c r="C172" t="s">
        <v>1573</v>
      </c>
      <c r="D172" s="7" t="s">
        <v>1574</v>
      </c>
      <c r="E172" s="7">
        <v>-1.4615098135232563</v>
      </c>
      <c r="F172" s="8">
        <v>2.87103111122131E-3</v>
      </c>
      <c r="G172" s="8">
        <v>5.1697223259477903E-3</v>
      </c>
    </row>
    <row r="173" spans="1:7">
      <c r="A173" t="s">
        <v>1575</v>
      </c>
      <c r="B173" t="s">
        <v>1576</v>
      </c>
      <c r="C173" t="s">
        <v>1577</v>
      </c>
      <c r="D173" s="7" t="s">
        <v>1578</v>
      </c>
      <c r="E173" s="7">
        <v>-1.4623943911903563</v>
      </c>
      <c r="F173" s="8">
        <v>3.2174841824183002E-2</v>
      </c>
      <c r="G173" s="8">
        <v>3.0785599949218301E-2</v>
      </c>
    </row>
    <row r="174" spans="1:7">
      <c r="A174" t="s">
        <v>1579</v>
      </c>
      <c r="B174" t="s">
        <v>1580</v>
      </c>
      <c r="C174" t="s">
        <v>1581</v>
      </c>
      <c r="D174" s="7" t="s">
        <v>1582</v>
      </c>
      <c r="E174" s="7">
        <v>-1.4657685424101665</v>
      </c>
      <c r="F174" s="8">
        <v>2.0740201189739001E-4</v>
      </c>
      <c r="G174" s="8">
        <v>8.0634225606088402E-4</v>
      </c>
    </row>
    <row r="175" spans="1:7">
      <c r="A175" t="s">
        <v>1583</v>
      </c>
      <c r="B175" t="s">
        <v>1584</v>
      </c>
      <c r="C175" t="s">
        <v>1585</v>
      </c>
      <c r="D175" s="7" t="s">
        <v>1586</v>
      </c>
      <c r="E175" s="7">
        <v>-1.4661217043202877</v>
      </c>
      <c r="F175" s="8">
        <v>1.8064370600738301E-5</v>
      </c>
      <c r="G175" s="8">
        <v>1.7058513601379E-4</v>
      </c>
    </row>
    <row r="176" spans="1:7">
      <c r="A176" t="s">
        <v>1587</v>
      </c>
      <c r="B176" t="s">
        <v>1588</v>
      </c>
      <c r="C176" t="s">
        <v>1589</v>
      </c>
      <c r="D176" s="7" t="s">
        <v>1590</v>
      </c>
      <c r="E176" s="7">
        <v>-1.4680972947210682</v>
      </c>
      <c r="F176" s="8">
        <v>3.9206986426683797E-6</v>
      </c>
      <c r="G176" s="8">
        <v>6.5533415825910906E-5</v>
      </c>
    </row>
    <row r="177" spans="1:7">
      <c r="A177" t="s">
        <v>1591</v>
      </c>
      <c r="B177" t="s">
        <v>1592</v>
      </c>
      <c r="C177" t="s">
        <v>1593</v>
      </c>
      <c r="D177" s="7" t="s">
        <v>1594</v>
      </c>
      <c r="E177" s="7">
        <v>-1.4693456394256397</v>
      </c>
      <c r="F177" s="8">
        <v>1.3484896455151301E-4</v>
      </c>
      <c r="G177" s="8">
        <v>6.1362070676508498E-4</v>
      </c>
    </row>
    <row r="178" spans="1:7">
      <c r="A178" t="s">
        <v>1595</v>
      </c>
      <c r="B178" t="s">
        <v>1596</v>
      </c>
      <c r="C178" t="s">
        <v>1597</v>
      </c>
      <c r="D178" s="7" t="s">
        <v>1598</v>
      </c>
      <c r="E178" s="7">
        <v>-1.4704147875083355</v>
      </c>
      <c r="F178" s="8">
        <v>7.3723372682129803E-4</v>
      </c>
      <c r="G178" s="8">
        <v>2.0767499219949098E-3</v>
      </c>
    </row>
    <row r="179" spans="1:7">
      <c r="A179" t="s">
        <v>1599</v>
      </c>
      <c r="B179" t="s">
        <v>1600</v>
      </c>
      <c r="C179" t="s">
        <v>1601</v>
      </c>
      <c r="D179" s="7" t="s">
        <v>1602</v>
      </c>
      <c r="E179" s="7">
        <v>-1.4707675901483059</v>
      </c>
      <c r="F179" s="8">
        <v>1.9122660527421401E-4</v>
      </c>
      <c r="G179" s="8">
        <v>7.6398706241765399E-4</v>
      </c>
    </row>
    <row r="180" spans="1:7">
      <c r="A180" t="s">
        <v>1603</v>
      </c>
      <c r="B180" t="s">
        <v>1604</v>
      </c>
      <c r="C180" t="s">
        <v>1605</v>
      </c>
      <c r="D180" s="7" t="s">
        <v>1606</v>
      </c>
      <c r="E180" s="7">
        <v>-1.4712318275761225</v>
      </c>
      <c r="F180" s="8">
        <v>6.0519717778057197E-3</v>
      </c>
      <c r="G180" s="8">
        <v>8.8933484480221998E-3</v>
      </c>
    </row>
    <row r="181" spans="1:7">
      <c r="A181" t="s">
        <v>1607</v>
      </c>
      <c r="B181" t="s">
        <v>1608</v>
      </c>
      <c r="C181" t="s">
        <v>1609</v>
      </c>
      <c r="D181" s="7" t="s">
        <v>1610</v>
      </c>
      <c r="E181" s="7">
        <v>-1.4740741551294967</v>
      </c>
      <c r="F181" s="8">
        <v>1.8620820279231301E-2</v>
      </c>
      <c r="G181" s="8">
        <v>2.0373800726848201E-2</v>
      </c>
    </row>
    <row r="182" spans="1:7">
      <c r="A182" t="s">
        <v>1611</v>
      </c>
      <c r="B182" t="s">
        <v>1612</v>
      </c>
      <c r="C182" t="s">
        <v>1613</v>
      </c>
      <c r="D182" s="7" t="s">
        <v>1614</v>
      </c>
      <c r="E182" s="7">
        <v>-1.4851195409447731</v>
      </c>
      <c r="F182" s="8">
        <v>4.2723257822519E-3</v>
      </c>
      <c r="G182" s="8">
        <v>6.8671232592869098E-3</v>
      </c>
    </row>
    <row r="183" spans="1:7">
      <c r="A183" t="s">
        <v>1615</v>
      </c>
      <c r="B183" t="s">
        <v>1616</v>
      </c>
      <c r="C183" t="s">
        <v>1617</v>
      </c>
      <c r="D183" s="7" t="s">
        <v>1618</v>
      </c>
      <c r="E183" s="7">
        <v>-1.4863303730546864</v>
      </c>
      <c r="F183" s="8">
        <v>6.25723897456378E-4</v>
      </c>
      <c r="G183" s="8">
        <v>1.8292680979821901E-3</v>
      </c>
    </row>
    <row r="184" spans="1:7">
      <c r="A184" t="s">
        <v>1619</v>
      </c>
      <c r="B184" t="s">
        <v>1620</v>
      </c>
      <c r="C184" t="s">
        <v>1621</v>
      </c>
      <c r="D184" s="7" t="s">
        <v>1622</v>
      </c>
      <c r="E184" s="7">
        <v>-1.4873901694857929</v>
      </c>
      <c r="F184" s="8">
        <v>6.7216378320769697E-3</v>
      </c>
      <c r="G184" s="8">
        <v>9.5891519973492906E-3</v>
      </c>
    </row>
    <row r="185" spans="1:7">
      <c r="A185" t="s">
        <v>1623</v>
      </c>
      <c r="B185" t="s">
        <v>1624</v>
      </c>
      <c r="C185" t="s">
        <v>1625</v>
      </c>
      <c r="D185" s="7" t="s">
        <v>1626</v>
      </c>
      <c r="E185" s="7">
        <v>-1.4927038938089054</v>
      </c>
      <c r="F185" s="8">
        <v>2.66587672077559E-6</v>
      </c>
      <c r="G185" s="8">
        <v>5.5383588874113E-5</v>
      </c>
    </row>
    <row r="186" spans="1:7">
      <c r="A186" t="s">
        <v>1627</v>
      </c>
      <c r="B186" t="s">
        <v>1628</v>
      </c>
      <c r="C186" t="s">
        <v>1629</v>
      </c>
      <c r="D186" s="7" t="s">
        <v>1630</v>
      </c>
      <c r="E186" s="7">
        <v>-1.492975179038168</v>
      </c>
      <c r="F186" s="8">
        <v>4.5534743745071198E-4</v>
      </c>
      <c r="G186" s="8">
        <v>1.4279008321567599E-3</v>
      </c>
    </row>
    <row r="187" spans="1:7">
      <c r="A187" t="s">
        <v>1631</v>
      </c>
      <c r="B187" t="s">
        <v>1632</v>
      </c>
      <c r="C187" t="s">
        <v>1633</v>
      </c>
      <c r="D187" s="7" t="s">
        <v>1634</v>
      </c>
      <c r="E187" s="7">
        <v>-1.4985034928956265</v>
      </c>
      <c r="F187" s="8">
        <v>1.04823203993515E-4</v>
      </c>
      <c r="G187" s="8">
        <v>5.2160528454258401E-4</v>
      </c>
    </row>
    <row r="188" spans="1:7">
      <c r="A188" t="s">
        <v>1635</v>
      </c>
      <c r="B188" t="s">
        <v>1636</v>
      </c>
      <c r="C188" t="s">
        <v>1637</v>
      </c>
      <c r="D188" s="7" t="s">
        <v>1638</v>
      </c>
      <c r="E188" s="7">
        <v>-1.502526587996144</v>
      </c>
      <c r="F188" s="8">
        <v>2.0042365882488999E-4</v>
      </c>
      <c r="G188" s="8">
        <v>7.8377440227521801E-4</v>
      </c>
    </row>
    <row r="189" spans="1:7">
      <c r="A189" t="s">
        <v>1639</v>
      </c>
      <c r="B189" t="s">
        <v>1640</v>
      </c>
      <c r="C189" t="s">
        <v>1641</v>
      </c>
      <c r="D189" s="7" t="s">
        <v>1642</v>
      </c>
      <c r="E189" s="7">
        <v>-1.5050165397472421</v>
      </c>
      <c r="F189" s="8">
        <v>3.8336315670574599E-2</v>
      </c>
      <c r="G189" s="8">
        <v>3.5183146566788302E-2</v>
      </c>
    </row>
    <row r="190" spans="1:7">
      <c r="A190" t="s">
        <v>1643</v>
      </c>
      <c r="B190" t="s">
        <v>1644</v>
      </c>
      <c r="C190" t="s">
        <v>1645</v>
      </c>
      <c r="D190" s="7" t="s">
        <v>1646</v>
      </c>
      <c r="E190" s="7">
        <v>-1.5121734748239186</v>
      </c>
      <c r="F190" s="8">
        <v>1.1328940574251E-4</v>
      </c>
      <c r="G190" s="8">
        <v>5.5378527160015502E-4</v>
      </c>
    </row>
    <row r="191" spans="1:7">
      <c r="A191" t="s">
        <v>1647</v>
      </c>
      <c r="B191" t="s">
        <v>1648</v>
      </c>
      <c r="C191" t="s">
        <v>1649</v>
      </c>
      <c r="D191" s="7" t="s">
        <v>1650</v>
      </c>
      <c r="E191" s="7">
        <v>-1.515137149156351</v>
      </c>
      <c r="F191" s="8">
        <v>3.50662478623694E-3</v>
      </c>
      <c r="G191" s="8">
        <v>5.9530238965534296E-3</v>
      </c>
    </row>
    <row r="192" spans="1:7">
      <c r="A192" t="s">
        <v>1651</v>
      </c>
      <c r="B192" t="s">
        <v>1652</v>
      </c>
      <c r="C192" t="s">
        <v>1653</v>
      </c>
      <c r="D192" s="7" t="s">
        <v>1654</v>
      </c>
      <c r="E192" s="7">
        <v>-1.5207067078196523</v>
      </c>
      <c r="F192" s="8">
        <v>3.03318963347606E-5</v>
      </c>
      <c r="G192" s="8">
        <v>2.4005529384939101E-4</v>
      </c>
    </row>
    <row r="193" spans="1:7">
      <c r="A193" t="s">
        <v>1655</v>
      </c>
      <c r="B193" t="s">
        <v>1656</v>
      </c>
      <c r="C193" t="s">
        <v>1657</v>
      </c>
      <c r="D193" s="7" t="s">
        <v>1658</v>
      </c>
      <c r="E193" s="7">
        <v>-1.5280876431905108</v>
      </c>
      <c r="F193" s="8">
        <v>2.1466239457087499E-3</v>
      </c>
      <c r="G193" s="8">
        <v>4.2523110819641897E-3</v>
      </c>
    </row>
    <row r="194" spans="1:7">
      <c r="A194" t="s">
        <v>1659</v>
      </c>
      <c r="B194" t="s">
        <v>1660</v>
      </c>
      <c r="C194" t="s">
        <v>1661</v>
      </c>
      <c r="D194" s="7" t="s">
        <v>1662</v>
      </c>
      <c r="E194" s="7">
        <v>-1.5285373002713243</v>
      </c>
      <c r="F194" s="8">
        <v>1.33348694623986E-2</v>
      </c>
      <c r="G194" s="8">
        <v>1.5864390154979601E-2</v>
      </c>
    </row>
    <row r="195" spans="1:7">
      <c r="A195" t="s">
        <v>1663</v>
      </c>
      <c r="B195" t="s">
        <v>186</v>
      </c>
      <c r="C195" t="s">
        <v>1664</v>
      </c>
      <c r="D195" s="7" t="s">
        <v>1665</v>
      </c>
      <c r="E195" s="7">
        <v>-1.5289864317963673</v>
      </c>
      <c r="F195" s="8">
        <v>5.3625406156139397E-5</v>
      </c>
      <c r="G195" s="8">
        <v>3.25844903563451E-4</v>
      </c>
    </row>
    <row r="196" spans="1:7">
      <c r="A196" t="s">
        <v>1666</v>
      </c>
      <c r="B196" t="s">
        <v>1667</v>
      </c>
      <c r="C196" t="s">
        <v>1668</v>
      </c>
      <c r="D196" s="7" t="s">
        <v>1669</v>
      </c>
      <c r="E196" s="7">
        <v>-1.5482204352875932</v>
      </c>
      <c r="F196" s="8">
        <v>1.57675954538032E-7</v>
      </c>
      <c r="G196" s="8">
        <v>1.1833592514556199E-5</v>
      </c>
    </row>
    <row r="197" spans="1:7">
      <c r="A197" t="s">
        <v>1670</v>
      </c>
      <c r="B197" t="s">
        <v>1671</v>
      </c>
      <c r="C197" t="s">
        <v>1672</v>
      </c>
      <c r="D197" s="7" t="s">
        <v>1673</v>
      </c>
      <c r="E197" s="7">
        <v>-1.5494766024109587</v>
      </c>
      <c r="F197" s="8">
        <v>1.9348862242007599E-2</v>
      </c>
      <c r="G197" s="8">
        <v>2.0963369652031699E-2</v>
      </c>
    </row>
    <row r="198" spans="1:7">
      <c r="A198" t="s">
        <v>1674</v>
      </c>
      <c r="B198" t="s">
        <v>1675</v>
      </c>
      <c r="C198" t="s">
        <v>1676</v>
      </c>
      <c r="D198" s="7" t="s">
        <v>1677</v>
      </c>
      <c r="E198" s="7">
        <v>-1.5506208484933099</v>
      </c>
      <c r="F198" s="8">
        <v>6.9549499101935393E-5</v>
      </c>
      <c r="G198" s="8">
        <v>3.8789015942086101E-4</v>
      </c>
    </row>
    <row r="199" spans="1:7">
      <c r="A199" t="s">
        <v>1678</v>
      </c>
      <c r="B199" t="s">
        <v>1679</v>
      </c>
      <c r="C199" t="s">
        <v>1680</v>
      </c>
      <c r="D199" s="7" t="s">
        <v>1681</v>
      </c>
      <c r="E199" s="7">
        <v>-1.5555775274925225</v>
      </c>
      <c r="F199" s="8">
        <v>4.9918003839263099E-2</v>
      </c>
      <c r="G199" s="8">
        <v>4.32553297084751E-2</v>
      </c>
    </row>
    <row r="200" spans="1:7">
      <c r="A200" t="s">
        <v>1682</v>
      </c>
      <c r="B200" t="s">
        <v>1683</v>
      </c>
      <c r="C200" t="s">
        <v>1684</v>
      </c>
      <c r="D200" s="7" t="s">
        <v>1685</v>
      </c>
      <c r="E200" s="7">
        <v>-1.5639602034105951</v>
      </c>
      <c r="F200" s="8">
        <v>1.51744821852667E-5</v>
      </c>
      <c r="G200" s="8">
        <v>1.5192764693923699E-4</v>
      </c>
    </row>
    <row r="201" spans="1:7">
      <c r="A201" t="s">
        <v>1686</v>
      </c>
      <c r="B201" t="s">
        <v>1687</v>
      </c>
      <c r="C201" t="s">
        <v>1688</v>
      </c>
      <c r="D201" s="7" t="s">
        <v>1689</v>
      </c>
      <c r="E201" s="7">
        <v>-1.5654960783462353</v>
      </c>
      <c r="F201" s="8">
        <v>4.8119656164460599E-6</v>
      </c>
      <c r="G201" s="8">
        <v>7.47428677993771E-5</v>
      </c>
    </row>
    <row r="202" spans="1:7">
      <c r="A202" t="s">
        <v>1690</v>
      </c>
      <c r="B202" t="s">
        <v>1691</v>
      </c>
      <c r="C202" t="s">
        <v>1692</v>
      </c>
      <c r="D202" s="7" t="s">
        <v>1693</v>
      </c>
      <c r="E202" s="7">
        <v>-1.567295629022595</v>
      </c>
      <c r="F202" s="8">
        <v>3.1350419909004801E-5</v>
      </c>
      <c r="G202" s="8">
        <v>2.4347849480731799E-4</v>
      </c>
    </row>
    <row r="203" spans="1:7">
      <c r="A203" t="s">
        <v>1694</v>
      </c>
      <c r="B203" t="s">
        <v>1216</v>
      </c>
      <c r="C203" t="s">
        <v>1695</v>
      </c>
      <c r="D203" s="7" t="s">
        <v>1696</v>
      </c>
      <c r="E203" s="7">
        <v>-1.5689677088074627</v>
      </c>
      <c r="F203" s="8">
        <v>1.6179952305022598E-2</v>
      </c>
      <c r="G203" s="8">
        <v>1.8292155133325799E-2</v>
      </c>
    </row>
    <row r="204" spans="1:7">
      <c r="A204" t="s">
        <v>1697</v>
      </c>
      <c r="B204" t="s">
        <v>1698</v>
      </c>
      <c r="C204" t="s">
        <v>1699</v>
      </c>
      <c r="D204" s="7" t="s">
        <v>1700</v>
      </c>
      <c r="E204" s="7">
        <v>-1.572006309374308</v>
      </c>
      <c r="F204" s="8">
        <v>1.75487467577759E-4</v>
      </c>
      <c r="G204" s="8">
        <v>7.2758628680619198E-4</v>
      </c>
    </row>
    <row r="205" spans="1:7">
      <c r="A205" t="s">
        <v>1701</v>
      </c>
      <c r="B205" t="s">
        <v>1702</v>
      </c>
      <c r="C205" t="s">
        <v>1703</v>
      </c>
      <c r="D205" s="7" t="s">
        <v>1704</v>
      </c>
      <c r="E205" s="7">
        <v>-1.5735451395632247</v>
      </c>
      <c r="F205" s="8">
        <v>5.2327849411266098E-5</v>
      </c>
      <c r="G205" s="8">
        <v>3.23304407886707E-4</v>
      </c>
    </row>
    <row r="206" spans="1:7">
      <c r="A206" t="s">
        <v>1705</v>
      </c>
      <c r="B206" t="s">
        <v>1706</v>
      </c>
      <c r="C206" t="s">
        <v>1707</v>
      </c>
      <c r="D206" s="7" t="s">
        <v>1708</v>
      </c>
      <c r="E206" s="7">
        <v>-1.5748574100551411</v>
      </c>
      <c r="F206" s="8">
        <v>9.5340542727148395E-7</v>
      </c>
      <c r="G206" s="8">
        <v>3.3714038726068199E-5</v>
      </c>
    </row>
    <row r="207" spans="1:7">
      <c r="A207" t="s">
        <v>1709</v>
      </c>
      <c r="B207" t="s">
        <v>1710</v>
      </c>
      <c r="C207" t="s">
        <v>1711</v>
      </c>
      <c r="D207" s="7" t="s">
        <v>1712</v>
      </c>
      <c r="E207" s="7">
        <v>-1.5766466134679304</v>
      </c>
      <c r="F207" s="8">
        <v>1.46044213701011E-4</v>
      </c>
      <c r="G207" s="8">
        <v>6.4554649779542997E-4</v>
      </c>
    </row>
    <row r="208" spans="1:7">
      <c r="A208" t="s">
        <v>1713</v>
      </c>
      <c r="B208" t="s">
        <v>1714</v>
      </c>
      <c r="C208" t="s">
        <v>1715</v>
      </c>
      <c r="D208" s="7" t="s">
        <v>1716</v>
      </c>
      <c r="E208" s="7">
        <v>-1.58099991577868</v>
      </c>
      <c r="F208" s="8">
        <v>7.2387590083534601E-4</v>
      </c>
      <c r="G208" s="8">
        <v>2.0425836115252E-3</v>
      </c>
    </row>
    <row r="209" spans="1:7">
      <c r="A209" t="s">
        <v>1717</v>
      </c>
      <c r="B209" t="s">
        <v>1718</v>
      </c>
      <c r="C209" t="s">
        <v>1719</v>
      </c>
      <c r="D209" s="7" t="s">
        <v>1720</v>
      </c>
      <c r="E209" s="7">
        <v>-1.5884625319383832</v>
      </c>
      <c r="F209" s="8">
        <v>4.2680390132369302E-2</v>
      </c>
      <c r="G209" s="8">
        <v>3.8184395844239598E-2</v>
      </c>
    </row>
    <row r="210" spans="1:7">
      <c r="A210" t="s">
        <v>1721</v>
      </c>
      <c r="B210" t="s">
        <v>1722</v>
      </c>
      <c r="C210" t="s">
        <v>1723</v>
      </c>
      <c r="D210" s="7" t="s">
        <v>1724</v>
      </c>
      <c r="E210" s="7">
        <v>-1.5950230249277475</v>
      </c>
      <c r="F210" s="8">
        <v>8.7208012542967592E-3</v>
      </c>
      <c r="G210" s="8">
        <v>1.14750689525428E-2</v>
      </c>
    </row>
    <row r="211" spans="1:7">
      <c r="A211" t="s">
        <v>1725</v>
      </c>
      <c r="B211" t="s">
        <v>1726</v>
      </c>
      <c r="C211" t="s">
        <v>1727</v>
      </c>
      <c r="D211" s="7" t="s">
        <v>1728</v>
      </c>
      <c r="E211" s="7">
        <v>-1.6020717919748841</v>
      </c>
      <c r="F211" s="8">
        <v>3.3012681060997802E-5</v>
      </c>
      <c r="G211" s="8">
        <v>2.5278862741565902E-4</v>
      </c>
    </row>
    <row r="212" spans="1:7">
      <c r="A212" t="s">
        <v>1729</v>
      </c>
      <c r="B212" t="s">
        <v>1730</v>
      </c>
      <c r="C212" t="s">
        <v>1731</v>
      </c>
      <c r="D212" s="7" t="s">
        <v>1732</v>
      </c>
      <c r="E212" s="7">
        <v>-1.6124614253448659</v>
      </c>
      <c r="F212" s="8">
        <v>5.5000639547223701E-4</v>
      </c>
      <c r="G212" s="8">
        <v>1.64704617887361E-3</v>
      </c>
    </row>
    <row r="213" spans="1:7">
      <c r="A213" t="s">
        <v>1733</v>
      </c>
      <c r="B213" t="s">
        <v>1734</v>
      </c>
      <c r="C213" t="s">
        <v>1735</v>
      </c>
      <c r="D213" s="7" t="s">
        <v>1736</v>
      </c>
      <c r="E213" s="7">
        <v>-1.6152077690953628</v>
      </c>
      <c r="F213" s="8">
        <v>1.6132892597420199E-3</v>
      </c>
      <c r="G213" s="8">
        <v>3.4641947670429598E-3</v>
      </c>
    </row>
    <row r="214" spans="1:7">
      <c r="A214" t="s">
        <v>1737</v>
      </c>
      <c r="B214" t="s">
        <v>1738</v>
      </c>
      <c r="C214" t="s">
        <v>1739</v>
      </c>
      <c r="D214" s="7" t="s">
        <v>1740</v>
      </c>
      <c r="E214" s="7">
        <v>-1.6194841688916672</v>
      </c>
      <c r="F214" s="8">
        <v>3.3008889764649099E-3</v>
      </c>
      <c r="G214" s="8">
        <v>5.7027832420838602E-3</v>
      </c>
    </row>
    <row r="215" spans="1:7">
      <c r="A215" t="s">
        <v>1741</v>
      </c>
      <c r="B215" t="s">
        <v>1742</v>
      </c>
      <c r="C215" t="s">
        <v>1743</v>
      </c>
      <c r="D215" s="7" t="s">
        <v>1744</v>
      </c>
      <c r="E215" s="7">
        <v>-1.6264685447502547</v>
      </c>
      <c r="F215" s="8">
        <v>3.4360499855198197E-5</v>
      </c>
      <c r="G215" s="8">
        <v>2.54942637318479E-4</v>
      </c>
    </row>
    <row r="216" spans="1:7">
      <c r="A216" t="s">
        <v>1745</v>
      </c>
      <c r="B216" t="s">
        <v>1216</v>
      </c>
      <c r="C216" t="s">
        <v>1746</v>
      </c>
      <c r="D216" s="7" t="s">
        <v>1747</v>
      </c>
      <c r="E216" s="7">
        <v>-1.6299093095184023</v>
      </c>
      <c r="F216" s="8">
        <v>1.5656922764310901E-3</v>
      </c>
      <c r="G216" s="8">
        <v>3.3794552771798398E-3</v>
      </c>
    </row>
    <row r="217" spans="1:7">
      <c r="A217" t="s">
        <v>1748</v>
      </c>
      <c r="B217" t="s">
        <v>1749</v>
      </c>
      <c r="C217" t="s">
        <v>1750</v>
      </c>
      <c r="D217" s="7" t="s">
        <v>1751</v>
      </c>
      <c r="E217" s="7">
        <v>-1.6345339550056421</v>
      </c>
      <c r="F217" s="8">
        <v>1.66565829702437E-6</v>
      </c>
      <c r="G217" s="8">
        <v>4.0710648377272101E-5</v>
      </c>
    </row>
    <row r="218" spans="1:7">
      <c r="A218" t="s">
        <v>1752</v>
      </c>
      <c r="B218" t="s">
        <v>1753</v>
      </c>
      <c r="C218" t="s">
        <v>1754</v>
      </c>
      <c r="D218" s="7" t="s">
        <v>1755</v>
      </c>
      <c r="E218" s="7">
        <v>-1.6351363085469974</v>
      </c>
      <c r="F218" s="8">
        <v>9.7812594383324195E-3</v>
      </c>
      <c r="G218" s="8">
        <v>1.2641098900861901E-2</v>
      </c>
    </row>
    <row r="219" spans="1:7">
      <c r="A219" t="s">
        <v>1756</v>
      </c>
      <c r="B219" t="s">
        <v>1757</v>
      </c>
      <c r="C219" t="s">
        <v>1758</v>
      </c>
      <c r="D219" s="7" t="s">
        <v>1759</v>
      </c>
      <c r="E219" s="7">
        <v>-1.6529385989338647</v>
      </c>
      <c r="F219" s="8">
        <v>2.4920518993474701E-3</v>
      </c>
      <c r="G219" s="8">
        <v>4.6808711004080097E-3</v>
      </c>
    </row>
    <row r="220" spans="1:7">
      <c r="A220" t="s">
        <v>1760</v>
      </c>
      <c r="B220" t="s">
        <v>870</v>
      </c>
      <c r="C220" t="s">
        <v>1761</v>
      </c>
      <c r="D220" s="7" t="s">
        <v>1762</v>
      </c>
      <c r="E220" s="7">
        <v>-1.6582533485299602</v>
      </c>
      <c r="F220" s="8">
        <v>3.5993630155640402E-2</v>
      </c>
      <c r="G220" s="8">
        <v>3.3538604432268797E-2</v>
      </c>
    </row>
    <row r="221" spans="1:7">
      <c r="A221" t="s">
        <v>1763</v>
      </c>
      <c r="B221" t="s">
        <v>1764</v>
      </c>
      <c r="C221" t="s">
        <v>1765</v>
      </c>
      <c r="D221" s="7" t="s">
        <v>1766</v>
      </c>
      <c r="E221" s="7">
        <v>-1.6615254046598553</v>
      </c>
      <c r="F221" s="8">
        <v>1.0091030229576499E-2</v>
      </c>
      <c r="G221" s="8">
        <v>1.29109255131302E-2</v>
      </c>
    </row>
    <row r="222" spans="1:7">
      <c r="A222" t="s">
        <v>1767</v>
      </c>
      <c r="B222" t="s">
        <v>1768</v>
      </c>
      <c r="C222" t="s">
        <v>1769</v>
      </c>
      <c r="D222" s="7" t="s">
        <v>1770</v>
      </c>
      <c r="E222" s="7">
        <v>-1.6810392871797268</v>
      </c>
      <c r="F222" s="8">
        <v>9.7708673000427106E-4</v>
      </c>
      <c r="G222" s="8">
        <v>2.50842092802488E-3</v>
      </c>
    </row>
    <row r="223" spans="1:7">
      <c r="A223" t="s">
        <v>1771</v>
      </c>
      <c r="B223" t="s">
        <v>1772</v>
      </c>
      <c r="C223" t="s">
        <v>1773</v>
      </c>
      <c r="D223" s="7" t="s">
        <v>1774</v>
      </c>
      <c r="E223" s="7">
        <v>-1.6929016642370234</v>
      </c>
      <c r="F223" s="8">
        <v>3.8987572030957302E-5</v>
      </c>
      <c r="G223" s="8">
        <v>2.7573338176787698E-4</v>
      </c>
    </row>
    <row r="224" spans="1:7">
      <c r="A224" t="s">
        <v>1775</v>
      </c>
      <c r="B224" t="s">
        <v>1776</v>
      </c>
      <c r="C224" t="s">
        <v>1777</v>
      </c>
      <c r="D224" s="7" t="s">
        <v>1778</v>
      </c>
      <c r="E224" s="7">
        <v>-1.6951116305740004</v>
      </c>
      <c r="F224" s="8">
        <v>1.8310737726771899E-3</v>
      </c>
      <c r="G224" s="8">
        <v>3.7767455622758198E-3</v>
      </c>
    </row>
    <row r="225" spans="1:7">
      <c r="A225" t="s">
        <v>1779</v>
      </c>
      <c r="B225" t="s">
        <v>1780</v>
      </c>
      <c r="C225" t="s">
        <v>1781</v>
      </c>
      <c r="D225" s="7" t="s">
        <v>1782</v>
      </c>
      <c r="E225" s="7">
        <v>-1.6989784949899362</v>
      </c>
      <c r="F225" s="8">
        <v>6.5286570428118298E-3</v>
      </c>
      <c r="G225" s="8">
        <v>9.3782437382482799E-3</v>
      </c>
    </row>
    <row r="226" spans="1:7">
      <c r="A226" t="s">
        <v>1783</v>
      </c>
      <c r="B226" t="s">
        <v>1784</v>
      </c>
      <c r="C226" t="s">
        <v>1785</v>
      </c>
      <c r="D226" s="7" t="s">
        <v>1786</v>
      </c>
      <c r="E226" s="7">
        <v>-1.7037646378922444</v>
      </c>
      <c r="F226" s="8">
        <v>2.17665779883299E-4</v>
      </c>
      <c r="G226" s="8">
        <v>8.3547465627261796E-4</v>
      </c>
    </row>
    <row r="227" spans="1:7">
      <c r="A227" t="s">
        <v>1787</v>
      </c>
      <c r="B227" t="s">
        <v>1788</v>
      </c>
      <c r="C227" t="s">
        <v>1789</v>
      </c>
      <c r="D227" s="7" t="s">
        <v>1790</v>
      </c>
      <c r="E227" s="7">
        <v>-1.713519441863641</v>
      </c>
      <c r="F227" s="8">
        <v>1.2482565270958199E-7</v>
      </c>
      <c r="G227" s="8">
        <v>1.09189597264908E-5</v>
      </c>
    </row>
    <row r="228" spans="1:7">
      <c r="A228" t="s">
        <v>1791</v>
      </c>
      <c r="B228" t="s">
        <v>1792</v>
      </c>
      <c r="C228" t="s">
        <v>1793</v>
      </c>
      <c r="D228" s="7" t="s">
        <v>1794</v>
      </c>
      <c r="E228" s="7">
        <v>-1.7191496882145274</v>
      </c>
      <c r="F228" s="8">
        <v>3.1467544422823998E-2</v>
      </c>
      <c r="G228" s="8">
        <v>3.0160933581737898E-2</v>
      </c>
    </row>
    <row r="229" spans="1:7">
      <c r="A229" t="s">
        <v>1795</v>
      </c>
      <c r="B229" t="s">
        <v>1796</v>
      </c>
      <c r="C229" t="s">
        <v>1797</v>
      </c>
      <c r="D229" s="7" t="s">
        <v>1798</v>
      </c>
      <c r="E229" s="7">
        <v>-1.7308359919446306</v>
      </c>
      <c r="F229" s="8">
        <v>1.52318971941118E-3</v>
      </c>
      <c r="G229" s="8">
        <v>3.3135357508656902E-3</v>
      </c>
    </row>
    <row r="230" spans="1:7">
      <c r="A230" t="s">
        <v>1799</v>
      </c>
      <c r="B230" t="s">
        <v>1800</v>
      </c>
      <c r="C230" t="s">
        <v>1801</v>
      </c>
      <c r="D230" s="7" t="s">
        <v>1802</v>
      </c>
      <c r="E230" s="7">
        <v>-1.7493166318322846</v>
      </c>
      <c r="F230" s="8">
        <v>1.7094794907820501E-4</v>
      </c>
      <c r="G230" s="8">
        <v>7.1591551672900802E-4</v>
      </c>
    </row>
    <row r="231" spans="1:7">
      <c r="A231" t="s">
        <v>1803</v>
      </c>
      <c r="B231" t="s">
        <v>1804</v>
      </c>
      <c r="C231" t="s">
        <v>1805</v>
      </c>
      <c r="D231" s="7" t="s">
        <v>1806</v>
      </c>
      <c r="E231" s="7">
        <v>-1.7593553151937602</v>
      </c>
      <c r="F231" s="8">
        <v>1.4756606460042E-4</v>
      </c>
      <c r="G231" s="8">
        <v>6.4711028856437596E-4</v>
      </c>
    </row>
    <row r="232" spans="1:7">
      <c r="A232" t="s">
        <v>1807</v>
      </c>
      <c r="B232" t="s">
        <v>1808</v>
      </c>
      <c r="C232" t="s">
        <v>1809</v>
      </c>
      <c r="D232" s="7" t="s">
        <v>1810</v>
      </c>
      <c r="E232" s="7">
        <v>-1.7648027926818539</v>
      </c>
      <c r="F232" s="8">
        <v>4.1748423387731999E-5</v>
      </c>
      <c r="G232" s="8">
        <v>2.8471196543868998E-4</v>
      </c>
    </row>
    <row r="233" spans="1:7">
      <c r="A233" t="s">
        <v>1811</v>
      </c>
      <c r="B233" t="s">
        <v>1812</v>
      </c>
      <c r="C233" t="s">
        <v>1813</v>
      </c>
      <c r="D233" s="7" t="s">
        <v>1814</v>
      </c>
      <c r="E233" s="7">
        <v>-1.7712793160396951</v>
      </c>
      <c r="F233" s="8">
        <v>2.2808647676621E-2</v>
      </c>
      <c r="G233" s="8">
        <v>2.375133005762E-2</v>
      </c>
    </row>
    <row r="234" spans="1:7">
      <c r="A234" t="s">
        <v>1815</v>
      </c>
      <c r="B234" t="s">
        <v>1816</v>
      </c>
      <c r="C234" t="s">
        <v>1817</v>
      </c>
      <c r="D234" s="7" t="s">
        <v>1818</v>
      </c>
      <c r="E234" s="7">
        <v>-1.8040223724731819</v>
      </c>
      <c r="F234" s="8">
        <v>6.6512041032069303E-6</v>
      </c>
      <c r="G234" s="8">
        <v>8.9147590480079998E-5</v>
      </c>
    </row>
    <row r="235" spans="1:7">
      <c r="A235" t="s">
        <v>1819</v>
      </c>
      <c r="B235" t="s">
        <v>1820</v>
      </c>
      <c r="C235" t="s">
        <v>1821</v>
      </c>
      <c r="D235" s="7" t="s">
        <v>1822</v>
      </c>
      <c r="E235" s="7">
        <v>-1.8048983110955887</v>
      </c>
      <c r="F235" s="8">
        <v>1.9765457718645801E-4</v>
      </c>
      <c r="G235" s="8">
        <v>7.7660025362622604E-4</v>
      </c>
    </row>
    <row r="236" spans="1:7">
      <c r="A236" t="s">
        <v>1823</v>
      </c>
      <c r="B236" t="s">
        <v>1824</v>
      </c>
      <c r="C236" t="s">
        <v>1825</v>
      </c>
      <c r="D236" s="7" t="s">
        <v>1826</v>
      </c>
      <c r="E236" s="7">
        <v>-1.8148950871961769</v>
      </c>
      <c r="F236" s="8">
        <v>1.58728955432123E-4</v>
      </c>
      <c r="G236" s="8">
        <v>6.8699876022965795E-4</v>
      </c>
    </row>
    <row r="237" spans="1:7">
      <c r="A237" t="s">
        <v>1827</v>
      </c>
      <c r="B237" t="s">
        <v>1828</v>
      </c>
      <c r="C237" t="s">
        <v>1829</v>
      </c>
      <c r="D237" s="7" t="s">
        <v>1830</v>
      </c>
      <c r="E237" s="7">
        <v>-1.8353787473545904</v>
      </c>
      <c r="F237" s="8">
        <v>2.770245743488E-5</v>
      </c>
      <c r="G237" s="8">
        <v>2.25693550278287E-4</v>
      </c>
    </row>
    <row r="238" spans="1:7">
      <c r="A238" t="s">
        <v>1831</v>
      </c>
      <c r="B238" t="s">
        <v>1832</v>
      </c>
      <c r="C238" t="s">
        <v>1833</v>
      </c>
      <c r="D238" s="7" t="s">
        <v>1834</v>
      </c>
      <c r="E238" s="7">
        <v>-1.8426215229578973</v>
      </c>
      <c r="F238" s="8">
        <v>1.08480123429299E-3</v>
      </c>
      <c r="G238" s="8">
        <v>2.6631309474076199E-3</v>
      </c>
    </row>
    <row r="239" spans="1:7">
      <c r="A239" t="s">
        <v>1835</v>
      </c>
      <c r="B239" t="s">
        <v>1836</v>
      </c>
      <c r="C239" t="s">
        <v>1837</v>
      </c>
      <c r="D239" s="7" t="s">
        <v>1838</v>
      </c>
      <c r="E239" s="7">
        <v>-1.8479248617410617</v>
      </c>
      <c r="F239" s="8">
        <v>2.61920258568525E-3</v>
      </c>
      <c r="G239" s="8">
        <v>4.8421743019008796E-3</v>
      </c>
    </row>
    <row r="240" spans="1:7">
      <c r="A240" t="s">
        <v>1839</v>
      </c>
      <c r="B240" t="s">
        <v>1840</v>
      </c>
      <c r="C240" t="s">
        <v>1841</v>
      </c>
      <c r="D240" s="7" t="s">
        <v>1842</v>
      </c>
      <c r="E240" s="7">
        <v>-1.8686427447514484</v>
      </c>
      <c r="F240" s="8">
        <v>6.9288400394084199E-5</v>
      </c>
      <c r="G240" s="8">
        <v>3.8789015942086101E-4</v>
      </c>
    </row>
    <row r="241" spans="1:7">
      <c r="A241" t="s">
        <v>1843</v>
      </c>
      <c r="B241" t="s">
        <v>1844</v>
      </c>
      <c r="C241" t="s">
        <v>1845</v>
      </c>
      <c r="D241" s="7" t="s">
        <v>1846</v>
      </c>
      <c r="E241" s="7">
        <v>-1.871836260208843</v>
      </c>
      <c r="F241" s="8">
        <v>5.5845042292369802E-8</v>
      </c>
      <c r="G241" s="8">
        <v>7.2841021755286902E-6</v>
      </c>
    </row>
    <row r="242" spans="1:7">
      <c r="A242" t="s">
        <v>1847</v>
      </c>
      <c r="B242" t="s">
        <v>1848</v>
      </c>
      <c r="C242" t="s">
        <v>1849</v>
      </c>
      <c r="D242" s="7" t="s">
        <v>1850</v>
      </c>
      <c r="E242" s="7">
        <v>-1.8765964782708944</v>
      </c>
      <c r="F242" s="8">
        <v>5.2757473048788397E-5</v>
      </c>
      <c r="G242" s="8">
        <v>3.2406885773744899E-4</v>
      </c>
    </row>
    <row r="243" spans="1:7">
      <c r="A243" t="s">
        <v>1851</v>
      </c>
      <c r="B243" t="s">
        <v>1852</v>
      </c>
      <c r="C243" t="s">
        <v>1853</v>
      </c>
      <c r="D243" s="7" t="s">
        <v>1854</v>
      </c>
      <c r="E243" s="7">
        <v>-1.8788647690370832</v>
      </c>
      <c r="F243" s="8">
        <v>3.9237399114536399E-3</v>
      </c>
      <c r="G243" s="8">
        <v>6.4312186714358503E-3</v>
      </c>
    </row>
    <row r="244" spans="1:7">
      <c r="A244" t="s">
        <v>1855</v>
      </c>
      <c r="B244" t="s">
        <v>1856</v>
      </c>
      <c r="C244" t="s">
        <v>1857</v>
      </c>
      <c r="D244" s="7" t="s">
        <v>1858</v>
      </c>
      <c r="E244" s="7">
        <v>-1.8967363134029347</v>
      </c>
      <c r="F244" s="8">
        <v>4.8044827907062698E-4</v>
      </c>
      <c r="G244" s="8">
        <v>1.4981332829556899E-3</v>
      </c>
    </row>
    <row r="245" spans="1:7">
      <c r="A245" t="s">
        <v>1859</v>
      </c>
      <c r="B245" t="s">
        <v>1860</v>
      </c>
      <c r="C245" t="s">
        <v>1861</v>
      </c>
      <c r="D245" s="7" t="s">
        <v>1862</v>
      </c>
      <c r="E245" s="7">
        <v>-1.924657791967056</v>
      </c>
      <c r="F245" s="8">
        <v>2.7955482800019202E-6</v>
      </c>
      <c r="G245" s="8">
        <v>5.5978328209195002E-5</v>
      </c>
    </row>
    <row r="246" spans="1:7">
      <c r="A246" t="s">
        <v>1863</v>
      </c>
      <c r="B246" t="s">
        <v>1864</v>
      </c>
      <c r="C246" t="s">
        <v>1865</v>
      </c>
      <c r="D246" s="7" t="s">
        <v>1866</v>
      </c>
      <c r="E246" s="7">
        <v>-1.9246943400187979</v>
      </c>
      <c r="F246" s="8">
        <v>2.93214578216584E-2</v>
      </c>
      <c r="G246" s="8">
        <v>2.8483335438990599E-2</v>
      </c>
    </row>
    <row r="247" spans="1:7">
      <c r="A247" t="s">
        <v>1867</v>
      </c>
      <c r="B247" t="s">
        <v>1868</v>
      </c>
      <c r="C247" t="s">
        <v>1869</v>
      </c>
      <c r="D247" s="7" t="s">
        <v>1870</v>
      </c>
      <c r="E247" s="7">
        <v>-1.9250902740422395</v>
      </c>
      <c r="F247" s="8">
        <v>5.2057866575704498E-5</v>
      </c>
      <c r="G247" s="8">
        <v>3.23304407886707E-4</v>
      </c>
    </row>
    <row r="248" spans="1:7">
      <c r="A248" t="s">
        <v>1871</v>
      </c>
      <c r="B248" t="s">
        <v>1872</v>
      </c>
      <c r="C248" t="s">
        <v>1873</v>
      </c>
      <c r="D248" s="7" t="s">
        <v>1874</v>
      </c>
      <c r="E248" s="7">
        <v>-1.9287438195384952</v>
      </c>
      <c r="F248" s="8">
        <v>3.9528016816465001E-5</v>
      </c>
      <c r="G248" s="8">
        <v>2.7655882504391799E-4</v>
      </c>
    </row>
    <row r="249" spans="1:7">
      <c r="A249" t="s">
        <v>1875</v>
      </c>
      <c r="B249" t="s">
        <v>1876</v>
      </c>
      <c r="C249" t="s">
        <v>1877</v>
      </c>
      <c r="D249" s="7" t="s">
        <v>1878</v>
      </c>
      <c r="E249" s="7">
        <v>-1.9399272551330702</v>
      </c>
      <c r="F249" s="8">
        <v>5.9993969824817398E-3</v>
      </c>
      <c r="G249" s="8">
        <v>8.8283075583225398E-3</v>
      </c>
    </row>
    <row r="250" spans="1:7">
      <c r="A250" t="s">
        <v>1879</v>
      </c>
      <c r="B250" t="s">
        <v>1880</v>
      </c>
      <c r="C250" t="s">
        <v>1881</v>
      </c>
      <c r="D250" s="7" t="s">
        <v>1882</v>
      </c>
      <c r="E250" s="7">
        <v>-1.9422062127046829</v>
      </c>
      <c r="F250" s="8">
        <v>7.7041658390072498E-3</v>
      </c>
      <c r="G250" s="8">
        <v>1.05559139525392E-2</v>
      </c>
    </row>
    <row r="251" spans="1:7">
      <c r="A251" t="s">
        <v>1883</v>
      </c>
      <c r="B251" t="s">
        <v>1884</v>
      </c>
      <c r="C251" t="s">
        <v>1885</v>
      </c>
      <c r="D251" s="7" t="s">
        <v>1886</v>
      </c>
      <c r="E251" s="7">
        <v>-1.9557002009055304</v>
      </c>
      <c r="F251" s="8">
        <v>6.4143020194612497E-3</v>
      </c>
      <c r="G251" s="8">
        <v>9.2620069125495998E-3</v>
      </c>
    </row>
    <row r="252" spans="1:7">
      <c r="A252" t="s">
        <v>1887</v>
      </c>
      <c r="B252" t="s">
        <v>1888</v>
      </c>
      <c r="C252" t="s">
        <v>1889</v>
      </c>
      <c r="D252" s="7" t="s">
        <v>1890</v>
      </c>
      <c r="E252" s="7">
        <v>-1.9715541879684402</v>
      </c>
      <c r="F252" s="8">
        <v>5.5195486581021802E-4</v>
      </c>
      <c r="G252" s="8">
        <v>1.64990824995788E-3</v>
      </c>
    </row>
    <row r="253" spans="1:7">
      <c r="A253" t="s">
        <v>1891</v>
      </c>
      <c r="B253" t="s">
        <v>1892</v>
      </c>
      <c r="C253" t="s">
        <v>1893</v>
      </c>
      <c r="D253" s="7" t="s">
        <v>1894</v>
      </c>
      <c r="E253" s="7">
        <v>-1.9788113556039884</v>
      </c>
      <c r="F253" s="8">
        <v>4.92763116099635E-6</v>
      </c>
      <c r="G253" s="8">
        <v>7.5830768421999395E-5</v>
      </c>
    </row>
    <row r="254" spans="1:7">
      <c r="A254" t="s">
        <v>1895</v>
      </c>
      <c r="B254" t="s">
        <v>1896</v>
      </c>
      <c r="C254" t="s">
        <v>1897</v>
      </c>
      <c r="D254" s="7" t="s">
        <v>1898</v>
      </c>
      <c r="E254" s="7">
        <v>-2.001382670300285</v>
      </c>
      <c r="F254" s="8">
        <v>3.8347540987420398E-3</v>
      </c>
      <c r="G254" s="8">
        <v>6.3728445929766599E-3</v>
      </c>
    </row>
    <row r="255" spans="1:7">
      <c r="A255" t="s">
        <v>1899</v>
      </c>
      <c r="B255" t="s">
        <v>1900</v>
      </c>
      <c r="C255" t="s">
        <v>1901</v>
      </c>
      <c r="D255" s="7" t="s">
        <v>1902</v>
      </c>
      <c r="E255" s="7">
        <v>-2.0186154214953516</v>
      </c>
      <c r="F255" s="8">
        <v>1.7632243565976801E-3</v>
      </c>
      <c r="G255" s="8">
        <v>3.6815061314891201E-3</v>
      </c>
    </row>
    <row r="256" spans="1:7">
      <c r="A256" t="s">
        <v>1903</v>
      </c>
      <c r="B256" t="s">
        <v>1904</v>
      </c>
      <c r="C256" t="s">
        <v>1905</v>
      </c>
      <c r="D256" s="7" t="s">
        <v>1906</v>
      </c>
      <c r="E256" s="7">
        <v>-2.0209137220189959</v>
      </c>
      <c r="F256" s="8">
        <v>7.9058928575350303E-3</v>
      </c>
      <c r="G256" s="8">
        <v>1.07087155087393E-2</v>
      </c>
    </row>
    <row r="257" spans="1:7">
      <c r="A257" t="s">
        <v>1907</v>
      </c>
      <c r="B257" t="s">
        <v>1908</v>
      </c>
      <c r="C257" t="s">
        <v>1909</v>
      </c>
      <c r="D257" s="7" t="s">
        <v>1910</v>
      </c>
      <c r="E257" s="7">
        <v>-2.0724140034024452</v>
      </c>
      <c r="F257" s="8">
        <v>1.47063025693632E-3</v>
      </c>
      <c r="G257" s="8">
        <v>3.2373344199048701E-3</v>
      </c>
    </row>
    <row r="258" spans="1:7">
      <c r="A258" t="s">
        <v>1911</v>
      </c>
      <c r="B258" t="s">
        <v>1912</v>
      </c>
      <c r="C258" t="s">
        <v>1913</v>
      </c>
      <c r="D258" s="7" t="s">
        <v>1914</v>
      </c>
      <c r="E258" s="7">
        <v>-2.0784819872559877</v>
      </c>
      <c r="F258" s="8">
        <v>1.7028642424396701E-7</v>
      </c>
      <c r="G258" s="8">
        <v>1.1833592514556199E-5</v>
      </c>
    </row>
    <row r="259" spans="1:7">
      <c r="A259" t="s">
        <v>1915</v>
      </c>
      <c r="B259" t="s">
        <v>1916</v>
      </c>
      <c r="C259" t="s">
        <v>1917</v>
      </c>
      <c r="D259" s="7" t="s">
        <v>1918</v>
      </c>
      <c r="E259" s="7">
        <v>-2.1261982258983632</v>
      </c>
      <c r="F259" s="8">
        <v>1.17120743775176E-5</v>
      </c>
      <c r="G259" s="8">
        <v>1.2891038155916801E-4</v>
      </c>
    </row>
    <row r="260" spans="1:7">
      <c r="A260" t="s">
        <v>1919</v>
      </c>
      <c r="B260" t="s">
        <v>1920</v>
      </c>
      <c r="C260" t="s">
        <v>1921</v>
      </c>
      <c r="D260" s="7" t="s">
        <v>1922</v>
      </c>
      <c r="E260" s="7">
        <v>-2.1466928329456003</v>
      </c>
      <c r="F260" s="8">
        <v>1.5345314217475599E-5</v>
      </c>
      <c r="G260" s="8">
        <v>1.52718037302062E-4</v>
      </c>
    </row>
    <row r="261" spans="1:7">
      <c r="A261" t="s">
        <v>1923</v>
      </c>
      <c r="B261" t="s">
        <v>1924</v>
      </c>
      <c r="C261" t="s">
        <v>1925</v>
      </c>
      <c r="D261" s="7" t="s">
        <v>1926</v>
      </c>
      <c r="E261" s="7">
        <v>-2.1781404319749815</v>
      </c>
      <c r="F261" s="8">
        <v>5.7498487496886498E-5</v>
      </c>
      <c r="G261" s="8">
        <v>3.42517871755646E-4</v>
      </c>
    </row>
    <row r="262" spans="1:7">
      <c r="A262" t="s">
        <v>1927</v>
      </c>
      <c r="B262" t="s">
        <v>1928</v>
      </c>
      <c r="C262" t="s">
        <v>1929</v>
      </c>
      <c r="D262" s="7" t="s">
        <v>1930</v>
      </c>
      <c r="E262" s="7">
        <v>-2.1808726200264554</v>
      </c>
      <c r="F262" s="8">
        <v>2.08683638032299E-2</v>
      </c>
      <c r="G262" s="8">
        <v>2.2239230071152701E-2</v>
      </c>
    </row>
    <row r="263" spans="1:7">
      <c r="A263" t="s">
        <v>1931</v>
      </c>
      <c r="B263" t="s">
        <v>1932</v>
      </c>
      <c r="C263" t="s">
        <v>1933</v>
      </c>
      <c r="D263" s="7" t="s">
        <v>1934</v>
      </c>
      <c r="E263" s="7">
        <v>-2.1917786821162366</v>
      </c>
      <c r="F263" s="8">
        <v>5.6074583114398E-5</v>
      </c>
      <c r="G263" s="8">
        <v>3.36447498686388E-4</v>
      </c>
    </row>
    <row r="264" spans="1:7">
      <c r="A264" t="s">
        <v>1935</v>
      </c>
      <c r="B264" t="s">
        <v>1936</v>
      </c>
      <c r="C264" t="s">
        <v>1937</v>
      </c>
      <c r="D264" s="7" t="s">
        <v>1938</v>
      </c>
      <c r="E264" s="7">
        <v>-2.2615158957349131</v>
      </c>
      <c r="F264" s="8">
        <v>5.4034584764184096E-4</v>
      </c>
      <c r="G264" s="8">
        <v>1.6269108673564101E-3</v>
      </c>
    </row>
    <row r="265" spans="1:7">
      <c r="A265" t="s">
        <v>1939</v>
      </c>
      <c r="B265" t="s">
        <v>1940</v>
      </c>
      <c r="C265" t="s">
        <v>1941</v>
      </c>
      <c r="D265" s="7" t="s">
        <v>1942</v>
      </c>
      <c r="E265" s="7">
        <v>-2.2650417508607443</v>
      </c>
      <c r="F265" s="8">
        <v>4.2129813650123801E-5</v>
      </c>
      <c r="G265" s="8">
        <v>2.85794899128595E-4</v>
      </c>
    </row>
    <row r="266" spans="1:7">
      <c r="A266" t="s">
        <v>1943</v>
      </c>
      <c r="B266" t="s">
        <v>1944</v>
      </c>
      <c r="C266" t="s">
        <v>1945</v>
      </c>
      <c r="D266" s="7" t="s">
        <v>1946</v>
      </c>
      <c r="E266" s="7">
        <v>-2.2704485264502829</v>
      </c>
      <c r="F266" s="8">
        <v>5.3293605183099203E-2</v>
      </c>
      <c r="G266" s="8">
        <v>4.5633164252607397E-2</v>
      </c>
    </row>
    <row r="267" spans="1:7">
      <c r="A267" t="s">
        <v>1947</v>
      </c>
      <c r="B267" t="s">
        <v>1948</v>
      </c>
      <c r="C267" t="s">
        <v>1949</v>
      </c>
      <c r="D267" s="7" t="s">
        <v>1950</v>
      </c>
      <c r="E267" s="7">
        <v>-2.3268759780218686</v>
      </c>
      <c r="F267" s="8">
        <v>5.19471898187533E-4</v>
      </c>
      <c r="G267" s="8">
        <v>1.57575774713902E-3</v>
      </c>
    </row>
    <row r="268" spans="1:7">
      <c r="A268" t="s">
        <v>1951</v>
      </c>
      <c r="B268" t="s">
        <v>1952</v>
      </c>
      <c r="C268" t="s">
        <v>1953</v>
      </c>
      <c r="D268" s="7" t="s">
        <v>1954</v>
      </c>
      <c r="E268" s="7">
        <v>-2.3344682440583129</v>
      </c>
      <c r="F268" s="8">
        <v>2.5676960481516702E-6</v>
      </c>
      <c r="G268" s="8">
        <v>5.4131099254173498E-5</v>
      </c>
    </row>
    <row r="269" spans="1:7">
      <c r="A269" t="s">
        <v>1955</v>
      </c>
      <c r="B269" t="s">
        <v>1216</v>
      </c>
      <c r="C269" t="s">
        <v>1956</v>
      </c>
      <c r="D269" s="7" t="s">
        <v>1957</v>
      </c>
      <c r="E269" s="7">
        <v>-2.3495154452021514</v>
      </c>
      <c r="F269" s="8">
        <v>4.5587347612542099E-5</v>
      </c>
      <c r="G269" s="8">
        <v>2.9836908074116998E-4</v>
      </c>
    </row>
    <row r="270" spans="1:7">
      <c r="A270" t="s">
        <v>1958</v>
      </c>
      <c r="B270" t="s">
        <v>1959</v>
      </c>
      <c r="C270" t="s">
        <v>1960</v>
      </c>
      <c r="D270" s="7" t="s">
        <v>1961</v>
      </c>
      <c r="E270" s="7">
        <v>-2.3789610052320915</v>
      </c>
      <c r="F270" s="8">
        <v>8.8887185810255997E-8</v>
      </c>
      <c r="G270" s="8">
        <v>8.6900295774497303E-6</v>
      </c>
    </row>
    <row r="271" spans="1:7">
      <c r="A271" t="s">
        <v>1962</v>
      </c>
      <c r="B271" t="s">
        <v>1963</v>
      </c>
      <c r="C271" t="s">
        <v>1964</v>
      </c>
      <c r="D271" s="7" t="s">
        <v>1965</v>
      </c>
      <c r="E271" s="7">
        <v>-2.3856667812505705</v>
      </c>
      <c r="F271" s="8">
        <v>2.9701579796822999E-5</v>
      </c>
      <c r="G271" s="8">
        <v>2.3732704626115299E-4</v>
      </c>
    </row>
    <row r="272" spans="1:7">
      <c r="A272" t="s">
        <v>1966</v>
      </c>
      <c r="B272" t="s">
        <v>1967</v>
      </c>
      <c r="C272" t="s">
        <v>1968</v>
      </c>
      <c r="D272" s="7" t="s">
        <v>1969</v>
      </c>
      <c r="E272" s="7">
        <v>-2.4958262942614162</v>
      </c>
      <c r="F272" s="8">
        <v>4.0154813634206898E-3</v>
      </c>
      <c r="G272" s="8">
        <v>6.5428725745148896E-3</v>
      </c>
    </row>
    <row r="273" spans="1:7">
      <c r="A273" t="s">
        <v>1970</v>
      </c>
      <c r="B273" t="s">
        <v>1971</v>
      </c>
      <c r="C273" t="s">
        <v>1972</v>
      </c>
      <c r="D273" s="7" t="s">
        <v>1973</v>
      </c>
      <c r="E273" s="7">
        <v>-2.5678318429946305</v>
      </c>
      <c r="F273" s="8">
        <v>6.5083334632977402E-5</v>
      </c>
      <c r="G273" s="8">
        <v>3.7558507694447402E-4</v>
      </c>
    </row>
    <row r="274" spans="1:7">
      <c r="A274" t="s">
        <v>1974</v>
      </c>
      <c r="B274" t="s">
        <v>1975</v>
      </c>
      <c r="C274" t="s">
        <v>1976</v>
      </c>
      <c r="D274" s="7" t="s">
        <v>1977</v>
      </c>
      <c r="E274" s="7">
        <v>-2.6173381043315591</v>
      </c>
      <c r="F274" s="8">
        <v>1.1115649152366099E-6</v>
      </c>
      <c r="G274" s="8">
        <v>3.4493535232137301E-5</v>
      </c>
    </row>
    <row r="275" spans="1:7">
      <c r="A275" t="s">
        <v>1978</v>
      </c>
      <c r="B275" t="s">
        <v>1979</v>
      </c>
      <c r="C275" t="s">
        <v>1980</v>
      </c>
      <c r="D275" s="7" t="s">
        <v>1981</v>
      </c>
      <c r="E275" s="7">
        <v>-2.6657141620450919</v>
      </c>
      <c r="F275" s="8">
        <v>1.1983891813878E-3</v>
      </c>
      <c r="G275" s="8">
        <v>2.8515978985962898E-3</v>
      </c>
    </row>
    <row r="276" spans="1:7">
      <c r="A276" t="s">
        <v>1982</v>
      </c>
      <c r="B276" t="s">
        <v>1983</v>
      </c>
      <c r="C276" t="s">
        <v>1984</v>
      </c>
      <c r="D276" s="7" t="s">
        <v>1985</v>
      </c>
      <c r="E276" s="7">
        <v>-2.6677055386457074</v>
      </c>
      <c r="F276" s="8">
        <v>1.35129469720831E-4</v>
      </c>
      <c r="G276" s="8">
        <v>6.1362070676508498E-4</v>
      </c>
    </row>
    <row r="277" spans="1:7">
      <c r="A277" t="s">
        <v>1986</v>
      </c>
      <c r="B277" t="s">
        <v>1987</v>
      </c>
      <c r="C277" t="s">
        <v>1988</v>
      </c>
      <c r="D277" s="7" t="s">
        <v>1989</v>
      </c>
      <c r="E277" s="7">
        <v>-2.7767766605144595</v>
      </c>
      <c r="F277" s="8">
        <v>4.5687083890944801E-5</v>
      </c>
      <c r="G277" s="8">
        <v>2.9836908074116998E-4</v>
      </c>
    </row>
    <row r="278" spans="1:7">
      <c r="A278" t="s">
        <v>1990</v>
      </c>
      <c r="B278" t="s">
        <v>1991</v>
      </c>
      <c r="C278" t="s">
        <v>1992</v>
      </c>
      <c r="D278" s="7" t="s">
        <v>1993</v>
      </c>
      <c r="E278" s="7">
        <v>-2.8080913360655706</v>
      </c>
      <c r="F278" s="8">
        <v>7.6587731460258896E-6</v>
      </c>
      <c r="G278" s="8">
        <v>9.9444382567929896E-5</v>
      </c>
    </row>
    <row r="279" spans="1:7">
      <c r="A279" t="s">
        <v>1994</v>
      </c>
      <c r="B279" t="s">
        <v>1995</v>
      </c>
      <c r="C279" t="s">
        <v>1996</v>
      </c>
      <c r="D279" s="7" t="s">
        <v>1997</v>
      </c>
      <c r="E279" s="7">
        <v>-2.9201800399039439</v>
      </c>
      <c r="F279" s="8">
        <v>1.33465675087836E-6</v>
      </c>
      <c r="G279" s="8">
        <v>3.6363926556718697E-5</v>
      </c>
    </row>
    <row r="280" spans="1:7">
      <c r="A280" t="s">
        <v>1998</v>
      </c>
      <c r="B280" t="s">
        <v>1999</v>
      </c>
      <c r="C280" t="s">
        <v>2000</v>
      </c>
      <c r="D280" s="7" t="s">
        <v>2001</v>
      </c>
      <c r="E280" s="7">
        <v>-3.1659818066315681</v>
      </c>
      <c r="F280" s="8">
        <v>1.4459916377325599E-2</v>
      </c>
      <c r="G280" s="8">
        <v>1.6829398472769701E-2</v>
      </c>
    </row>
    <row r="281" spans="1:7">
      <c r="A281" t="s">
        <v>2002</v>
      </c>
      <c r="B281" t="s">
        <v>2003</v>
      </c>
      <c r="C281" t="s">
        <v>2004</v>
      </c>
      <c r="D281" s="7" t="s">
        <v>2005</v>
      </c>
      <c r="E281" s="7">
        <v>-3.1890841622857407</v>
      </c>
      <c r="F281" s="8">
        <v>8.1953337495819004E-4</v>
      </c>
      <c r="G281" s="8">
        <v>2.2365590626937798E-3</v>
      </c>
    </row>
    <row r="282" spans="1:7">
      <c r="A282" t="s">
        <v>2006</v>
      </c>
      <c r="B282" t="s">
        <v>2007</v>
      </c>
      <c r="C282" t="s">
        <v>2008</v>
      </c>
      <c r="D282" s="7" t="s">
        <v>2009</v>
      </c>
      <c r="E282" s="7">
        <v>-3.2814935726299748</v>
      </c>
      <c r="F282" s="8">
        <v>2.20214591500024E-5</v>
      </c>
      <c r="G282" s="8">
        <v>1.9062325576720801E-4</v>
      </c>
    </row>
    <row r="283" spans="1:7">
      <c r="A283" t="s">
        <v>2010</v>
      </c>
      <c r="B283" t="s">
        <v>2011</v>
      </c>
      <c r="C283" t="s">
        <v>2012</v>
      </c>
      <c r="D283" s="7" t="s">
        <v>2013</v>
      </c>
      <c r="E283" s="7">
        <v>-3.3138812317906061</v>
      </c>
      <c r="F283" s="8">
        <v>2.04273453426622E-2</v>
      </c>
      <c r="G283" s="8">
        <v>2.1832956887141201E-2</v>
      </c>
    </row>
    <row r="284" spans="1:7">
      <c r="A284" t="s">
        <v>2014</v>
      </c>
      <c r="B284" t="s">
        <v>2015</v>
      </c>
      <c r="C284" t="s">
        <v>2016</v>
      </c>
      <c r="D284" s="7" t="s">
        <v>2017</v>
      </c>
      <c r="E284" s="7">
        <v>-3.4153082281681022</v>
      </c>
      <c r="F284" s="8">
        <v>1.4085728265410599E-6</v>
      </c>
      <c r="G284" s="8">
        <v>3.7159492662083297E-5</v>
      </c>
    </row>
    <row r="285" spans="1:7">
      <c r="A285" t="s">
        <v>2018</v>
      </c>
      <c r="B285" t="s">
        <v>2019</v>
      </c>
      <c r="C285" t="s">
        <v>2020</v>
      </c>
      <c r="D285" s="7" t="s">
        <v>2021</v>
      </c>
      <c r="E285" s="7">
        <v>-3.4184884047114243</v>
      </c>
      <c r="F285" s="8">
        <v>4.5995341169695898E-2</v>
      </c>
      <c r="G285" s="8">
        <v>4.0468108535751501E-2</v>
      </c>
    </row>
    <row r="286" spans="1:7">
      <c r="A286" t="s">
        <v>2022</v>
      </c>
      <c r="B286" t="s">
        <v>2023</v>
      </c>
      <c r="C286" t="s">
        <v>2024</v>
      </c>
      <c r="D286" s="7" t="s">
        <v>2025</v>
      </c>
      <c r="E286" s="7">
        <v>-3.4952162707152681</v>
      </c>
      <c r="F286" s="8">
        <v>1.0129783588767899E-3</v>
      </c>
      <c r="G286" s="8">
        <v>2.5586170705976202E-3</v>
      </c>
    </row>
    <row r="287" spans="1:7">
      <c r="A287" t="s">
        <v>2026</v>
      </c>
      <c r="B287" t="s">
        <v>2027</v>
      </c>
      <c r="C287" t="s">
        <v>2028</v>
      </c>
      <c r="D287" s="7" t="s">
        <v>2029</v>
      </c>
      <c r="E287" s="7">
        <v>-3.7268975538593008</v>
      </c>
      <c r="F287" s="8">
        <v>1.8094974918641401E-3</v>
      </c>
      <c r="G287" s="8">
        <v>3.7498563983518799E-3</v>
      </c>
    </row>
    <row r="288" spans="1:7">
      <c r="A288" t="s">
        <v>2030</v>
      </c>
      <c r="B288" t="s">
        <v>2031</v>
      </c>
      <c r="C288" t="s">
        <v>2032</v>
      </c>
      <c r="D288" s="7" t="s">
        <v>2033</v>
      </c>
      <c r="E288" s="7">
        <v>-3.7389017773084561</v>
      </c>
      <c r="F288" s="8">
        <v>2.06497686271606E-8</v>
      </c>
      <c r="G288" s="8">
        <v>5.71998590972351E-6</v>
      </c>
    </row>
    <row r="289" spans="1:7">
      <c r="A289" t="s">
        <v>2034</v>
      </c>
      <c r="B289" t="s">
        <v>2035</v>
      </c>
      <c r="C289" t="s">
        <v>2036</v>
      </c>
      <c r="D289" s="7" t="s">
        <v>2037</v>
      </c>
      <c r="E289" s="7">
        <v>-3.8200147635211352</v>
      </c>
      <c r="F289" s="8">
        <v>1.0157097529681601E-3</v>
      </c>
      <c r="G289" s="8">
        <v>2.5616230795646299E-3</v>
      </c>
    </row>
    <row r="290" spans="1:7">
      <c r="A290" t="s">
        <v>2038</v>
      </c>
      <c r="B290" t="s">
        <v>2039</v>
      </c>
      <c r="C290" t="s">
        <v>2040</v>
      </c>
      <c r="D290" s="7" t="s">
        <v>2041</v>
      </c>
      <c r="E290" s="7">
        <v>-4.1034627041815313</v>
      </c>
      <c r="F290" s="8">
        <v>2.50189058999671E-3</v>
      </c>
      <c r="G290" s="8">
        <v>4.6878716579194296E-3</v>
      </c>
    </row>
    <row r="291" spans="1:7">
      <c r="A291" t="s">
        <v>2042</v>
      </c>
      <c r="B291" t="s">
        <v>2043</v>
      </c>
      <c r="C291" t="s">
        <v>2044</v>
      </c>
      <c r="D291" s="7" t="s">
        <v>2045</v>
      </c>
      <c r="E291" s="7">
        <v>-4.3342236936010634</v>
      </c>
      <c r="F291" s="8">
        <v>5.8366776697025502E-2</v>
      </c>
      <c r="G291" s="8">
        <v>4.8893942979060599E-2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O37" sqref="O37"/>
    </sheetView>
  </sheetViews>
  <sheetFormatPr defaultRowHeight="15"/>
  <sheetData>
    <row r="1" spans="1:13">
      <c r="A1" t="s">
        <v>320</v>
      </c>
      <c r="B1" t="s">
        <v>321</v>
      </c>
      <c r="C1" t="s">
        <v>322</v>
      </c>
      <c r="D1" t="s">
        <v>323</v>
      </c>
      <c r="E1" t="s">
        <v>324</v>
      </c>
      <c r="F1" t="s">
        <v>325</v>
      </c>
      <c r="G1" t="s">
        <v>326</v>
      </c>
      <c r="H1" t="s">
        <v>327</v>
      </c>
      <c r="I1" t="s">
        <v>328</v>
      </c>
      <c r="J1" t="s">
        <v>329</v>
      </c>
      <c r="K1" t="s">
        <v>330</v>
      </c>
      <c r="L1" t="s">
        <v>331</v>
      </c>
      <c r="M1" t="s">
        <v>332</v>
      </c>
    </row>
    <row r="2" spans="1:13">
      <c r="A2" t="s">
        <v>2729</v>
      </c>
      <c r="B2" t="s">
        <v>2730</v>
      </c>
      <c r="C2" t="s">
        <v>335</v>
      </c>
      <c r="D2">
        <v>4.8523626503710702E-3</v>
      </c>
      <c r="E2">
        <v>9.7047253007421404E-3</v>
      </c>
      <c r="F2">
        <v>4.8523626503710702E-3</v>
      </c>
      <c r="G2">
        <v>4.8523626503710702E-3</v>
      </c>
      <c r="H2" t="s">
        <v>336</v>
      </c>
      <c r="I2">
        <v>2.8089887999999998</v>
      </c>
      <c r="J2">
        <v>5</v>
      </c>
      <c r="K2" t="s">
        <v>2731</v>
      </c>
      <c r="L2">
        <v>-100</v>
      </c>
      <c r="M2" t="s">
        <v>367</v>
      </c>
    </row>
    <row r="3" spans="1:13">
      <c r="A3" t="s">
        <v>2732</v>
      </c>
      <c r="B3" t="s">
        <v>2733</v>
      </c>
      <c r="C3" t="s">
        <v>335</v>
      </c>
      <c r="D3" s="2">
        <v>9.6631067505639496E-5</v>
      </c>
      <c r="E3">
        <v>4.8315533752819699E-4</v>
      </c>
      <c r="F3">
        <v>5.5961980809146302E-4</v>
      </c>
      <c r="G3">
        <v>1.11923961618292E-3</v>
      </c>
      <c r="H3" t="s">
        <v>336</v>
      </c>
      <c r="I3">
        <v>6.6666664999999901</v>
      </c>
      <c r="J3">
        <v>5</v>
      </c>
      <c r="K3" t="s">
        <v>2734</v>
      </c>
      <c r="L3">
        <v>-60</v>
      </c>
      <c r="M3" t="s">
        <v>367</v>
      </c>
    </row>
    <row r="4" spans="1:13">
      <c r="A4" t="s">
        <v>2735</v>
      </c>
      <c r="B4" t="s">
        <v>2736</v>
      </c>
      <c r="C4" t="s">
        <v>335</v>
      </c>
      <c r="D4">
        <v>7.9986716374779896E-4</v>
      </c>
      <c r="E4">
        <v>2.3996014912433901E-3</v>
      </c>
      <c r="F4">
        <v>5.5961980809146302E-4</v>
      </c>
      <c r="G4">
        <v>1.11923961618292E-3</v>
      </c>
      <c r="H4" t="s">
        <v>336</v>
      </c>
      <c r="I4">
        <v>4.2372879999999897</v>
      </c>
      <c r="J4">
        <v>5</v>
      </c>
      <c r="K4" t="s">
        <v>2737</v>
      </c>
      <c r="L4">
        <v>-80</v>
      </c>
      <c r="M4" t="s">
        <v>367</v>
      </c>
    </row>
    <row r="5" spans="1:13">
      <c r="A5" t="s">
        <v>2738</v>
      </c>
      <c r="B5" t="s">
        <v>2739</v>
      </c>
      <c r="C5" t="s">
        <v>335</v>
      </c>
      <c r="D5">
        <v>5.7069043556778601E-3</v>
      </c>
      <c r="E5">
        <v>5.7069043556778601E-3</v>
      </c>
      <c r="F5">
        <v>5.5961980809146302E-4</v>
      </c>
      <c r="G5">
        <v>1.11923961618292E-3</v>
      </c>
      <c r="H5" t="s">
        <v>336</v>
      </c>
      <c r="I5">
        <v>2.7027028</v>
      </c>
      <c r="J5">
        <v>5</v>
      </c>
      <c r="K5" t="s">
        <v>2740</v>
      </c>
      <c r="L5">
        <v>-80</v>
      </c>
      <c r="M5" t="s">
        <v>367</v>
      </c>
    </row>
    <row r="6" spans="1:13">
      <c r="A6" t="s">
        <v>2741</v>
      </c>
      <c r="B6" t="s">
        <v>2742</v>
      </c>
      <c r="C6" t="s">
        <v>335</v>
      </c>
      <c r="D6">
        <v>2.4144008896134601E-4</v>
      </c>
      <c r="E6">
        <v>9.6576035584538405E-4</v>
      </c>
      <c r="F6">
        <v>5.5961980809146302E-4</v>
      </c>
      <c r="G6">
        <v>1.11923961618292E-3</v>
      </c>
      <c r="H6" t="s">
        <v>336</v>
      </c>
      <c r="I6">
        <v>5.4945054000000004</v>
      </c>
      <c r="J6">
        <v>5</v>
      </c>
      <c r="K6" t="s">
        <v>2743</v>
      </c>
      <c r="L6">
        <v>-60</v>
      </c>
      <c r="M6" t="s">
        <v>36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"/>
  <sheetViews>
    <sheetView workbookViewId="0">
      <selection activeCell="O32" sqref="O32"/>
    </sheetView>
  </sheetViews>
  <sheetFormatPr defaultRowHeight="15"/>
  <sheetData>
    <row r="1" spans="1:13">
      <c r="A1" t="s">
        <v>320</v>
      </c>
      <c r="B1" t="s">
        <v>321</v>
      </c>
      <c r="C1" t="s">
        <v>322</v>
      </c>
      <c r="D1" t="s">
        <v>323</v>
      </c>
      <c r="E1" t="s">
        <v>324</v>
      </c>
      <c r="F1" t="s">
        <v>325</v>
      </c>
      <c r="G1" t="s">
        <v>326</v>
      </c>
      <c r="H1" t="s">
        <v>327</v>
      </c>
      <c r="I1" t="s">
        <v>328</v>
      </c>
      <c r="J1" t="s">
        <v>329</v>
      </c>
      <c r="K1" t="s">
        <v>330</v>
      </c>
      <c r="L1" t="s">
        <v>331</v>
      </c>
      <c r="M1" t="s">
        <v>332</v>
      </c>
    </row>
    <row r="2" spans="1:13">
      <c r="A2" t="s">
        <v>339</v>
      </c>
      <c r="B2" t="s">
        <v>340</v>
      </c>
      <c r="C2" t="s">
        <v>335</v>
      </c>
      <c r="D2">
        <v>3.7092481722255E-3</v>
      </c>
      <c r="E2">
        <v>3.7092481722255E-3</v>
      </c>
      <c r="F2">
        <v>3.7092481722255E-3</v>
      </c>
      <c r="G2">
        <v>3.7092481722255E-3</v>
      </c>
      <c r="H2" t="s">
        <v>336</v>
      </c>
      <c r="I2">
        <v>2.3809524</v>
      </c>
      <c r="J2">
        <v>5</v>
      </c>
      <c r="K2" t="s">
        <v>2744</v>
      </c>
      <c r="L2">
        <v>-100</v>
      </c>
      <c r="M2" t="s">
        <v>3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1"/>
  <sheetViews>
    <sheetView workbookViewId="0"/>
  </sheetViews>
  <sheetFormatPr defaultColWidth="8.85546875" defaultRowHeight="15"/>
  <cols>
    <col min="1" max="1" width="9" style="4" bestFit="1" customWidth="1"/>
    <col min="2" max="3" width="12.5703125" style="4" customWidth="1"/>
    <col min="4" max="4" width="8.85546875" style="4"/>
    <col min="5" max="8" width="9" style="4" bestFit="1" customWidth="1"/>
    <col min="9" max="16384" width="8.85546875" style="4"/>
  </cols>
  <sheetData>
    <row r="1" spans="1:8">
      <c r="A1" s="6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10</v>
      </c>
    </row>
    <row r="2" spans="1:8">
      <c r="A2" s="3">
        <v>1</v>
      </c>
      <c r="B2" s="4">
        <v>48204837</v>
      </c>
      <c r="C2" s="4">
        <v>48205956</v>
      </c>
      <c r="D2" s="4" t="s">
        <v>12</v>
      </c>
      <c r="E2" s="5">
        <v>1.9575199868915199E-11</v>
      </c>
      <c r="F2" s="4">
        <v>-3.3124629661223301E-2</v>
      </c>
      <c r="G2" s="4">
        <v>1.35430087835339E-2</v>
      </c>
      <c r="H2" s="5">
        <v>6.8937328871696499E-9</v>
      </c>
    </row>
    <row r="3" spans="1:8">
      <c r="A3" s="3">
        <v>1</v>
      </c>
      <c r="B3" s="4">
        <v>64375637</v>
      </c>
      <c r="C3" s="4">
        <v>64375857</v>
      </c>
      <c r="D3" s="4" t="s">
        <v>13</v>
      </c>
      <c r="E3" s="5">
        <v>7.4978099052458496E-5</v>
      </c>
      <c r="F3" s="4">
        <v>2.2463342737522599E-2</v>
      </c>
      <c r="G3" s="4">
        <v>2.4591979075803998E-2</v>
      </c>
      <c r="H3" s="4">
        <v>5.2809574432614902E-3</v>
      </c>
    </row>
    <row r="4" spans="1:8">
      <c r="A4" s="3">
        <v>1</v>
      </c>
      <c r="B4" s="4">
        <v>71382958</v>
      </c>
      <c r="C4" s="4">
        <v>71383530</v>
      </c>
      <c r="D4" s="4" t="s">
        <v>14</v>
      </c>
      <c r="E4" s="4">
        <v>2.80751460353128E-4</v>
      </c>
      <c r="F4" s="4">
        <v>-3.1534188023631199E-2</v>
      </c>
      <c r="G4" s="4">
        <v>2.3804614947726999E-2</v>
      </c>
      <c r="H4" s="4">
        <v>1.6218230549002999E-2</v>
      </c>
    </row>
    <row r="5" spans="1:8">
      <c r="A5" s="3">
        <v>1</v>
      </c>
      <c r="B5" s="4">
        <v>71445641</v>
      </c>
      <c r="C5" s="4">
        <v>71446610</v>
      </c>
      <c r="D5" s="4" t="s">
        <v>15</v>
      </c>
      <c r="E5" s="5">
        <v>8.76972747808347E-14</v>
      </c>
      <c r="F5" s="4">
        <v>-2.8769620246813399E-2</v>
      </c>
      <c r="G5" s="4">
        <v>3.1833615041123198E-2</v>
      </c>
      <c r="H5" s="5">
        <v>4.6326085402975897E-11</v>
      </c>
    </row>
    <row r="6" spans="1:8">
      <c r="A6" s="3">
        <v>1</v>
      </c>
      <c r="B6" s="4">
        <v>72363478</v>
      </c>
      <c r="C6" s="4">
        <v>72365273</v>
      </c>
      <c r="D6" s="4" t="s">
        <v>16</v>
      </c>
      <c r="E6" s="5">
        <v>1.9119691854043501E-7</v>
      </c>
      <c r="F6" s="4">
        <v>5.6631282170259102E-3</v>
      </c>
      <c r="G6" s="4">
        <v>1.4112977317776901E-2</v>
      </c>
      <c r="H6" s="5">
        <v>2.7862006129375099E-5</v>
      </c>
    </row>
    <row r="7" spans="1:8">
      <c r="A7" s="3">
        <v>1</v>
      </c>
      <c r="B7" s="4">
        <v>80495973</v>
      </c>
      <c r="C7" s="4">
        <v>80496585</v>
      </c>
      <c r="D7" s="4" t="s">
        <v>17</v>
      </c>
      <c r="E7" s="5">
        <v>1.7251644627304201E-6</v>
      </c>
      <c r="F7" s="4">
        <v>5.66445250633624E-2</v>
      </c>
      <c r="G7" s="4">
        <v>4.6917556450416301E-2</v>
      </c>
      <c r="H7" s="4">
        <v>1.9974095943832201E-4</v>
      </c>
    </row>
    <row r="8" spans="1:8">
      <c r="A8" s="3">
        <v>1</v>
      </c>
      <c r="B8" s="4">
        <v>80533381</v>
      </c>
      <c r="C8" s="4">
        <v>80533720</v>
      </c>
      <c r="D8" s="4" t="s">
        <v>18</v>
      </c>
      <c r="E8" s="4">
        <v>1.62438228633844E-4</v>
      </c>
      <c r="F8" s="4">
        <v>2.6057268715903699E-2</v>
      </c>
      <c r="G8" s="4">
        <v>3.4990048040845899E-2</v>
      </c>
      <c r="H8" s="4">
        <v>1.04009690031307E-2</v>
      </c>
    </row>
    <row r="9" spans="1:8">
      <c r="A9" s="3">
        <v>1</v>
      </c>
      <c r="B9" s="4">
        <v>81193081</v>
      </c>
      <c r="C9" s="4">
        <v>81193652</v>
      </c>
      <c r="D9" s="4" t="s">
        <v>19</v>
      </c>
      <c r="E9" s="4">
        <v>6.0518351734690796E-4</v>
      </c>
      <c r="F9" s="4">
        <v>2.1730227216361399E-2</v>
      </c>
      <c r="G9" s="4">
        <v>3.0759425182615902E-2</v>
      </c>
      <c r="H9" s="4">
        <v>3.0088300521271E-2</v>
      </c>
    </row>
    <row r="10" spans="1:8">
      <c r="A10" s="3">
        <v>1</v>
      </c>
      <c r="B10" s="4">
        <v>81238044</v>
      </c>
      <c r="C10" s="4">
        <v>81238383</v>
      </c>
      <c r="D10" s="4" t="s">
        <v>20</v>
      </c>
      <c r="E10" s="5">
        <v>5.9406919106707497E-5</v>
      </c>
      <c r="F10" s="4">
        <v>2.93121852064024E-2</v>
      </c>
      <c r="G10" s="4">
        <v>2.59088101130968E-2</v>
      </c>
      <c r="H10" s="4">
        <v>4.3661502633903703E-3</v>
      </c>
    </row>
    <row r="11" spans="1:8">
      <c r="A11" s="3">
        <v>1</v>
      </c>
      <c r="B11" s="4">
        <v>81292042</v>
      </c>
      <c r="C11" s="4">
        <v>81293140</v>
      </c>
      <c r="D11" s="4" t="s">
        <v>21</v>
      </c>
      <c r="E11" s="5">
        <v>3.3379443295034102E-11</v>
      </c>
      <c r="F11" s="4">
        <v>2.56576700007979E-2</v>
      </c>
      <c r="G11" s="4">
        <v>2.4841756913530098E-2</v>
      </c>
      <c r="H11" s="5">
        <v>1.08508867203703E-8</v>
      </c>
    </row>
    <row r="12" spans="1:8">
      <c r="A12" s="3">
        <v>1</v>
      </c>
      <c r="B12" s="4">
        <v>84145726</v>
      </c>
      <c r="C12" s="4">
        <v>84145936</v>
      </c>
      <c r="D12" s="4" t="s">
        <v>22</v>
      </c>
      <c r="E12" s="5">
        <v>3.5993451246245299E-12</v>
      </c>
      <c r="F12" s="4">
        <v>1.5210401865158501E-2</v>
      </c>
      <c r="G12" s="4">
        <v>1.4930944659980201E-2</v>
      </c>
      <c r="H12" s="5">
        <v>1.44865071396793E-9</v>
      </c>
    </row>
    <row r="13" spans="1:8">
      <c r="A13" s="3">
        <v>1</v>
      </c>
      <c r="B13" s="4">
        <v>88020953</v>
      </c>
      <c r="C13" s="4">
        <v>88021473</v>
      </c>
      <c r="D13" s="4" t="s">
        <v>23</v>
      </c>
      <c r="E13" s="5">
        <v>3.7308361579321102E-14</v>
      </c>
      <c r="F13" s="4">
        <v>4.3294427118844001E-2</v>
      </c>
      <c r="G13" s="4">
        <v>3.1484267671740403E-2</v>
      </c>
      <c r="H13" s="5">
        <v>2.1022018137894799E-11</v>
      </c>
    </row>
    <row r="14" spans="1:8">
      <c r="A14" s="3">
        <v>1</v>
      </c>
      <c r="B14" s="4">
        <v>89091314</v>
      </c>
      <c r="C14" s="4">
        <v>89091688</v>
      </c>
      <c r="D14" s="4" t="s">
        <v>24</v>
      </c>
      <c r="E14" s="4">
        <v>1.1056449006815901E-3</v>
      </c>
      <c r="F14" s="4">
        <v>8.9563025965940096E-3</v>
      </c>
      <c r="G14" s="4">
        <v>1.50747832396163E-2</v>
      </c>
      <c r="H14" s="4">
        <v>4.7922618977235001E-2</v>
      </c>
    </row>
    <row r="15" spans="1:8">
      <c r="A15" s="3">
        <v>1</v>
      </c>
      <c r="B15" s="4">
        <v>101123140</v>
      </c>
      <c r="C15" s="4">
        <v>101123743</v>
      </c>
      <c r="D15" s="4" t="s">
        <v>25</v>
      </c>
      <c r="E15" s="4">
        <v>9.9051988813024798E-4</v>
      </c>
      <c r="F15" s="4">
        <v>5.7393073599235102E-3</v>
      </c>
      <c r="G15" s="4">
        <v>8.2518100234291892E-3</v>
      </c>
      <c r="H15" s="4">
        <v>4.38318015417637E-2</v>
      </c>
    </row>
    <row r="16" spans="1:8">
      <c r="A16" s="3">
        <v>1</v>
      </c>
      <c r="B16" s="4">
        <v>101614530</v>
      </c>
      <c r="C16" s="4">
        <v>101615167</v>
      </c>
      <c r="D16" s="4" t="s">
        <v>26</v>
      </c>
      <c r="E16" s="5">
        <v>9.8324465446356495E-6</v>
      </c>
      <c r="F16" s="4">
        <v>2.7582353214093198E-2</v>
      </c>
      <c r="G16" s="4">
        <v>3.11459095784569E-2</v>
      </c>
      <c r="H16" s="4">
        <v>9.55216530980006E-4</v>
      </c>
    </row>
    <row r="17" spans="1:8">
      <c r="A17" s="3">
        <v>1</v>
      </c>
      <c r="B17" s="4">
        <v>151782515</v>
      </c>
      <c r="C17" s="4">
        <v>151783073</v>
      </c>
      <c r="D17" s="4" t="s">
        <v>27</v>
      </c>
      <c r="E17" s="4">
        <v>4.4329234546583202E-4</v>
      </c>
      <c r="F17" s="4">
        <v>3.1764584598678203E-2</v>
      </c>
      <c r="G17" s="4">
        <v>2.7737573195577101E-2</v>
      </c>
      <c r="H17" s="4">
        <v>2.4172302605659401E-2</v>
      </c>
    </row>
    <row r="18" spans="1:8">
      <c r="A18" s="3">
        <v>1</v>
      </c>
      <c r="B18" s="4">
        <v>199940832</v>
      </c>
      <c r="C18" s="4">
        <v>199941925</v>
      </c>
      <c r="D18" s="4" t="s">
        <v>28</v>
      </c>
      <c r="E18" s="4">
        <v>2.8207286922662603E-4</v>
      </c>
      <c r="F18" s="4">
        <v>-1.5682173580120199E-2</v>
      </c>
      <c r="G18" s="4">
        <v>2.67457211889429E-2</v>
      </c>
      <c r="H18" s="4">
        <v>1.6218230549002999E-2</v>
      </c>
    </row>
    <row r="19" spans="1:8">
      <c r="A19" s="3">
        <v>1</v>
      </c>
      <c r="B19" s="4">
        <v>216292830</v>
      </c>
      <c r="C19" s="4">
        <v>216293561</v>
      </c>
      <c r="D19" s="4" t="s">
        <v>29</v>
      </c>
      <c r="E19" s="4">
        <v>9.0305360583710695E-4</v>
      </c>
      <c r="F19" s="4">
        <v>-6.9679067719441903E-3</v>
      </c>
      <c r="G19" s="4">
        <v>1.76703730500643E-2</v>
      </c>
      <c r="H19" s="4">
        <v>4.1937412508435301E-2</v>
      </c>
    </row>
    <row r="20" spans="1:8">
      <c r="A20" s="3">
        <v>1</v>
      </c>
      <c r="B20" s="4">
        <v>221114368</v>
      </c>
      <c r="C20" s="4">
        <v>221115013</v>
      </c>
      <c r="D20" s="4" t="s">
        <v>30</v>
      </c>
      <c r="E20" s="4">
        <v>6.4318008493096605E-4</v>
      </c>
      <c r="F20" s="4">
        <v>4.3321615989136801E-2</v>
      </c>
      <c r="G20" s="4">
        <v>2.87160315849487E-2</v>
      </c>
      <c r="H20" s="4">
        <v>3.1605570219979798E-2</v>
      </c>
    </row>
    <row r="21" spans="1:8">
      <c r="A21" s="3">
        <v>1</v>
      </c>
      <c r="B21" s="4">
        <v>222673566</v>
      </c>
      <c r="C21" s="4">
        <v>222673815</v>
      </c>
      <c r="D21" s="4" t="s">
        <v>31</v>
      </c>
      <c r="E21" s="5">
        <v>8.6537721668623798E-7</v>
      </c>
      <c r="F21" s="4">
        <v>5.0478260351271502E-2</v>
      </c>
      <c r="G21" s="4">
        <v>3.37671461893242E-2</v>
      </c>
      <c r="H21" s="4">
        <v>1.0448811764903E-4</v>
      </c>
    </row>
    <row r="22" spans="1:8">
      <c r="A22" s="3">
        <v>1</v>
      </c>
      <c r="B22" s="4">
        <v>278222129</v>
      </c>
      <c r="C22" s="4">
        <v>278222382</v>
      </c>
      <c r="D22" s="4" t="s">
        <v>32</v>
      </c>
      <c r="E22" s="5">
        <v>5.6550798829761697E-5</v>
      </c>
      <c r="F22" s="4">
        <v>3.1524098137305299E-2</v>
      </c>
      <c r="G22" s="4">
        <v>5.7528079663874999E-2</v>
      </c>
      <c r="H22" s="4">
        <v>4.22979957264731E-3</v>
      </c>
    </row>
    <row r="23" spans="1:8">
      <c r="A23" s="3">
        <v>2</v>
      </c>
      <c r="B23" s="4">
        <v>5575734</v>
      </c>
      <c r="C23" s="4">
        <v>5576414</v>
      </c>
      <c r="D23" s="4" t="s">
        <v>33</v>
      </c>
      <c r="E23" s="4">
        <v>9.4286234225076304E-4</v>
      </c>
      <c r="F23" s="4">
        <v>-1.2570614495530499E-2</v>
      </c>
      <c r="G23" s="4">
        <v>1.81975102448278E-2</v>
      </c>
      <c r="H23" s="4">
        <v>4.3190598947916103E-2</v>
      </c>
    </row>
    <row r="24" spans="1:8">
      <c r="A24" s="3">
        <v>2</v>
      </c>
      <c r="B24" s="4">
        <v>77586530</v>
      </c>
      <c r="C24" s="4">
        <v>77587151</v>
      </c>
      <c r="D24" s="4" t="s">
        <v>34</v>
      </c>
      <c r="E24" s="5">
        <v>1.13147101238332E-10</v>
      </c>
      <c r="F24" s="4">
        <v>2.6092713231291101E-2</v>
      </c>
      <c r="G24" s="4">
        <v>2.1837370889450002E-2</v>
      </c>
      <c r="H24" s="5">
        <v>3.1877309988879497E-8</v>
      </c>
    </row>
    <row r="25" spans="1:8">
      <c r="A25" s="3">
        <v>2</v>
      </c>
      <c r="B25" s="4">
        <v>182723336</v>
      </c>
      <c r="C25" s="4">
        <v>182724388</v>
      </c>
      <c r="D25" s="4" t="s">
        <v>35</v>
      </c>
      <c r="E25" s="5">
        <v>4.0279576726772198E-6</v>
      </c>
      <c r="F25" s="4">
        <v>1.15053117502138E-2</v>
      </c>
      <c r="G25" s="4">
        <v>1.3617738674456399E-2</v>
      </c>
      <c r="H25" s="4">
        <v>4.3646536217266401E-4</v>
      </c>
    </row>
    <row r="26" spans="1:8">
      <c r="A26" s="3">
        <v>2</v>
      </c>
      <c r="B26" s="4">
        <v>185850969</v>
      </c>
      <c r="C26" s="4">
        <v>185851987</v>
      </c>
      <c r="D26" s="4" t="s">
        <v>36</v>
      </c>
      <c r="E26" s="5">
        <v>3.7887981645147998E-9</v>
      </c>
      <c r="F26" s="4">
        <v>-2.70676399188335E-2</v>
      </c>
      <c r="G26" s="4">
        <v>4.7296047720077797E-2</v>
      </c>
      <c r="H26" s="5">
        <v>8.0057305216197703E-7</v>
      </c>
    </row>
    <row r="27" spans="1:8">
      <c r="A27" s="3">
        <v>2</v>
      </c>
      <c r="B27" s="4">
        <v>187369313</v>
      </c>
      <c r="C27" s="4">
        <v>187369762</v>
      </c>
      <c r="D27" s="4" t="s">
        <v>37</v>
      </c>
      <c r="E27" s="5">
        <v>7.3624605979669499E-7</v>
      </c>
      <c r="F27" s="4">
        <v>-1.8968397658241001E-2</v>
      </c>
      <c r="G27" s="4">
        <v>2.81507818777323E-2</v>
      </c>
      <c r="H27" s="5">
        <v>9.1511054373553903E-5</v>
      </c>
    </row>
    <row r="28" spans="1:8">
      <c r="A28" s="3">
        <v>2</v>
      </c>
      <c r="B28" s="4">
        <v>196415187</v>
      </c>
      <c r="C28" s="4">
        <v>196415605</v>
      </c>
      <c r="D28" s="4" t="s">
        <v>38</v>
      </c>
      <c r="E28" s="4">
        <v>1.8741514986258601E-4</v>
      </c>
      <c r="F28" s="4">
        <v>2.6432182522893598E-2</v>
      </c>
      <c r="G28" s="4">
        <v>3.5531212947868498E-2</v>
      </c>
      <c r="H28" s="4">
        <v>1.17507083810016E-2</v>
      </c>
    </row>
    <row r="29" spans="1:8">
      <c r="A29" s="3">
        <v>2</v>
      </c>
      <c r="B29" s="4">
        <v>244521528</v>
      </c>
      <c r="C29" s="4">
        <v>244521967</v>
      </c>
      <c r="D29" s="4" t="s">
        <v>39</v>
      </c>
      <c r="E29" s="5">
        <v>3.61436602866732E-5</v>
      </c>
      <c r="F29" s="4">
        <v>1.06470543853114E-2</v>
      </c>
      <c r="G29" s="4">
        <v>1.21111159889709E-2</v>
      </c>
      <c r="H29" s="4">
        <v>2.9658855994462302E-3</v>
      </c>
    </row>
    <row r="30" spans="1:8">
      <c r="A30" s="3">
        <v>3</v>
      </c>
      <c r="B30" s="4">
        <v>82854897</v>
      </c>
      <c r="C30" s="4">
        <v>82856273</v>
      </c>
      <c r="D30" s="4" t="s">
        <v>40</v>
      </c>
      <c r="E30" s="4">
        <v>8.0868875095019505E-4</v>
      </c>
      <c r="F30" s="4">
        <v>-4.9368396413741996E-3</v>
      </c>
      <c r="G30" s="4">
        <v>8.5909197447015893E-3</v>
      </c>
      <c r="H30" s="4">
        <v>3.8616030073621702E-2</v>
      </c>
    </row>
    <row r="31" spans="1:8">
      <c r="A31" s="3">
        <v>3</v>
      </c>
      <c r="B31" s="4">
        <v>123776067</v>
      </c>
      <c r="C31" s="4">
        <v>123776634</v>
      </c>
      <c r="D31" s="4" t="s">
        <v>41</v>
      </c>
      <c r="E31" s="5">
        <v>1.41683656873668E-5</v>
      </c>
      <c r="F31" s="4">
        <v>1.46414887008725E-2</v>
      </c>
      <c r="G31" s="4">
        <v>2.0261043684585499E-2</v>
      </c>
      <c r="H31" s="4">
        <v>1.30164159553939E-3</v>
      </c>
    </row>
    <row r="32" spans="1:8">
      <c r="A32" s="3">
        <v>3</v>
      </c>
      <c r="B32" s="4">
        <v>148188537</v>
      </c>
      <c r="C32" s="4">
        <v>148188812</v>
      </c>
      <c r="D32" s="4" t="s">
        <v>42</v>
      </c>
      <c r="E32" s="5">
        <v>1.8235833233814601E-5</v>
      </c>
      <c r="F32" s="4">
        <v>-2.0020174538737601E-2</v>
      </c>
      <c r="G32" s="4">
        <v>2.3822694044338E-2</v>
      </c>
      <c r="H32" s="4">
        <v>1.62241328939159E-3</v>
      </c>
    </row>
    <row r="33" spans="1:8">
      <c r="A33" s="3">
        <v>3</v>
      </c>
      <c r="B33" s="4">
        <v>155192650</v>
      </c>
      <c r="C33" s="4">
        <v>155192853</v>
      </c>
      <c r="D33" s="4" t="s">
        <v>43</v>
      </c>
      <c r="E33" s="5">
        <v>4.7256986654160398E-6</v>
      </c>
      <c r="F33" s="4">
        <v>2.6781817784282E-2</v>
      </c>
      <c r="G33" s="4">
        <v>1.53991897856055E-2</v>
      </c>
      <c r="H33" s="4">
        <v>4.9927006400120495E-4</v>
      </c>
    </row>
    <row r="34" spans="1:8">
      <c r="A34" s="3">
        <v>3</v>
      </c>
      <c r="B34" s="4">
        <v>159754077</v>
      </c>
      <c r="C34" s="4">
        <v>159754797</v>
      </c>
      <c r="D34" s="4" t="s">
        <v>44</v>
      </c>
      <c r="E34" s="5">
        <v>5.29885204850022E-5</v>
      </c>
      <c r="F34" s="4">
        <v>3.1463603700548397E-2</v>
      </c>
      <c r="G34" s="4">
        <v>2.7877883179473501E-2</v>
      </c>
      <c r="H34" s="4">
        <v>4.0347655417949397E-3</v>
      </c>
    </row>
    <row r="35" spans="1:8">
      <c r="A35" s="3">
        <v>3</v>
      </c>
      <c r="B35" s="4">
        <v>164840529</v>
      </c>
      <c r="C35" s="4">
        <v>164841145</v>
      </c>
      <c r="D35" s="4" t="s">
        <v>45</v>
      </c>
      <c r="E35" s="4">
        <v>4.5774754127495898E-4</v>
      </c>
      <c r="F35" s="4">
        <v>1.53102014157442E-2</v>
      </c>
      <c r="G35" s="4">
        <v>3.2803693324016801E-2</v>
      </c>
      <c r="H35" s="4">
        <v>2.46425619035411E-2</v>
      </c>
    </row>
    <row r="36" spans="1:8">
      <c r="A36" s="3">
        <v>3</v>
      </c>
      <c r="B36" s="4">
        <v>164985581</v>
      </c>
      <c r="C36" s="4">
        <v>164987498</v>
      </c>
      <c r="D36" s="4" t="s">
        <v>46</v>
      </c>
      <c r="E36" s="5">
        <v>3.3509599814845099E-15</v>
      </c>
      <c r="F36" s="4">
        <v>1.1615254514113601E-2</v>
      </c>
      <c r="G36" s="4">
        <v>2.5752005933641301E-2</v>
      </c>
      <c r="H36" s="5">
        <v>2.8322313763507099E-12</v>
      </c>
    </row>
    <row r="37" spans="1:8">
      <c r="A37" s="3">
        <v>3</v>
      </c>
      <c r="B37" s="4">
        <v>172194872</v>
      </c>
      <c r="C37" s="4">
        <v>172195605</v>
      </c>
      <c r="D37" s="4" t="s">
        <v>47</v>
      </c>
      <c r="E37" s="5">
        <v>1.9992655308337099E-5</v>
      </c>
      <c r="F37" s="4">
        <v>1.8105091731902601E-2</v>
      </c>
      <c r="G37" s="4">
        <v>3.0637079897322402E-2</v>
      </c>
      <c r="H37" s="4">
        <v>1.72426451700066E-3</v>
      </c>
    </row>
    <row r="38" spans="1:8">
      <c r="A38" s="3">
        <v>3</v>
      </c>
      <c r="B38" s="4">
        <v>172375270</v>
      </c>
      <c r="C38" s="4">
        <v>172376022</v>
      </c>
      <c r="D38" s="4" t="s">
        <v>48</v>
      </c>
      <c r="E38" s="4">
        <v>1.3367364143400699E-4</v>
      </c>
      <c r="F38" s="4">
        <v>-3.2761976397159401E-2</v>
      </c>
      <c r="G38" s="4">
        <v>3.7719745049465701E-2</v>
      </c>
      <c r="H38" s="4">
        <v>8.7582140883738693E-3</v>
      </c>
    </row>
    <row r="39" spans="1:8">
      <c r="A39" s="3">
        <v>3</v>
      </c>
      <c r="B39" s="4">
        <v>172417402</v>
      </c>
      <c r="C39" s="4">
        <v>172421434</v>
      </c>
      <c r="D39" s="4" t="s">
        <v>48</v>
      </c>
      <c r="E39" s="5">
        <v>1.49850898434783E-7</v>
      </c>
      <c r="F39" s="4">
        <v>1.3144188420373E-2</v>
      </c>
      <c r="G39" s="4">
        <v>2.1978652474347101E-2</v>
      </c>
      <c r="H39" s="5">
        <v>2.22199963784349E-5</v>
      </c>
    </row>
    <row r="40" spans="1:8">
      <c r="A40" s="3">
        <v>3</v>
      </c>
      <c r="B40" s="4">
        <v>173952695</v>
      </c>
      <c r="C40" s="4">
        <v>173953983</v>
      </c>
      <c r="D40" s="4" t="s">
        <v>49</v>
      </c>
      <c r="E40" s="5">
        <v>1.9296193185791501E-5</v>
      </c>
      <c r="F40" s="4">
        <v>6.6523210347994403E-3</v>
      </c>
      <c r="G40" s="4">
        <v>1.58698893231148E-2</v>
      </c>
      <c r="H40" s="4">
        <v>1.68135489491041E-3</v>
      </c>
    </row>
    <row r="41" spans="1:8">
      <c r="A41" s="3">
        <v>4</v>
      </c>
      <c r="B41" s="4">
        <v>7317739</v>
      </c>
      <c r="C41" s="4">
        <v>7318459</v>
      </c>
      <c r="D41" s="4" t="s">
        <v>50</v>
      </c>
      <c r="E41" s="4">
        <v>2.6322307234438101E-4</v>
      </c>
      <c r="F41" s="4">
        <v>3.9286085649243496E-3</v>
      </c>
      <c r="G41" s="4">
        <v>8.4806944831622797E-3</v>
      </c>
      <c r="H41" s="4">
        <v>1.57784496982603E-2</v>
      </c>
    </row>
    <row r="42" spans="1:8">
      <c r="A42" s="3">
        <v>4</v>
      </c>
      <c r="B42" s="4">
        <v>56443588</v>
      </c>
      <c r="C42" s="4">
        <v>56444638</v>
      </c>
      <c r="D42" s="4" t="s">
        <v>51</v>
      </c>
      <c r="E42" s="4">
        <v>1.1247804125217599E-3</v>
      </c>
      <c r="F42" s="4">
        <v>-1.6942180327484999E-2</v>
      </c>
      <c r="G42" s="4">
        <v>3.98423390586264E-2</v>
      </c>
      <c r="H42" s="4">
        <v>4.8349893916737698E-2</v>
      </c>
    </row>
    <row r="43" spans="1:8">
      <c r="A43" s="3">
        <v>4</v>
      </c>
      <c r="B43" s="4">
        <v>83969970</v>
      </c>
      <c r="C43" s="4">
        <v>83973242</v>
      </c>
      <c r="D43" s="4" t="s">
        <v>52</v>
      </c>
      <c r="E43" s="5">
        <v>2.6745118304553102E-9</v>
      </c>
      <c r="F43" s="4">
        <v>8.8027504539531405E-3</v>
      </c>
      <c r="G43" s="4">
        <v>1.6980924515477301E-2</v>
      </c>
      <c r="H43" s="5">
        <v>5.9486773660548104E-7</v>
      </c>
    </row>
    <row r="44" spans="1:8">
      <c r="A44" s="3">
        <v>4</v>
      </c>
      <c r="B44" s="4">
        <v>85142008</v>
      </c>
      <c r="C44" s="4">
        <v>85142543</v>
      </c>
      <c r="D44" s="4" t="s">
        <v>53</v>
      </c>
      <c r="E44" s="5">
        <v>2.6509818365358199E-14</v>
      </c>
      <c r="F44" s="4">
        <v>3.3694973468707999E-2</v>
      </c>
      <c r="G44" s="4">
        <v>4.2109300157716398E-2</v>
      </c>
      <c r="H44" s="5">
        <v>1.6004356058857701E-11</v>
      </c>
    </row>
    <row r="45" spans="1:8">
      <c r="A45" s="3">
        <v>4</v>
      </c>
      <c r="B45" s="4">
        <v>153026659</v>
      </c>
      <c r="C45" s="4">
        <v>153028562</v>
      </c>
      <c r="D45" s="4" t="s">
        <v>54</v>
      </c>
      <c r="E45" s="5">
        <v>1.2273452212382601E-5</v>
      </c>
      <c r="F45" s="4">
        <v>5.60453068334255E-3</v>
      </c>
      <c r="G45" s="4">
        <v>2.0297902267579701E-2</v>
      </c>
      <c r="H45" s="4">
        <v>1.1399474516380001E-3</v>
      </c>
    </row>
    <row r="46" spans="1:8">
      <c r="A46" s="3">
        <v>4</v>
      </c>
      <c r="B46" s="4">
        <v>157989133</v>
      </c>
      <c r="C46" s="4">
        <v>157989342</v>
      </c>
      <c r="D46" s="4" t="s">
        <v>55</v>
      </c>
      <c r="E46" s="4">
        <v>3.3003950486838897E-4</v>
      </c>
      <c r="F46" s="4">
        <v>1.7725286056913699E-2</v>
      </c>
      <c r="G46" s="4">
        <v>2.1604588897095E-2</v>
      </c>
      <c r="H46" s="4">
        <v>1.8721435537903501E-2</v>
      </c>
    </row>
    <row r="47" spans="1:8">
      <c r="A47" s="3">
        <v>4</v>
      </c>
      <c r="B47" s="4">
        <v>160604839</v>
      </c>
      <c r="C47" s="4">
        <v>160605618</v>
      </c>
      <c r="D47" s="4" t="s">
        <v>56</v>
      </c>
      <c r="E47" s="5">
        <v>2.0603275882578999E-7</v>
      </c>
      <c r="F47" s="4">
        <v>8.6841770554354908E-3</v>
      </c>
      <c r="G47" s="4">
        <v>1.5082705477503599E-2</v>
      </c>
      <c r="H47" s="5">
        <v>2.9515065721958899E-5</v>
      </c>
    </row>
    <row r="48" spans="1:8">
      <c r="A48" s="3">
        <v>4</v>
      </c>
      <c r="B48" s="4">
        <v>163119259</v>
      </c>
      <c r="C48" s="4">
        <v>163119551</v>
      </c>
      <c r="D48" s="4" t="s">
        <v>57</v>
      </c>
      <c r="E48" s="5">
        <v>6.0831342478954206E-11</v>
      </c>
      <c r="F48" s="4">
        <v>0.10617837324577201</v>
      </c>
      <c r="G48" s="4">
        <v>4.0016744727185097E-2</v>
      </c>
      <c r="H48" s="5">
        <v>1.83623752368615E-8</v>
      </c>
    </row>
    <row r="49" spans="1:8">
      <c r="A49" s="3">
        <v>5</v>
      </c>
      <c r="B49" s="4">
        <v>63788244</v>
      </c>
      <c r="C49" s="4">
        <v>63788757</v>
      </c>
      <c r="D49" s="4" t="s">
        <v>58</v>
      </c>
      <c r="E49" s="5">
        <v>8.2513161544817997E-5</v>
      </c>
      <c r="F49" s="4">
        <v>2.12725690583081E-2</v>
      </c>
      <c r="G49" s="4">
        <v>2.35590425543626E-2</v>
      </c>
      <c r="H49" s="4">
        <v>5.71640361784264E-3</v>
      </c>
    </row>
    <row r="50" spans="1:8">
      <c r="A50" s="3">
        <v>5</v>
      </c>
      <c r="B50" s="4">
        <v>86695637</v>
      </c>
      <c r="C50" s="4">
        <v>86696764</v>
      </c>
      <c r="D50" s="4" t="s">
        <v>59</v>
      </c>
      <c r="E50" s="4">
        <v>4.49539863337948E-4</v>
      </c>
      <c r="F50" s="4">
        <v>2.8479426614070901E-3</v>
      </c>
      <c r="G50" s="4">
        <v>1.04374882675879E-2</v>
      </c>
      <c r="H50" s="4">
        <v>2.43558392623868E-2</v>
      </c>
    </row>
    <row r="51" spans="1:8">
      <c r="A51" s="3">
        <v>5</v>
      </c>
      <c r="B51" s="4">
        <v>129757980</v>
      </c>
      <c r="C51" s="4">
        <v>129759092</v>
      </c>
      <c r="D51" s="4" t="s">
        <v>60</v>
      </c>
      <c r="E51" s="5">
        <v>9.0340986178771301E-5</v>
      </c>
      <c r="F51" s="4">
        <v>5.8368764523214003E-3</v>
      </c>
      <c r="G51" s="4">
        <v>1.33042462915794E-2</v>
      </c>
      <c r="H51" s="4">
        <v>6.2078212616502003E-3</v>
      </c>
    </row>
    <row r="52" spans="1:8">
      <c r="A52" s="3">
        <v>5</v>
      </c>
      <c r="B52" s="4">
        <v>136163110</v>
      </c>
      <c r="C52" s="4">
        <v>136163675</v>
      </c>
      <c r="D52" s="4" t="s">
        <v>61</v>
      </c>
      <c r="E52" s="5">
        <v>2.4105564191172901E-9</v>
      </c>
      <c r="F52" s="4">
        <v>-2.0013088373022798E-2</v>
      </c>
      <c r="G52" s="4">
        <v>2.1044313856966999E-2</v>
      </c>
      <c r="H52" s="5">
        <v>5.5064926633457702E-7</v>
      </c>
    </row>
    <row r="53" spans="1:8">
      <c r="A53" s="3">
        <v>5</v>
      </c>
      <c r="B53" s="4">
        <v>139208163</v>
      </c>
      <c r="C53" s="4">
        <v>139209508</v>
      </c>
      <c r="D53" s="4" t="s">
        <v>62</v>
      </c>
      <c r="E53" s="5">
        <v>3.32869865408562E-8</v>
      </c>
      <c r="F53" s="4">
        <v>-1.6447007056230999E-2</v>
      </c>
      <c r="G53" s="4">
        <v>2.89703461931301E-2</v>
      </c>
      <c r="H53" s="5">
        <v>5.4058747648984797E-6</v>
      </c>
    </row>
    <row r="54" spans="1:8">
      <c r="A54" s="3">
        <v>5</v>
      </c>
      <c r="B54" s="4">
        <v>144106681</v>
      </c>
      <c r="C54" s="4">
        <v>144107003</v>
      </c>
      <c r="D54" s="4" t="s">
        <v>63</v>
      </c>
      <c r="E54" s="4">
        <v>9.8748587037718002E-4</v>
      </c>
      <c r="F54" s="4">
        <v>-1.3969181561794599E-2</v>
      </c>
      <c r="G54" s="4">
        <v>2.1215149178235301E-2</v>
      </c>
      <c r="H54" s="4">
        <v>4.38318015417637E-2</v>
      </c>
    </row>
    <row r="55" spans="1:8">
      <c r="A55" s="3">
        <v>5</v>
      </c>
      <c r="B55" s="4">
        <v>144760279</v>
      </c>
      <c r="C55" s="4">
        <v>144760506</v>
      </c>
      <c r="D55" s="4" t="s">
        <v>64</v>
      </c>
      <c r="E55" s="5">
        <v>9.3470668618140805E-5</v>
      </c>
      <c r="F55" s="4">
        <v>1.6044899188676499E-2</v>
      </c>
      <c r="G55" s="4">
        <v>1.9881312346577001E-2</v>
      </c>
      <c r="H55" s="4">
        <v>6.3201127292842104E-3</v>
      </c>
    </row>
    <row r="56" spans="1:8">
      <c r="A56" s="3">
        <v>5</v>
      </c>
      <c r="B56" s="4">
        <v>148215833</v>
      </c>
      <c r="C56" s="4">
        <v>148216155</v>
      </c>
      <c r="D56" s="4" t="s">
        <v>65</v>
      </c>
      <c r="E56" s="5">
        <v>3.0616846992182101E-9</v>
      </c>
      <c r="F56" s="4">
        <v>4.6960221587080603E-2</v>
      </c>
      <c r="G56" s="4">
        <v>3.9809643044488502E-2</v>
      </c>
      <c r="H56" s="5">
        <v>6.6352202763570103E-7</v>
      </c>
    </row>
    <row r="57" spans="1:8">
      <c r="A57" s="3">
        <v>5</v>
      </c>
      <c r="B57" s="4">
        <v>148257248</v>
      </c>
      <c r="C57" s="4">
        <v>148257659</v>
      </c>
      <c r="D57" s="4" t="s">
        <v>66</v>
      </c>
      <c r="E57" s="5">
        <v>7.0761279281311899E-5</v>
      </c>
      <c r="F57" s="4">
        <v>1.21915737845418E-2</v>
      </c>
      <c r="G57" s="4">
        <v>2.19359084273518E-2</v>
      </c>
      <c r="H57" s="4">
        <v>5.0718470618938303E-3</v>
      </c>
    </row>
    <row r="58" spans="1:8">
      <c r="A58" s="3">
        <v>5</v>
      </c>
      <c r="B58" s="4">
        <v>152470989</v>
      </c>
      <c r="C58" s="4">
        <v>152471928</v>
      </c>
      <c r="D58" s="4" t="s">
        <v>67</v>
      </c>
      <c r="E58" s="5">
        <v>3.8366655255364302E-8</v>
      </c>
      <c r="F58" s="4">
        <v>8.8807514178462395E-3</v>
      </c>
      <c r="G58" s="4">
        <v>1.41481455328359E-2</v>
      </c>
      <c r="H58" s="5">
        <v>5.8959085494243501E-6</v>
      </c>
    </row>
    <row r="59" spans="1:8">
      <c r="A59" s="3">
        <v>5</v>
      </c>
      <c r="B59" s="4">
        <v>162031695</v>
      </c>
      <c r="C59" s="4">
        <v>162032709</v>
      </c>
      <c r="D59" s="4" t="s">
        <v>68</v>
      </c>
      <c r="E59" s="5">
        <v>6.3023315604823399E-5</v>
      </c>
      <c r="F59" s="4">
        <v>6.5529093924130196E-3</v>
      </c>
      <c r="G59" s="4">
        <v>1.6942267464996601E-2</v>
      </c>
      <c r="H59" s="4">
        <v>4.5920091680341996E-3</v>
      </c>
    </row>
    <row r="60" spans="1:8">
      <c r="A60" s="3">
        <v>5</v>
      </c>
      <c r="B60" s="4">
        <v>162157966</v>
      </c>
      <c r="C60" s="4">
        <v>162158550</v>
      </c>
      <c r="D60" s="4" t="s">
        <v>69</v>
      </c>
      <c r="E60" s="5">
        <v>4.5779037775754298E-7</v>
      </c>
      <c r="F60" s="4">
        <v>1.39838996711599E-2</v>
      </c>
      <c r="G60" s="4">
        <v>2.5411319728645802E-2</v>
      </c>
      <c r="H60" s="5">
        <v>6.0456941762605602E-5</v>
      </c>
    </row>
    <row r="61" spans="1:8">
      <c r="A61" s="3">
        <v>5</v>
      </c>
      <c r="B61" s="4">
        <v>169298357</v>
      </c>
      <c r="C61" s="4">
        <v>169299104</v>
      </c>
      <c r="D61" s="4" t="s">
        <v>70</v>
      </c>
      <c r="E61" s="5">
        <v>1.05812320534188E-13</v>
      </c>
      <c r="F61" s="4">
        <v>1.51594502917285E-2</v>
      </c>
      <c r="G61" s="4">
        <v>1.8491358139809799E-2</v>
      </c>
      <c r="H61" s="5">
        <v>5.2607396067938698E-11</v>
      </c>
    </row>
    <row r="62" spans="1:8">
      <c r="A62" s="3">
        <v>5</v>
      </c>
      <c r="B62" s="4">
        <v>169461384</v>
      </c>
      <c r="C62" s="4">
        <v>169462108</v>
      </c>
      <c r="D62" s="4" t="s">
        <v>71</v>
      </c>
      <c r="E62" s="4">
        <v>1.08690472878674E-3</v>
      </c>
      <c r="F62" s="4">
        <v>3.1786765351872102E-3</v>
      </c>
      <c r="G62" s="4">
        <v>1.06644162585432E-2</v>
      </c>
      <c r="H62" s="4">
        <v>4.73531895242554E-2</v>
      </c>
    </row>
    <row r="63" spans="1:8">
      <c r="A63" s="3">
        <v>6</v>
      </c>
      <c r="B63" s="4">
        <v>15189790</v>
      </c>
      <c r="C63" s="4">
        <v>15190702</v>
      </c>
      <c r="D63" s="4" t="s">
        <v>72</v>
      </c>
      <c r="E63" s="5">
        <v>6.5687119300860604E-6</v>
      </c>
      <c r="F63" s="4">
        <v>1.8119687596574299E-2</v>
      </c>
      <c r="G63" s="4">
        <v>3.0569477014531599E-2</v>
      </c>
      <c r="H63" s="4">
        <v>6.5316180274220396E-4</v>
      </c>
    </row>
    <row r="64" spans="1:8">
      <c r="A64" s="3">
        <v>6</v>
      </c>
      <c r="B64" s="4">
        <v>47811498</v>
      </c>
      <c r="C64" s="4">
        <v>47811929</v>
      </c>
      <c r="D64" s="4" t="s">
        <v>73</v>
      </c>
      <c r="E64" s="5">
        <v>4.6806901082286202E-9</v>
      </c>
      <c r="F64" s="4">
        <v>3.1004616499062099E-2</v>
      </c>
      <c r="G64" s="4">
        <v>3.9056485105473798E-2</v>
      </c>
      <c r="H64" s="5">
        <v>9.6490714133532492E-7</v>
      </c>
    </row>
    <row r="65" spans="1:8">
      <c r="A65" s="3">
        <v>6</v>
      </c>
      <c r="B65" s="4">
        <v>88231767</v>
      </c>
      <c r="C65" s="4">
        <v>88232288</v>
      </c>
      <c r="D65" s="4" t="s">
        <v>74</v>
      </c>
      <c r="E65" s="4">
        <v>1.0050017191759501E-3</v>
      </c>
      <c r="F65" s="4">
        <v>1.8455124883753799E-2</v>
      </c>
      <c r="G65" s="4">
        <v>4.9357187681594403E-2</v>
      </c>
      <c r="H65" s="4">
        <v>4.4241013179558197E-2</v>
      </c>
    </row>
    <row r="66" spans="1:8">
      <c r="A66" s="3">
        <v>6</v>
      </c>
      <c r="B66" s="4">
        <v>91696164</v>
      </c>
      <c r="C66" s="4">
        <v>91697603</v>
      </c>
      <c r="D66" s="4" t="s">
        <v>75</v>
      </c>
      <c r="E66" s="5">
        <v>1.31785214640522E-12</v>
      </c>
      <c r="F66" s="4">
        <v>-1.6009795783777599E-2</v>
      </c>
      <c r="G66" s="4">
        <v>3.8440044260072199E-2</v>
      </c>
      <c r="H66" s="5">
        <v>5.86236123232471E-10</v>
      </c>
    </row>
    <row r="67" spans="1:8">
      <c r="A67" s="3">
        <v>6</v>
      </c>
      <c r="B67" s="4">
        <v>104406933</v>
      </c>
      <c r="C67" s="4">
        <v>104408932</v>
      </c>
      <c r="D67" s="4" t="s">
        <v>76</v>
      </c>
      <c r="E67" s="5">
        <v>4.1964290259536201E-5</v>
      </c>
      <c r="F67" s="4">
        <v>-8.2444287286510994E-3</v>
      </c>
      <c r="G67" s="4">
        <v>3.1645792849305E-2</v>
      </c>
      <c r="H67" s="4">
        <v>3.34605831390189E-3</v>
      </c>
    </row>
    <row r="68" spans="1:8">
      <c r="A68" s="3">
        <v>6</v>
      </c>
      <c r="B68" s="4">
        <v>109095259</v>
      </c>
      <c r="C68" s="4">
        <v>109095593</v>
      </c>
      <c r="D68" s="4" t="s">
        <v>77</v>
      </c>
      <c r="E68" s="4">
        <v>5.0108326524548198E-4</v>
      </c>
      <c r="F68" s="4">
        <v>9.2305155726950406E-3</v>
      </c>
      <c r="G68" s="4">
        <v>4.4804680921407903E-3</v>
      </c>
      <c r="H68" s="4">
        <v>2.6305315266179002E-2</v>
      </c>
    </row>
    <row r="69" spans="1:8">
      <c r="A69" s="3">
        <v>6</v>
      </c>
      <c r="B69" s="4">
        <v>131836756</v>
      </c>
      <c r="C69" s="4">
        <v>131838809</v>
      </c>
      <c r="D69" s="4" t="s">
        <v>78</v>
      </c>
      <c r="E69" s="5">
        <v>2.87561450921244E-13</v>
      </c>
      <c r="F69" s="4">
        <v>1.7169894545634001E-2</v>
      </c>
      <c r="G69" s="4">
        <v>3.6109983046805599E-2</v>
      </c>
      <c r="H69" s="5">
        <v>1.3502607684368701E-10</v>
      </c>
    </row>
    <row r="70" spans="1:8">
      <c r="A70" s="3">
        <v>7</v>
      </c>
      <c r="B70" s="4">
        <v>11254809</v>
      </c>
      <c r="C70" s="4">
        <v>11255491</v>
      </c>
      <c r="D70" s="4" t="s">
        <v>79</v>
      </c>
      <c r="E70" s="5">
        <v>1.82801958833133E-20</v>
      </c>
      <c r="F70" s="4">
        <v>3.9570575550436901E-2</v>
      </c>
      <c r="G70" s="4">
        <v>3.8577250735138797E-2</v>
      </c>
      <c r="H70" s="5">
        <v>4.1381879208256E-17</v>
      </c>
    </row>
    <row r="71" spans="1:8">
      <c r="A71" s="3">
        <v>7</v>
      </c>
      <c r="B71" s="4">
        <v>11310449</v>
      </c>
      <c r="C71" s="4">
        <v>11310696</v>
      </c>
      <c r="D71" s="4" t="s">
        <v>80</v>
      </c>
      <c r="E71" s="4">
        <v>4.9753507672156705E-4</v>
      </c>
      <c r="F71" s="4">
        <v>-4.4257272320982498E-2</v>
      </c>
      <c r="G71" s="4">
        <v>2.52139304310674E-2</v>
      </c>
      <c r="H71" s="4">
        <v>2.6282290427816799E-2</v>
      </c>
    </row>
    <row r="72" spans="1:8">
      <c r="A72" s="3">
        <v>7</v>
      </c>
      <c r="B72" s="4">
        <v>11436207</v>
      </c>
      <c r="C72" s="4">
        <v>11436570</v>
      </c>
      <c r="D72" s="4" t="s">
        <v>81</v>
      </c>
      <c r="E72" s="4">
        <v>1.06552688488821E-3</v>
      </c>
      <c r="F72" s="4">
        <v>2.5205015057848001E-2</v>
      </c>
      <c r="G72" s="4">
        <v>2.9473019132883499E-2</v>
      </c>
      <c r="H72" s="4">
        <v>4.6662348347539698E-2</v>
      </c>
    </row>
    <row r="73" spans="1:8">
      <c r="A73" s="3">
        <v>7</v>
      </c>
      <c r="B73" s="4">
        <v>11559277</v>
      </c>
      <c r="C73" s="4">
        <v>11559864</v>
      </c>
      <c r="D73" s="4" t="s">
        <v>82</v>
      </c>
      <c r="E73" s="5">
        <v>3.7484059286983697E-5</v>
      </c>
      <c r="F73" s="4">
        <v>-3.1506157683290702E-2</v>
      </c>
      <c r="G73" s="4">
        <v>2.34804614070247E-2</v>
      </c>
      <c r="H73" s="4">
        <v>3.0172882770817802E-3</v>
      </c>
    </row>
    <row r="74" spans="1:8">
      <c r="A74" s="3">
        <v>7</v>
      </c>
      <c r="B74" s="4">
        <v>12263924</v>
      </c>
      <c r="C74" s="4">
        <v>12264756</v>
      </c>
      <c r="D74" s="4" t="s">
        <v>83</v>
      </c>
      <c r="E74" s="5">
        <v>2.87069446271954E-7</v>
      </c>
      <c r="F74" s="4">
        <v>2.8321415220981101E-2</v>
      </c>
      <c r="G74" s="4">
        <v>3.5607518708888002E-2</v>
      </c>
      <c r="H74" s="5">
        <v>4.0438515998175999E-5</v>
      </c>
    </row>
    <row r="75" spans="1:8">
      <c r="A75" s="3">
        <v>7</v>
      </c>
      <c r="B75" s="4">
        <v>12400455</v>
      </c>
      <c r="C75" s="4">
        <v>12401235</v>
      </c>
      <c r="D75" s="4" t="s">
        <v>84</v>
      </c>
      <c r="E75" s="4">
        <v>1.31759831855203E-4</v>
      </c>
      <c r="F75" s="4">
        <v>-3.3292537830897001E-2</v>
      </c>
      <c r="G75" s="4">
        <v>4.3760071625571398E-2</v>
      </c>
      <c r="H75" s="4">
        <v>8.7002663971888702E-3</v>
      </c>
    </row>
    <row r="76" spans="1:8">
      <c r="A76" s="3">
        <v>7</v>
      </c>
      <c r="B76" s="4">
        <v>12770913</v>
      </c>
      <c r="C76" s="4">
        <v>12771796</v>
      </c>
      <c r="D76" s="4" t="s">
        <v>85</v>
      </c>
      <c r="E76" s="4">
        <v>8.9518428306300602E-4</v>
      </c>
      <c r="F76" s="4">
        <v>1.6417378317126301E-2</v>
      </c>
      <c r="G76" s="4">
        <v>6.5346414702310299E-2</v>
      </c>
      <c r="H76" s="4">
        <v>4.1801643980378597E-2</v>
      </c>
    </row>
    <row r="77" spans="1:8">
      <c r="A77" s="3">
        <v>7</v>
      </c>
      <c r="B77" s="4">
        <v>14043175</v>
      </c>
      <c r="C77" s="4">
        <v>14043420</v>
      </c>
      <c r="D77" s="4" t="s">
        <v>86</v>
      </c>
      <c r="E77" s="4">
        <v>5.3791654539374996E-4</v>
      </c>
      <c r="F77" s="4">
        <v>4.3824366194160601E-2</v>
      </c>
      <c r="G77" s="4">
        <v>3.6061106700992301E-2</v>
      </c>
      <c r="H77" s="4">
        <v>2.7554367525260502E-2</v>
      </c>
    </row>
    <row r="78" spans="1:8">
      <c r="A78" s="3">
        <v>7</v>
      </c>
      <c r="B78" s="4">
        <v>14217413</v>
      </c>
      <c r="C78" s="4">
        <v>14217749</v>
      </c>
      <c r="D78" s="4" t="s">
        <v>87</v>
      </c>
      <c r="E78" s="5">
        <v>1.6720077847153199E-5</v>
      </c>
      <c r="F78" s="4">
        <v>9.2965786425140192E-3</v>
      </c>
      <c r="G78" s="4">
        <v>1.08120507634359E-2</v>
      </c>
      <c r="H78" s="4">
        <v>1.5033840208950901E-3</v>
      </c>
    </row>
    <row r="79" spans="1:8">
      <c r="A79" s="3">
        <v>7</v>
      </c>
      <c r="B79" s="4">
        <v>27213247</v>
      </c>
      <c r="C79" s="4">
        <v>27213848</v>
      </c>
      <c r="D79" s="4" t="s">
        <v>88</v>
      </c>
      <c r="E79" s="4">
        <v>8.4926868511999397E-4</v>
      </c>
      <c r="F79" s="4">
        <v>3.1023493602284698E-3</v>
      </c>
      <c r="G79" s="4">
        <v>9.0230548030584192E-3</v>
      </c>
      <c r="H79" s="4">
        <v>4.0325949026034799E-2</v>
      </c>
    </row>
    <row r="80" spans="1:8">
      <c r="A80" s="3">
        <v>7</v>
      </c>
      <c r="B80" s="4">
        <v>70458026</v>
      </c>
      <c r="C80" s="4">
        <v>70458354</v>
      </c>
      <c r="D80" s="4" t="s">
        <v>89</v>
      </c>
      <c r="E80" s="5">
        <v>8.0838338685672192E-9</v>
      </c>
      <c r="F80" s="4">
        <v>2.78907309390681E-2</v>
      </c>
      <c r="G80" s="4">
        <v>3.4588832099356398E-2</v>
      </c>
      <c r="H80" s="5">
        <v>1.55283099675296E-6</v>
      </c>
    </row>
    <row r="81" spans="1:8">
      <c r="A81" s="3">
        <v>7</v>
      </c>
      <c r="B81" s="4">
        <v>117040135</v>
      </c>
      <c r="C81" s="4">
        <v>117041463</v>
      </c>
      <c r="D81" s="4" t="s">
        <v>90</v>
      </c>
      <c r="E81" s="5">
        <v>1.24990633019526E-8</v>
      </c>
      <c r="F81" s="4">
        <v>1.0702409062875701E-2</v>
      </c>
      <c r="G81" s="4">
        <v>2.7581521121651301E-2</v>
      </c>
      <c r="H81" s="5">
        <v>2.2477038942149698E-6</v>
      </c>
    </row>
    <row r="82" spans="1:8">
      <c r="A82" s="3">
        <v>7</v>
      </c>
      <c r="B82" s="4">
        <v>117238766</v>
      </c>
      <c r="C82" s="4">
        <v>117240929</v>
      </c>
      <c r="D82" s="4" t="s">
        <v>91</v>
      </c>
      <c r="E82" s="5">
        <v>1.0079067969371399E-5</v>
      </c>
      <c r="F82" s="4">
        <v>1.49548871114994E-2</v>
      </c>
      <c r="G82" s="4">
        <v>1.3705647852036E-2</v>
      </c>
      <c r="H82" s="4">
        <v>9.68048664512806E-4</v>
      </c>
    </row>
    <row r="83" spans="1:8">
      <c r="A83" s="3">
        <v>7</v>
      </c>
      <c r="B83" s="4">
        <v>140466159</v>
      </c>
      <c r="C83" s="4">
        <v>140468229</v>
      </c>
      <c r="D83" s="4" t="s">
        <v>92</v>
      </c>
      <c r="E83" s="4">
        <v>3.43492266087641E-4</v>
      </c>
      <c r="F83" s="4">
        <v>1.27827736590122E-2</v>
      </c>
      <c r="G83" s="4">
        <v>1.9341580041434499E-2</v>
      </c>
      <c r="H83" s="4">
        <v>1.9099977848504899E-2</v>
      </c>
    </row>
    <row r="84" spans="1:8">
      <c r="A84" s="3">
        <v>7</v>
      </c>
      <c r="B84" s="4">
        <v>142876867</v>
      </c>
      <c r="C84" s="4">
        <v>142877299</v>
      </c>
      <c r="D84" s="4" t="s">
        <v>93</v>
      </c>
      <c r="E84" s="5">
        <v>1.6492039210670401E-6</v>
      </c>
      <c r="F84" s="4">
        <v>1.8421913377290301E-2</v>
      </c>
      <c r="G84" s="4">
        <v>3.4136209075804801E-2</v>
      </c>
      <c r="H84" s="4">
        <v>1.93598215845259E-4</v>
      </c>
    </row>
    <row r="85" spans="1:8">
      <c r="A85" s="3">
        <v>7</v>
      </c>
      <c r="B85" s="4">
        <v>143112707</v>
      </c>
      <c r="C85" s="4">
        <v>143112933</v>
      </c>
      <c r="D85" s="4" t="s">
        <v>94</v>
      </c>
      <c r="E85" s="4">
        <v>2.5117797770114899E-4</v>
      </c>
      <c r="F85" s="4">
        <v>2.29681136767932E-2</v>
      </c>
      <c r="G85" s="4">
        <v>2.18102611212658E-2</v>
      </c>
      <c r="H85" s="4">
        <v>1.51639733395008E-2</v>
      </c>
    </row>
    <row r="86" spans="1:8">
      <c r="A86" s="3">
        <v>7</v>
      </c>
      <c r="B86" s="4">
        <v>143958920</v>
      </c>
      <c r="C86" s="4">
        <v>143959257</v>
      </c>
      <c r="D86" s="4" t="s">
        <v>95</v>
      </c>
      <c r="E86" s="4">
        <v>2.0337596743169801E-4</v>
      </c>
      <c r="F86" s="4">
        <v>1.7751794642669998E-2</v>
      </c>
      <c r="G86" s="4">
        <v>2.54835027125665E-2</v>
      </c>
      <c r="H86" s="4">
        <v>1.25469611440344E-2</v>
      </c>
    </row>
    <row r="87" spans="1:8">
      <c r="A87" s="3">
        <v>7</v>
      </c>
      <c r="B87" s="4">
        <v>144272287</v>
      </c>
      <c r="C87" s="4">
        <v>144272836</v>
      </c>
      <c r="D87" s="4" t="s">
        <v>96</v>
      </c>
      <c r="E87" s="4">
        <v>2.8155674360000798E-4</v>
      </c>
      <c r="F87" s="4">
        <v>7.6140282761464999E-3</v>
      </c>
      <c r="G87" s="4">
        <v>1.29947430324425E-2</v>
      </c>
      <c r="H87" s="4">
        <v>1.6218230549002999E-2</v>
      </c>
    </row>
    <row r="88" spans="1:8">
      <c r="A88" s="3">
        <v>8</v>
      </c>
      <c r="B88" s="4">
        <v>22055826</v>
      </c>
      <c r="C88" s="4">
        <v>22056070</v>
      </c>
      <c r="D88" s="4" t="s">
        <v>97</v>
      </c>
      <c r="E88" s="5">
        <v>3.41303433436783E-6</v>
      </c>
      <c r="F88" s="4">
        <v>1.7255574882617E-2</v>
      </c>
      <c r="G88" s="4">
        <v>3.1600731972121501E-2</v>
      </c>
      <c r="H88" s="4">
        <v>3.7956534465890699E-4</v>
      </c>
    </row>
    <row r="89" spans="1:8">
      <c r="A89" s="3">
        <v>8</v>
      </c>
      <c r="B89" s="4">
        <v>22056793</v>
      </c>
      <c r="C89" s="4">
        <v>22057052</v>
      </c>
      <c r="D89" s="4" t="s">
        <v>97</v>
      </c>
      <c r="E89" s="5">
        <v>1.4488715304157E-8</v>
      </c>
      <c r="F89" s="4">
        <v>4.7868776887222297E-2</v>
      </c>
      <c r="G89" s="4">
        <v>4.05148425582018E-2</v>
      </c>
      <c r="H89" s="5">
        <v>2.4991555459333699E-6</v>
      </c>
    </row>
    <row r="90" spans="1:8">
      <c r="A90" s="3">
        <v>8</v>
      </c>
      <c r="B90" s="4">
        <v>46610854</v>
      </c>
      <c r="C90" s="4">
        <v>46611117</v>
      </c>
      <c r="D90" s="4" t="s">
        <v>98</v>
      </c>
      <c r="E90" s="5">
        <v>5.7216626668797498E-5</v>
      </c>
      <c r="F90" s="4">
        <v>4.6903424765140103E-2</v>
      </c>
      <c r="G90" s="4">
        <v>4.1733641820314901E-2</v>
      </c>
      <c r="H90" s="4">
        <v>4.242060777234E-3</v>
      </c>
    </row>
    <row r="91" spans="1:8">
      <c r="A91" s="3">
        <v>8</v>
      </c>
      <c r="B91" s="4">
        <v>52828656</v>
      </c>
      <c r="C91" s="4">
        <v>52829558</v>
      </c>
      <c r="D91" s="4" t="s">
        <v>99</v>
      </c>
      <c r="E91" s="4">
        <v>3.0735855500270903E-4</v>
      </c>
      <c r="F91" s="4">
        <v>4.1685027416734502E-3</v>
      </c>
      <c r="G91" s="4">
        <v>7.6440510636175798E-3</v>
      </c>
      <c r="H91" s="4">
        <v>1.7552665587046601E-2</v>
      </c>
    </row>
    <row r="92" spans="1:8">
      <c r="A92" s="3">
        <v>8</v>
      </c>
      <c r="B92" s="4">
        <v>60120526</v>
      </c>
      <c r="C92" s="4">
        <v>60120969</v>
      </c>
      <c r="D92" s="4" t="s">
        <v>100</v>
      </c>
      <c r="E92" s="4">
        <v>1.13868367658601E-3</v>
      </c>
      <c r="F92" s="4">
        <v>8.7113010456646503E-3</v>
      </c>
      <c r="G92" s="4">
        <v>9.9120414559236703E-3</v>
      </c>
      <c r="H92" s="4">
        <v>4.8606840578307699E-2</v>
      </c>
    </row>
    <row r="93" spans="1:8">
      <c r="A93" s="3">
        <v>8</v>
      </c>
      <c r="B93" s="4">
        <v>61274564</v>
      </c>
      <c r="C93" s="4">
        <v>61275099</v>
      </c>
      <c r="D93" s="4" t="s">
        <v>101</v>
      </c>
      <c r="E93" s="4">
        <v>5.4226021480745701E-4</v>
      </c>
      <c r="F93" s="4">
        <v>2.9125686889712499E-2</v>
      </c>
      <c r="G93" s="4">
        <v>2.69725702836968E-2</v>
      </c>
      <c r="H93" s="4">
        <v>2.7609538165979702E-2</v>
      </c>
    </row>
    <row r="94" spans="1:8">
      <c r="A94" s="3">
        <v>8</v>
      </c>
      <c r="B94" s="4">
        <v>61532337</v>
      </c>
      <c r="C94" s="4">
        <v>61532558</v>
      </c>
      <c r="D94" s="4" t="s">
        <v>102</v>
      </c>
      <c r="E94" s="5">
        <v>5.4415292534532703E-5</v>
      </c>
      <c r="F94" s="4">
        <v>1.8915170148314901E-2</v>
      </c>
      <c r="G94" s="4">
        <v>2.28020464884558E-2</v>
      </c>
      <c r="H94" s="4">
        <v>4.10641118305241E-3</v>
      </c>
    </row>
    <row r="95" spans="1:8">
      <c r="A95" s="3">
        <v>8</v>
      </c>
      <c r="B95" s="4">
        <v>85749793</v>
      </c>
      <c r="C95" s="4">
        <v>85750545</v>
      </c>
      <c r="D95" s="4" t="s">
        <v>103</v>
      </c>
      <c r="E95" s="5">
        <v>8.6840609113261205E-11</v>
      </c>
      <c r="F95" s="4">
        <v>1.9722045707834601E-2</v>
      </c>
      <c r="G95" s="4">
        <v>2.30362806536295E-2</v>
      </c>
      <c r="H95" s="5">
        <v>2.5309545800871799E-8</v>
      </c>
    </row>
    <row r="96" spans="1:8">
      <c r="A96" s="3">
        <v>8</v>
      </c>
      <c r="B96" s="4">
        <v>95968492</v>
      </c>
      <c r="C96" s="4">
        <v>95969230</v>
      </c>
      <c r="D96" s="4" t="s">
        <v>104</v>
      </c>
      <c r="E96" s="4">
        <v>5.7336200281511501E-4</v>
      </c>
      <c r="F96" s="4">
        <v>5.6830266039822096E-3</v>
      </c>
      <c r="G96" s="4">
        <v>8.9730708999904898E-3</v>
      </c>
      <c r="H96" s="4">
        <v>2.9003092002704799E-2</v>
      </c>
    </row>
    <row r="97" spans="1:8">
      <c r="A97" s="3">
        <v>8</v>
      </c>
      <c r="B97" s="4">
        <v>99880164</v>
      </c>
      <c r="C97" s="4">
        <v>99880577</v>
      </c>
      <c r="D97" s="4" t="s">
        <v>105</v>
      </c>
      <c r="E97" s="5">
        <v>6.4213505622640795E-7</v>
      </c>
      <c r="F97" s="4">
        <v>2.8746493502753798E-2</v>
      </c>
      <c r="G97" s="4">
        <v>4.1743425883666203E-2</v>
      </c>
      <c r="H97" s="5">
        <v>8.10048581376956E-5</v>
      </c>
    </row>
    <row r="98" spans="1:8">
      <c r="A98" s="3">
        <v>8</v>
      </c>
      <c r="B98" s="4">
        <v>118624880</v>
      </c>
      <c r="C98" s="4">
        <v>118625601</v>
      </c>
      <c r="D98" s="4" t="s">
        <v>106</v>
      </c>
      <c r="E98" s="5">
        <v>5.3115500239498202E-6</v>
      </c>
      <c r="F98" s="4">
        <v>2.3100771215342601E-2</v>
      </c>
      <c r="G98" s="4">
        <v>3.3798743288514302E-2</v>
      </c>
      <c r="H98" s="4">
        <v>5.5247654791578597E-4</v>
      </c>
    </row>
    <row r="99" spans="1:8">
      <c r="A99" s="3">
        <v>9</v>
      </c>
      <c r="B99" s="4">
        <v>10953466</v>
      </c>
      <c r="C99" s="4">
        <v>10954351</v>
      </c>
      <c r="D99" s="4" t="s">
        <v>107</v>
      </c>
      <c r="E99" s="5">
        <v>4.5864392946701699E-10</v>
      </c>
      <c r="F99" s="4">
        <v>1.8443539178760598E-2</v>
      </c>
      <c r="G99" s="4">
        <v>1.9592257601433599E-2</v>
      </c>
      <c r="H99" s="5">
        <v>1.10755956910149E-7</v>
      </c>
    </row>
    <row r="100" spans="1:8">
      <c r="A100" s="3">
        <v>9</v>
      </c>
      <c r="B100" s="4">
        <v>17844755</v>
      </c>
      <c r="C100" s="4">
        <v>17845758</v>
      </c>
      <c r="D100" s="4" t="s">
        <v>108</v>
      </c>
      <c r="E100" s="4">
        <v>7.1837627642825199E-4</v>
      </c>
      <c r="F100" s="4">
        <v>9.74499723471863E-3</v>
      </c>
      <c r="G100" s="4">
        <v>2.6417053655725001E-2</v>
      </c>
      <c r="H100" s="4">
        <v>3.4695521647837603E-2</v>
      </c>
    </row>
    <row r="101" spans="1:8">
      <c r="A101" s="3">
        <v>9</v>
      </c>
      <c r="B101" s="4">
        <v>65762979</v>
      </c>
      <c r="C101" s="4">
        <v>65763922</v>
      </c>
      <c r="D101" s="4" t="s">
        <v>109</v>
      </c>
      <c r="E101" s="5">
        <v>3.40333696687961E-7</v>
      </c>
      <c r="F101" s="4">
        <v>2.9097343710833098E-2</v>
      </c>
      <c r="G101" s="4">
        <v>4.4389944166121499E-2</v>
      </c>
      <c r="H101" s="5">
        <v>4.71557443345351E-5</v>
      </c>
    </row>
    <row r="102" spans="1:8">
      <c r="A102" s="3">
        <v>9</v>
      </c>
      <c r="B102" s="4">
        <v>71443788</v>
      </c>
      <c r="C102" s="4">
        <v>71446912</v>
      </c>
      <c r="D102" s="4" t="s">
        <v>110</v>
      </c>
      <c r="E102" s="5">
        <v>3.5594933907654801E-5</v>
      </c>
      <c r="F102" s="4">
        <v>3.6136042406059101E-3</v>
      </c>
      <c r="G102" s="4">
        <v>1.61080693044824E-2</v>
      </c>
      <c r="H102" s="4">
        <v>2.9494939351715501E-3</v>
      </c>
    </row>
    <row r="103" spans="1:8">
      <c r="A103" s="3">
        <v>9</v>
      </c>
      <c r="B103" s="4">
        <v>81586197</v>
      </c>
      <c r="C103" s="4">
        <v>81586606</v>
      </c>
      <c r="D103" s="4" t="s">
        <v>111</v>
      </c>
      <c r="E103" s="5">
        <v>2.2231821388703701E-9</v>
      </c>
      <c r="F103" s="4">
        <v>4.8456355376963398E-2</v>
      </c>
      <c r="G103" s="4">
        <v>3.6301475604536199E-2</v>
      </c>
      <c r="H103" s="5">
        <v>5.2195376215923195E-7</v>
      </c>
    </row>
    <row r="104" spans="1:8">
      <c r="A104" s="3">
        <v>9</v>
      </c>
      <c r="B104" s="4">
        <v>82062539</v>
      </c>
      <c r="C104" s="4">
        <v>82062971</v>
      </c>
      <c r="D104" s="4" t="s">
        <v>112</v>
      </c>
      <c r="E104" s="4">
        <v>9.4536923868486597E-4</v>
      </c>
      <c r="F104" s="4">
        <v>-1.4426384468163101E-2</v>
      </c>
      <c r="G104" s="4">
        <v>2.0857282816345701E-2</v>
      </c>
      <c r="H104" s="4">
        <v>4.3190598947916103E-2</v>
      </c>
    </row>
    <row r="105" spans="1:8">
      <c r="A105" s="3">
        <v>9</v>
      </c>
      <c r="B105" s="4">
        <v>82556596</v>
      </c>
      <c r="C105" s="4">
        <v>82557207</v>
      </c>
      <c r="D105" s="4" t="s">
        <v>113</v>
      </c>
      <c r="E105" s="4">
        <v>6.8258759753966598E-4</v>
      </c>
      <c r="F105" s="4">
        <v>1.2004601602211701E-2</v>
      </c>
      <c r="G105" s="4">
        <v>2.2129089578302098E-2</v>
      </c>
      <c r="H105" s="4">
        <v>3.3348152453209601E-2</v>
      </c>
    </row>
    <row r="106" spans="1:8">
      <c r="A106" s="3">
        <v>9</v>
      </c>
      <c r="B106" s="4">
        <v>82584187</v>
      </c>
      <c r="C106" s="4">
        <v>82585109</v>
      </c>
      <c r="D106" s="4" t="s">
        <v>114</v>
      </c>
      <c r="E106" s="4">
        <v>2.66674816319252E-4</v>
      </c>
      <c r="F106" s="4">
        <v>1.02606541115919E-2</v>
      </c>
      <c r="G106" s="4">
        <v>2.2108968513083499E-2</v>
      </c>
      <c r="H106" s="4">
        <v>1.5872785545988099E-2</v>
      </c>
    </row>
    <row r="107" spans="1:8">
      <c r="A107" s="3">
        <v>9</v>
      </c>
      <c r="B107" s="4">
        <v>82654861</v>
      </c>
      <c r="C107" s="4">
        <v>82655164</v>
      </c>
      <c r="D107" s="4" t="s">
        <v>115</v>
      </c>
      <c r="E107" s="4">
        <v>1.1269438123044601E-3</v>
      </c>
      <c r="F107" s="4">
        <v>6.3397930204104102E-3</v>
      </c>
      <c r="G107" s="4">
        <v>1.2148034426045401E-2</v>
      </c>
      <c r="H107" s="4">
        <v>4.8349893916737698E-2</v>
      </c>
    </row>
    <row r="108" spans="1:8">
      <c r="A108" s="3">
        <v>9</v>
      </c>
      <c r="B108" s="4">
        <v>97126327</v>
      </c>
      <c r="C108" s="4">
        <v>97126595</v>
      </c>
      <c r="D108" s="4" t="s">
        <v>116</v>
      </c>
      <c r="E108" s="4">
        <v>1.45116360570899E-4</v>
      </c>
      <c r="F108" s="4">
        <v>-4.0852741910478801E-2</v>
      </c>
      <c r="G108" s="4">
        <v>2.1249015448589401E-2</v>
      </c>
      <c r="H108" s="4">
        <v>9.4347959965018092E-3</v>
      </c>
    </row>
    <row r="109" spans="1:8">
      <c r="A109" s="3">
        <v>10</v>
      </c>
      <c r="B109" s="4">
        <v>14248166</v>
      </c>
      <c r="C109" s="4">
        <v>14248537</v>
      </c>
      <c r="D109" s="4" t="s">
        <v>117</v>
      </c>
      <c r="E109" s="4">
        <v>2.7688145914226602E-4</v>
      </c>
      <c r="F109" s="4">
        <v>-5.9271371625642796E-3</v>
      </c>
      <c r="G109" s="4">
        <v>9.4086383915347807E-3</v>
      </c>
      <c r="H109" s="4">
        <v>1.6218230549002999E-2</v>
      </c>
    </row>
    <row r="110" spans="1:8">
      <c r="A110" s="3">
        <v>10</v>
      </c>
      <c r="B110" s="4">
        <v>17050579</v>
      </c>
      <c r="C110" s="4">
        <v>17051254</v>
      </c>
      <c r="D110" s="4" t="s">
        <v>118</v>
      </c>
      <c r="E110" s="5">
        <v>3.2241723188154802E-11</v>
      </c>
      <c r="F110" s="4">
        <v>2.4692736894984801E-2</v>
      </c>
      <c r="G110" s="4">
        <v>3.9080335582073099E-2</v>
      </c>
      <c r="H110" s="5">
        <v>1.08508867203703E-8</v>
      </c>
    </row>
    <row r="111" spans="1:8">
      <c r="A111" s="3">
        <v>10</v>
      </c>
      <c r="B111" s="4">
        <v>45480152</v>
      </c>
      <c r="C111" s="4">
        <v>45480982</v>
      </c>
      <c r="D111" s="4" t="s">
        <v>119</v>
      </c>
      <c r="E111" s="5">
        <v>5.27664554507619E-15</v>
      </c>
      <c r="F111" s="4">
        <v>2.47765876419287E-2</v>
      </c>
      <c r="G111" s="4">
        <v>2.0749374786784701E-2</v>
      </c>
      <c r="H111" s="5">
        <v>4.05438255881672E-12</v>
      </c>
    </row>
    <row r="112" spans="1:8">
      <c r="A112" s="3">
        <v>10</v>
      </c>
      <c r="B112" s="4">
        <v>46547130</v>
      </c>
      <c r="C112" s="4">
        <v>46548850</v>
      </c>
      <c r="D112" s="4" t="s">
        <v>120</v>
      </c>
      <c r="E112" s="4">
        <v>7.1117836932922597E-4</v>
      </c>
      <c r="F112" s="4">
        <v>3.6083097754568802E-3</v>
      </c>
      <c r="G112" s="4">
        <v>8.6805852481012906E-3</v>
      </c>
      <c r="H112" s="4">
        <v>3.4545284928566802E-2</v>
      </c>
    </row>
    <row r="113" spans="1:8">
      <c r="A113" s="3">
        <v>10</v>
      </c>
      <c r="B113" s="4">
        <v>46840362</v>
      </c>
      <c r="C113" s="4">
        <v>46840952</v>
      </c>
      <c r="D113" s="4" t="s">
        <v>121</v>
      </c>
      <c r="E113" s="4">
        <v>9.6069613129471602E-4</v>
      </c>
      <c r="F113" s="4">
        <v>2.0285897758893098E-2</v>
      </c>
      <c r="G113" s="4">
        <v>3.1236669021722001E-2</v>
      </c>
      <c r="H113" s="4">
        <v>4.3421410169534401E-2</v>
      </c>
    </row>
    <row r="114" spans="1:8">
      <c r="A114" s="3">
        <v>10</v>
      </c>
      <c r="B114" s="4">
        <v>59697696</v>
      </c>
      <c r="C114" s="4">
        <v>59698289</v>
      </c>
      <c r="D114" s="4" t="s">
        <v>122</v>
      </c>
      <c r="E114" s="4">
        <v>2.00574185618639E-4</v>
      </c>
      <c r="F114" s="4">
        <v>1.0385862885956901E-2</v>
      </c>
      <c r="G114" s="4">
        <v>1.7944509347906899E-2</v>
      </c>
      <c r="H114" s="4">
        <v>1.2465095712123101E-2</v>
      </c>
    </row>
    <row r="115" spans="1:8">
      <c r="A115" s="3">
        <v>10</v>
      </c>
      <c r="B115" s="4">
        <v>65963544</v>
      </c>
      <c r="C115" s="4">
        <v>65964104</v>
      </c>
      <c r="D115" s="4" t="s">
        <v>123</v>
      </c>
      <c r="E115" s="5">
        <v>4.3549355340969302E-7</v>
      </c>
      <c r="F115" s="4">
        <v>4.9031583725238803E-2</v>
      </c>
      <c r="G115" s="4">
        <v>2.5063713634326499E-2</v>
      </c>
      <c r="H115" s="5">
        <v>5.8425262117757597E-5</v>
      </c>
    </row>
    <row r="116" spans="1:8">
      <c r="A116" s="3">
        <v>10</v>
      </c>
      <c r="B116" s="4">
        <v>69782980</v>
      </c>
      <c r="C116" s="4">
        <v>69783684</v>
      </c>
      <c r="D116" s="4" t="s">
        <v>124</v>
      </c>
      <c r="E116" s="4">
        <v>2.40924690129992E-4</v>
      </c>
      <c r="F116" s="4">
        <v>-1.88345956077497E-2</v>
      </c>
      <c r="G116" s="4">
        <v>2.4687824404124901E-2</v>
      </c>
      <c r="H116" s="4">
        <v>1.46496077768252E-2</v>
      </c>
    </row>
    <row r="117" spans="1:8">
      <c r="A117" s="3">
        <v>10</v>
      </c>
      <c r="B117" s="4">
        <v>83078639</v>
      </c>
      <c r="C117" s="4">
        <v>83079415</v>
      </c>
      <c r="D117" s="4" t="s">
        <v>125</v>
      </c>
      <c r="E117" s="4">
        <v>6.3610283121321495E-4</v>
      </c>
      <c r="F117" s="4">
        <v>2.5776203001577399E-2</v>
      </c>
      <c r="G117" s="4">
        <v>3.97213954778112E-2</v>
      </c>
      <c r="H117" s="4">
        <v>3.1440591400082402E-2</v>
      </c>
    </row>
    <row r="118" spans="1:8">
      <c r="A118" s="3">
        <v>10</v>
      </c>
      <c r="B118" s="4">
        <v>89077916</v>
      </c>
      <c r="C118" s="4">
        <v>89078200</v>
      </c>
      <c r="D118" s="4" t="s">
        <v>126</v>
      </c>
      <c r="E118" s="5">
        <v>4.3136344210450699E-11</v>
      </c>
      <c r="F118" s="4">
        <v>4.1083387813454803E-2</v>
      </c>
      <c r="G118" s="4">
        <v>4.9656013524298097E-2</v>
      </c>
      <c r="H118" s="5">
        <v>1.35032733802492E-8</v>
      </c>
    </row>
    <row r="119" spans="1:8">
      <c r="A119" s="3">
        <v>10</v>
      </c>
      <c r="B119" s="4">
        <v>90383750</v>
      </c>
      <c r="C119" s="4">
        <v>90385258</v>
      </c>
      <c r="D119" s="4" t="s">
        <v>127</v>
      </c>
      <c r="E119" s="5">
        <v>1.3459732573479299E-8</v>
      </c>
      <c r="F119" s="4">
        <v>1.70905980605221E-2</v>
      </c>
      <c r="G119" s="4">
        <v>3.7418555538782199E-2</v>
      </c>
      <c r="H119" s="5">
        <v>2.37003457731349E-6</v>
      </c>
    </row>
    <row r="120" spans="1:8">
      <c r="A120" s="3">
        <v>10</v>
      </c>
      <c r="B120" s="4">
        <v>90746639</v>
      </c>
      <c r="C120" s="4">
        <v>90746921</v>
      </c>
      <c r="D120" s="4" t="s">
        <v>128</v>
      </c>
      <c r="E120" s="5">
        <v>4.3105266869347701E-5</v>
      </c>
      <c r="F120" s="4">
        <v>2.1388038255286599E-2</v>
      </c>
      <c r="G120" s="4">
        <v>1.8518019491331601E-2</v>
      </c>
      <c r="H120" s="4">
        <v>3.3733862553678401E-3</v>
      </c>
    </row>
    <row r="121" spans="1:8">
      <c r="A121" s="3">
        <v>10</v>
      </c>
      <c r="B121" s="4">
        <v>91302029</v>
      </c>
      <c r="C121" s="4">
        <v>91302241</v>
      </c>
      <c r="D121" s="4" t="s">
        <v>129</v>
      </c>
      <c r="E121" s="5">
        <v>7.0809033755734894E-5</v>
      </c>
      <c r="F121" s="4">
        <v>1.3640514312290099E-2</v>
      </c>
      <c r="G121" s="4">
        <v>1.5874154294316399E-2</v>
      </c>
      <c r="H121" s="4">
        <v>5.0718470618938303E-3</v>
      </c>
    </row>
    <row r="122" spans="1:8">
      <c r="A122" s="3">
        <v>10</v>
      </c>
      <c r="B122" s="4">
        <v>102136983</v>
      </c>
      <c r="C122" s="4">
        <v>102137214</v>
      </c>
      <c r="D122" s="4" t="s">
        <v>130</v>
      </c>
      <c r="E122" s="5">
        <v>9.4286431715640597E-5</v>
      </c>
      <c r="F122" s="4">
        <v>2.5749142133402101E-2</v>
      </c>
      <c r="G122" s="4">
        <v>2.7789491797555899E-2</v>
      </c>
      <c r="H122" s="4">
        <v>6.3246739750840797E-3</v>
      </c>
    </row>
    <row r="123" spans="1:8">
      <c r="A123" s="3">
        <v>10</v>
      </c>
      <c r="B123" s="4">
        <v>103335259</v>
      </c>
      <c r="C123" s="4">
        <v>103336163</v>
      </c>
      <c r="D123" s="4" t="s">
        <v>131</v>
      </c>
      <c r="E123" s="5">
        <v>2.9115613497122198E-10</v>
      </c>
      <c r="F123" s="4">
        <v>-1.7326070578729501E-2</v>
      </c>
      <c r="G123" s="4">
        <v>2.1047719559459499E-2</v>
      </c>
      <c r="H123" s="5">
        <v>7.4571262205356703E-8</v>
      </c>
    </row>
    <row r="124" spans="1:8">
      <c r="A124" s="3">
        <v>10</v>
      </c>
      <c r="B124" s="4">
        <v>103807331</v>
      </c>
      <c r="C124" s="4">
        <v>103807822</v>
      </c>
      <c r="D124" s="4" t="s">
        <v>132</v>
      </c>
      <c r="E124" s="4">
        <v>1.6443974758164901E-4</v>
      </c>
      <c r="F124" s="4">
        <v>1.30716378852239E-2</v>
      </c>
      <c r="G124" s="4">
        <v>2.83178946508225E-2</v>
      </c>
      <c r="H124" s="4">
        <v>1.04499605004519E-2</v>
      </c>
    </row>
    <row r="125" spans="1:8">
      <c r="A125" s="3">
        <v>10</v>
      </c>
      <c r="B125" s="4">
        <v>103945445</v>
      </c>
      <c r="C125" s="4">
        <v>103946104</v>
      </c>
      <c r="D125" s="4" t="s">
        <v>133</v>
      </c>
      <c r="E125" s="5">
        <v>5.5472076235341503E-9</v>
      </c>
      <c r="F125" s="4">
        <v>4.0834653761949398E-2</v>
      </c>
      <c r="G125" s="4">
        <v>2.6105961215879499E-2</v>
      </c>
      <c r="H125" s="5">
        <v>1.11630949605025E-6</v>
      </c>
    </row>
    <row r="126" spans="1:8">
      <c r="A126" s="3">
        <v>10</v>
      </c>
      <c r="B126" s="4">
        <v>107057375</v>
      </c>
      <c r="C126" s="4">
        <v>107057797</v>
      </c>
      <c r="D126" s="4" t="s">
        <v>134</v>
      </c>
      <c r="E126" s="5">
        <v>4.9294882285005197E-12</v>
      </c>
      <c r="F126" s="4">
        <v>0.109699899156968</v>
      </c>
      <c r="G126" s="4">
        <v>5.7775578729990701E-2</v>
      </c>
      <c r="H126" s="5">
        <v>1.8938197503312001E-9</v>
      </c>
    </row>
    <row r="127" spans="1:8">
      <c r="A127" s="3">
        <v>10</v>
      </c>
      <c r="B127" s="4">
        <v>109267348</v>
      </c>
      <c r="C127" s="4">
        <v>109267875</v>
      </c>
      <c r="D127" s="4" t="s">
        <v>135</v>
      </c>
      <c r="E127" s="4">
        <v>3.3678351466868701E-4</v>
      </c>
      <c r="F127" s="4">
        <v>-3.4817898540915799E-3</v>
      </c>
      <c r="G127" s="4">
        <v>1.35475433998467E-2</v>
      </c>
      <c r="H127" s="4">
        <v>1.8850955403839399E-2</v>
      </c>
    </row>
    <row r="128" spans="1:8">
      <c r="A128" s="3">
        <v>10</v>
      </c>
      <c r="B128" s="4">
        <v>110445762</v>
      </c>
      <c r="C128" s="4">
        <v>110446103</v>
      </c>
      <c r="D128" s="4" t="s">
        <v>136</v>
      </c>
      <c r="E128" s="4">
        <v>4.7717558517780501E-4</v>
      </c>
      <c r="F128" s="4">
        <v>-5.5333535480609998E-3</v>
      </c>
      <c r="G128" s="4">
        <v>9.5623340423328894E-3</v>
      </c>
      <c r="H128" s="4">
        <v>2.5525873708372199E-2</v>
      </c>
    </row>
    <row r="129" spans="1:8">
      <c r="A129" s="3">
        <v>10</v>
      </c>
      <c r="B129" s="4">
        <v>111031330</v>
      </c>
      <c r="C129" s="4">
        <v>111032716</v>
      </c>
      <c r="D129" s="4" t="s">
        <v>137</v>
      </c>
      <c r="E129" s="4">
        <v>5.8849295984286299E-4</v>
      </c>
      <c r="F129" s="4">
        <v>3.6634153727200299E-3</v>
      </c>
      <c r="G129" s="4">
        <v>1.50103014221242E-2</v>
      </c>
      <c r="H129" s="4">
        <v>2.9431612405869102E-2</v>
      </c>
    </row>
    <row r="130" spans="1:8">
      <c r="A130" s="3">
        <v>11</v>
      </c>
      <c r="B130" s="4">
        <v>32769374</v>
      </c>
      <c r="C130" s="4">
        <v>32769881</v>
      </c>
      <c r="D130" s="4" t="s">
        <v>138</v>
      </c>
      <c r="E130" s="5">
        <v>7.24847528236074E-5</v>
      </c>
      <c r="F130" s="4">
        <v>1.5259290022756399E-2</v>
      </c>
      <c r="G130" s="4">
        <v>2.8908939479247501E-2</v>
      </c>
      <c r="H130" s="4">
        <v>5.1482447971859698E-3</v>
      </c>
    </row>
    <row r="131" spans="1:8">
      <c r="A131" s="3">
        <v>11</v>
      </c>
      <c r="B131" s="4">
        <v>86520824</v>
      </c>
      <c r="C131" s="4">
        <v>86521934</v>
      </c>
      <c r="D131" s="4" t="s">
        <v>139</v>
      </c>
      <c r="E131" s="5">
        <v>1.4863752447650599E-14</v>
      </c>
      <c r="F131" s="4">
        <v>1.9142335914241401E-2</v>
      </c>
      <c r="G131" s="4">
        <v>3.09115045330066E-2</v>
      </c>
      <c r="H131" s="5">
        <v>9.6637258221186796E-12</v>
      </c>
    </row>
    <row r="132" spans="1:8">
      <c r="A132" s="3">
        <v>11</v>
      </c>
      <c r="B132" s="4">
        <v>86553675</v>
      </c>
      <c r="C132" s="4">
        <v>86556336</v>
      </c>
      <c r="D132" s="4" t="s">
        <v>140</v>
      </c>
      <c r="E132" s="4">
        <v>5.1105997164222199E-4</v>
      </c>
      <c r="F132" s="4">
        <v>8.37153570357866E-3</v>
      </c>
      <c r="G132" s="4">
        <v>2.1982980810036901E-2</v>
      </c>
      <c r="H132" s="4">
        <v>2.6499870431411401E-2</v>
      </c>
    </row>
    <row r="133" spans="1:8">
      <c r="A133" s="3">
        <v>11</v>
      </c>
      <c r="B133" s="4">
        <v>87722117</v>
      </c>
      <c r="C133" s="4">
        <v>87723770</v>
      </c>
      <c r="D133" s="4" t="s">
        <v>141</v>
      </c>
      <c r="E133" s="4">
        <v>9.8390936987584094E-4</v>
      </c>
      <c r="F133" s="4">
        <v>-5.4942733318563896E-3</v>
      </c>
      <c r="G133" s="4">
        <v>1.7120809706116201E-2</v>
      </c>
      <c r="H133" s="4">
        <v>4.38318015417637E-2</v>
      </c>
    </row>
    <row r="134" spans="1:8">
      <c r="A134" s="3">
        <v>11</v>
      </c>
      <c r="B134" s="4">
        <v>87732320</v>
      </c>
      <c r="C134" s="4">
        <v>87733120</v>
      </c>
      <c r="D134" s="4" t="s">
        <v>141</v>
      </c>
      <c r="E134" s="5">
        <v>1.9584419880859399E-20</v>
      </c>
      <c r="F134" s="4">
        <v>1.8122386026115399E-2</v>
      </c>
      <c r="G134" s="4">
        <v>1.6490031554375999E-2</v>
      </c>
      <c r="H134" s="5">
        <v>4.1381879208256E-17</v>
      </c>
    </row>
    <row r="135" spans="1:8">
      <c r="A135" s="3">
        <v>12</v>
      </c>
      <c r="B135" s="4">
        <v>13362282</v>
      </c>
      <c r="C135" s="4">
        <v>13364379</v>
      </c>
      <c r="D135" s="4" t="s">
        <v>142</v>
      </c>
      <c r="E135" s="4">
        <v>1.87688787439093E-4</v>
      </c>
      <c r="F135" s="4">
        <v>6.6268440037551696E-3</v>
      </c>
      <c r="G135" s="4">
        <v>3.1385576283273799E-2</v>
      </c>
      <c r="H135" s="4">
        <v>1.17507083810016E-2</v>
      </c>
    </row>
    <row r="136" spans="1:8">
      <c r="A136" s="3">
        <v>12</v>
      </c>
      <c r="B136" s="4">
        <v>14112298</v>
      </c>
      <c r="C136" s="4">
        <v>14112739</v>
      </c>
      <c r="D136" s="4" t="s">
        <v>143</v>
      </c>
      <c r="E136" s="4">
        <v>3.3582249023147499E-4</v>
      </c>
      <c r="F136" s="4">
        <v>3.83052815523462E-2</v>
      </c>
      <c r="G136" s="4">
        <v>3.7677766154059898E-2</v>
      </c>
      <c r="H136" s="4">
        <v>1.8850955403839399E-2</v>
      </c>
    </row>
    <row r="137" spans="1:8">
      <c r="A137" s="3">
        <v>12</v>
      </c>
      <c r="B137" s="4">
        <v>16750491</v>
      </c>
      <c r="C137" s="4">
        <v>16750996</v>
      </c>
      <c r="D137" s="4" t="s">
        <v>144</v>
      </c>
      <c r="E137" s="5">
        <v>1.9317430136718601E-16</v>
      </c>
      <c r="F137" s="4">
        <v>4.0923967335928298E-2</v>
      </c>
      <c r="G137" s="4">
        <v>2.3779882136855501E-2</v>
      </c>
      <c r="H137" s="5">
        <v>2.3324417073649399E-13</v>
      </c>
    </row>
    <row r="138" spans="1:8">
      <c r="A138" s="3">
        <v>12</v>
      </c>
      <c r="B138" s="4">
        <v>16751236</v>
      </c>
      <c r="C138" s="4">
        <v>16751592</v>
      </c>
      <c r="D138" s="4" t="s">
        <v>144</v>
      </c>
      <c r="E138" s="4">
        <v>1.6097077286828299E-4</v>
      </c>
      <c r="F138" s="4">
        <v>4.2031075101088701E-2</v>
      </c>
      <c r="G138" s="4">
        <v>3.4344879767436297E-2</v>
      </c>
      <c r="H138" s="4">
        <v>1.03856868113185E-2</v>
      </c>
    </row>
    <row r="139" spans="1:8">
      <c r="A139" s="3">
        <v>12</v>
      </c>
      <c r="B139" s="4">
        <v>22189244</v>
      </c>
      <c r="C139" s="4">
        <v>22189446</v>
      </c>
      <c r="D139" s="4" t="s">
        <v>145</v>
      </c>
      <c r="E139" s="5">
        <v>2.3536344915509701E-10</v>
      </c>
      <c r="F139" s="4">
        <v>3.3653257646342499E-2</v>
      </c>
      <c r="G139" s="4">
        <v>3.7225810972668201E-2</v>
      </c>
      <c r="H139" s="5">
        <v>6.2165371008089995E-8</v>
      </c>
    </row>
    <row r="140" spans="1:8">
      <c r="A140" s="3">
        <v>12</v>
      </c>
      <c r="B140" s="4">
        <v>24761476</v>
      </c>
      <c r="C140" s="4">
        <v>24762016</v>
      </c>
      <c r="D140" s="4" t="s">
        <v>146</v>
      </c>
      <c r="E140" s="5">
        <v>6.63123674086797E-9</v>
      </c>
      <c r="F140" s="4">
        <v>3.1484656494566797E-2</v>
      </c>
      <c r="G140" s="4">
        <v>2.8675738784095399E-2</v>
      </c>
      <c r="H140" s="5">
        <v>1.30342355660037E-6</v>
      </c>
    </row>
    <row r="141" spans="1:8">
      <c r="A141" s="3">
        <v>12</v>
      </c>
      <c r="B141" s="4">
        <v>37900991</v>
      </c>
      <c r="C141" s="4">
        <v>37901281</v>
      </c>
      <c r="D141" s="4" t="s">
        <v>147</v>
      </c>
      <c r="E141" s="5">
        <v>8.5837389145987794E-6</v>
      </c>
      <c r="F141" s="4">
        <v>2.0366434267731999E-2</v>
      </c>
      <c r="G141" s="4">
        <v>6.1834134923513299E-2</v>
      </c>
      <c r="H141" s="4">
        <v>8.4360187565335899E-4</v>
      </c>
    </row>
    <row r="142" spans="1:8">
      <c r="A142" s="3">
        <v>12</v>
      </c>
      <c r="B142" s="4">
        <v>38052484</v>
      </c>
      <c r="C142" s="4">
        <v>38053314</v>
      </c>
      <c r="D142" s="4" t="s">
        <v>148</v>
      </c>
      <c r="E142" s="4">
        <v>8.6125962318546803E-4</v>
      </c>
      <c r="F142" s="4">
        <v>6.3655341424045499E-3</v>
      </c>
      <c r="G142" s="4">
        <v>1.3960907786583999E-2</v>
      </c>
      <c r="H142" s="4">
        <v>4.0666851034433397E-2</v>
      </c>
    </row>
    <row r="143" spans="1:8">
      <c r="A143" s="3">
        <v>12</v>
      </c>
      <c r="B143" s="4">
        <v>39184490</v>
      </c>
      <c r="C143" s="4">
        <v>39185274</v>
      </c>
      <c r="D143" s="4" t="s">
        <v>149</v>
      </c>
      <c r="E143" s="4">
        <v>2.7569299483457601E-4</v>
      </c>
      <c r="F143" s="4">
        <v>4.9286085279851097E-3</v>
      </c>
      <c r="G143" s="4">
        <v>8.0862686474203107E-3</v>
      </c>
      <c r="H143" s="4">
        <v>1.6218230549002999E-2</v>
      </c>
    </row>
    <row r="144" spans="1:8">
      <c r="A144" s="3">
        <v>12</v>
      </c>
      <c r="B144" s="4">
        <v>39395734</v>
      </c>
      <c r="C144" s="4">
        <v>39395948</v>
      </c>
      <c r="D144" s="4" t="s">
        <v>150</v>
      </c>
      <c r="E144" s="5">
        <v>2.03989507959867E-22</v>
      </c>
      <c r="F144" s="4">
        <v>5.91651041467244E-2</v>
      </c>
      <c r="G144" s="4">
        <v>3.0000879800849301E-2</v>
      </c>
      <c r="H144" s="5">
        <v>1.7241193212768E-18</v>
      </c>
    </row>
    <row r="145" spans="1:8">
      <c r="A145" s="3">
        <v>12</v>
      </c>
      <c r="B145" s="4">
        <v>40241990</v>
      </c>
      <c r="C145" s="4">
        <v>40242418</v>
      </c>
      <c r="D145" s="4" t="s">
        <v>151</v>
      </c>
      <c r="E145" s="5">
        <v>5.2977902389534899E-5</v>
      </c>
      <c r="F145" s="4">
        <v>1.35785003104184E-2</v>
      </c>
      <c r="G145" s="4">
        <v>1.7881369263899299E-2</v>
      </c>
      <c r="H145" s="4">
        <v>4.0347655417949397E-3</v>
      </c>
    </row>
    <row r="146" spans="1:8">
      <c r="A146" s="3">
        <v>12</v>
      </c>
      <c r="B146" s="4">
        <v>41663298</v>
      </c>
      <c r="C146" s="4">
        <v>41663818</v>
      </c>
      <c r="D146" s="4" t="s">
        <v>152</v>
      </c>
      <c r="E146" s="5">
        <v>6.2408647685891596E-6</v>
      </c>
      <c r="F146" s="4">
        <v>-1.46170358909294E-2</v>
      </c>
      <c r="G146" s="4">
        <v>1.7137112210307701E-2</v>
      </c>
      <c r="H146" s="4">
        <v>6.3551553041103098E-4</v>
      </c>
    </row>
    <row r="147" spans="1:8">
      <c r="A147" s="3">
        <v>12</v>
      </c>
      <c r="B147" s="4">
        <v>52376808</v>
      </c>
      <c r="C147" s="4">
        <v>52377590</v>
      </c>
      <c r="D147" s="4" t="s">
        <v>153</v>
      </c>
      <c r="E147" s="5">
        <v>1.4522856218902E-5</v>
      </c>
      <c r="F147" s="4">
        <v>1.06581633908401E-2</v>
      </c>
      <c r="G147" s="4">
        <v>2.9197703469659698E-2</v>
      </c>
      <c r="H147" s="4">
        <v>1.3198621587329001E-3</v>
      </c>
    </row>
    <row r="148" spans="1:8">
      <c r="A148" s="3">
        <v>13</v>
      </c>
      <c r="B148" s="4">
        <v>53859056</v>
      </c>
      <c r="C148" s="4">
        <v>53859730</v>
      </c>
      <c r="D148" s="4" t="s">
        <v>154</v>
      </c>
      <c r="E148" s="4">
        <v>1.0726713138765699E-4</v>
      </c>
      <c r="F148" s="4">
        <v>4.9854568277854202E-3</v>
      </c>
      <c r="G148" s="4">
        <v>1.21239678111556E-2</v>
      </c>
      <c r="H148" s="4">
        <v>7.1387542873108702E-3</v>
      </c>
    </row>
    <row r="149" spans="1:8">
      <c r="A149" s="3">
        <v>13</v>
      </c>
      <c r="B149" s="4">
        <v>88536331</v>
      </c>
      <c r="C149" s="4">
        <v>88536749</v>
      </c>
      <c r="D149" s="4" t="s">
        <v>155</v>
      </c>
      <c r="E149" s="5">
        <v>1.22206894230725E-8</v>
      </c>
      <c r="F149" s="4">
        <v>-3.0719575191559399E-2</v>
      </c>
      <c r="G149" s="4">
        <v>3.5611095180086497E-2</v>
      </c>
      <c r="H149" s="5">
        <v>2.2454188479088901E-6</v>
      </c>
    </row>
    <row r="150" spans="1:8">
      <c r="A150" s="3">
        <v>13</v>
      </c>
      <c r="B150" s="4">
        <v>90949791</v>
      </c>
      <c r="C150" s="4">
        <v>90950042</v>
      </c>
      <c r="D150" s="4" t="s">
        <v>156</v>
      </c>
      <c r="E150" s="5">
        <v>1.0220280970592099E-5</v>
      </c>
      <c r="F150" s="4">
        <v>3.3083729979629002E-2</v>
      </c>
      <c r="G150" s="4">
        <v>4.5878163274235703E-2</v>
      </c>
      <c r="H150" s="4">
        <v>9.7058218835330799E-4</v>
      </c>
    </row>
    <row r="151" spans="1:8">
      <c r="A151" s="3">
        <v>13</v>
      </c>
      <c r="B151" s="4">
        <v>91161619</v>
      </c>
      <c r="C151" s="4">
        <v>91163088</v>
      </c>
      <c r="D151" s="4" t="s">
        <v>157</v>
      </c>
      <c r="E151" s="5">
        <v>3.8709543161785501E-6</v>
      </c>
      <c r="F151" s="4">
        <v>3.4058071334181999E-3</v>
      </c>
      <c r="G151" s="4">
        <v>1.08655328433864E-2</v>
      </c>
      <c r="H151" s="4">
        <v>4.2490007636806598E-4</v>
      </c>
    </row>
    <row r="152" spans="1:8">
      <c r="A152" s="3">
        <v>13</v>
      </c>
      <c r="B152" s="4">
        <v>100928087</v>
      </c>
      <c r="C152" s="4">
        <v>100928697</v>
      </c>
      <c r="D152" s="4" t="s">
        <v>158</v>
      </c>
      <c r="E152" s="4">
        <v>4.81322926652519E-4</v>
      </c>
      <c r="F152" s="4">
        <v>8.6503231365934498E-3</v>
      </c>
      <c r="G152" s="4">
        <v>2.19287390648416E-2</v>
      </c>
      <c r="H152" s="4">
        <v>2.5585794818031998E-2</v>
      </c>
    </row>
    <row r="153" spans="1:8">
      <c r="A153" s="3">
        <v>13</v>
      </c>
      <c r="B153" s="4">
        <v>105408152</v>
      </c>
      <c r="C153" s="4">
        <v>105408482</v>
      </c>
      <c r="D153" s="4" t="s">
        <v>159</v>
      </c>
      <c r="E153" s="5">
        <v>2.4132677945150901E-18</v>
      </c>
      <c r="F153" s="4">
        <v>3.8440589782154998E-2</v>
      </c>
      <c r="G153" s="4">
        <v>2.48510010486707E-2</v>
      </c>
      <c r="H153" s="5">
        <v>4.0793878798483097E-15</v>
      </c>
    </row>
    <row r="154" spans="1:8">
      <c r="A154" s="3">
        <v>14</v>
      </c>
      <c r="B154" s="4">
        <v>1466258</v>
      </c>
      <c r="C154" s="4">
        <v>1467082</v>
      </c>
      <c r="D154" s="4" t="s">
        <v>160</v>
      </c>
      <c r="E154" s="5">
        <v>6.0539564501415904E-15</v>
      </c>
      <c r="F154" s="4">
        <v>4.6845188458164197E-2</v>
      </c>
      <c r="G154" s="4">
        <v>3.7840660467233E-2</v>
      </c>
      <c r="H154" s="5">
        <v>4.2640033263830596E-12</v>
      </c>
    </row>
    <row r="155" spans="1:8">
      <c r="A155" s="3">
        <v>14</v>
      </c>
      <c r="B155" s="4">
        <v>16645758</v>
      </c>
      <c r="C155" s="4">
        <v>16646696</v>
      </c>
      <c r="D155" s="4" t="s">
        <v>161</v>
      </c>
      <c r="E155" s="5">
        <v>1.0371292605514501E-5</v>
      </c>
      <c r="F155" s="4">
        <v>1.39422870909912E-2</v>
      </c>
      <c r="G155" s="4">
        <v>2.20915197069586E-2</v>
      </c>
      <c r="H155" s="4">
        <v>9.7397961224231602E-4</v>
      </c>
    </row>
    <row r="156" spans="1:8">
      <c r="A156" s="3">
        <v>14</v>
      </c>
      <c r="B156" s="4">
        <v>84246020</v>
      </c>
      <c r="C156" s="4">
        <v>84246891</v>
      </c>
      <c r="D156" s="4" t="s">
        <v>162</v>
      </c>
      <c r="E156" s="5">
        <v>6.5441351574563903E-12</v>
      </c>
      <c r="F156" s="4">
        <v>4.0238120445445197E-2</v>
      </c>
      <c r="G156" s="4">
        <v>3.3466723114945099E-2</v>
      </c>
      <c r="H156" s="5">
        <v>2.4048274065574502E-9</v>
      </c>
    </row>
    <row r="157" spans="1:8">
      <c r="A157" s="3">
        <v>14</v>
      </c>
      <c r="B157" s="4">
        <v>107748189</v>
      </c>
      <c r="C157" s="4">
        <v>107749950</v>
      </c>
      <c r="D157" s="4" t="s">
        <v>163</v>
      </c>
      <c r="E157" s="5">
        <v>3.4819017751319001E-16</v>
      </c>
      <c r="F157" s="4">
        <v>-6.2401036241855702E-2</v>
      </c>
      <c r="G157" s="4">
        <v>0.10693797822989499</v>
      </c>
      <c r="H157" s="5">
        <v>3.6786292254268498E-13</v>
      </c>
    </row>
    <row r="158" spans="1:8">
      <c r="A158" s="3">
        <v>15</v>
      </c>
      <c r="B158" s="4">
        <v>2374019</v>
      </c>
      <c r="C158" s="4">
        <v>2377588</v>
      </c>
      <c r="D158" s="4" t="s">
        <v>164</v>
      </c>
      <c r="E158" s="4">
        <v>9.5970351449204295E-4</v>
      </c>
      <c r="F158" s="4">
        <v>-4.91535074244423E-3</v>
      </c>
      <c r="G158" s="4">
        <v>2.0659435847827499E-2</v>
      </c>
      <c r="H158" s="4">
        <v>4.3421410169534401E-2</v>
      </c>
    </row>
    <row r="159" spans="1:8">
      <c r="A159" s="3">
        <v>15</v>
      </c>
      <c r="B159" s="4">
        <v>24077827</v>
      </c>
      <c r="C159" s="4">
        <v>24078666</v>
      </c>
      <c r="D159" s="4" t="s">
        <v>165</v>
      </c>
      <c r="E159" s="5">
        <v>3.2576491823571398E-6</v>
      </c>
      <c r="F159" s="4">
        <v>1.9866734896192801E-2</v>
      </c>
      <c r="G159" s="4">
        <v>1.3887266754136301E-2</v>
      </c>
      <c r="H159" s="4">
        <v>3.6711534519043499E-4</v>
      </c>
    </row>
    <row r="160" spans="1:8">
      <c r="A160" s="3">
        <v>15</v>
      </c>
      <c r="B160" s="4">
        <v>33124761</v>
      </c>
      <c r="C160" s="4">
        <v>33125105</v>
      </c>
      <c r="D160" s="4" t="s">
        <v>166</v>
      </c>
      <c r="E160" s="5">
        <v>2.28889284431216E-5</v>
      </c>
      <c r="F160" s="4">
        <v>2.0685913021279499E-2</v>
      </c>
      <c r="G160" s="4">
        <v>1.9953223444390201E-2</v>
      </c>
      <c r="H160" s="4">
        <v>1.9345722320126301E-3</v>
      </c>
    </row>
    <row r="161" spans="1:8">
      <c r="A161" s="3">
        <v>15</v>
      </c>
      <c r="B161" s="4">
        <v>33773253</v>
      </c>
      <c r="C161" s="4">
        <v>33775258</v>
      </c>
      <c r="D161" s="4" t="s">
        <v>167</v>
      </c>
      <c r="E161" s="5">
        <v>3.5691646167259003E-8</v>
      </c>
      <c r="F161" s="4">
        <v>1.34715669179319E-2</v>
      </c>
      <c r="G161" s="4">
        <v>2.5532159241319598E-2</v>
      </c>
      <c r="H161" s="5">
        <v>5.5864035815865497E-6</v>
      </c>
    </row>
    <row r="162" spans="1:8">
      <c r="A162" s="3">
        <v>16</v>
      </c>
      <c r="B162" s="4">
        <v>20117522</v>
      </c>
      <c r="C162" s="4">
        <v>20117884</v>
      </c>
      <c r="D162" s="4" t="s">
        <v>168</v>
      </c>
      <c r="E162" s="4">
        <v>7.42376684445583E-4</v>
      </c>
      <c r="F162" s="4">
        <v>1.8870070484681301E-2</v>
      </c>
      <c r="G162" s="4">
        <v>2.8209784851235702E-2</v>
      </c>
      <c r="H162" s="4">
        <v>3.5650953050761797E-2</v>
      </c>
    </row>
    <row r="163" spans="1:8">
      <c r="A163" s="3">
        <v>16</v>
      </c>
      <c r="B163" s="4">
        <v>20136439</v>
      </c>
      <c r="C163" s="4">
        <v>20136767</v>
      </c>
      <c r="D163" s="4" t="s">
        <v>169</v>
      </c>
      <c r="E163" s="5">
        <v>7.8443673932260998E-5</v>
      </c>
      <c r="F163" s="4">
        <v>-2.8941041799646901E-2</v>
      </c>
      <c r="G163" s="4">
        <v>3.4544818867061997E-2</v>
      </c>
      <c r="H163" s="4">
        <v>5.4793878683923099E-3</v>
      </c>
    </row>
    <row r="164" spans="1:8">
      <c r="A164" s="3">
        <v>16</v>
      </c>
      <c r="B164" s="4">
        <v>20449174</v>
      </c>
      <c r="C164" s="4">
        <v>20449717</v>
      </c>
      <c r="D164" s="4" t="s">
        <v>170</v>
      </c>
      <c r="E164" s="5">
        <v>5.3600422301342196E-6</v>
      </c>
      <c r="F164" s="4">
        <v>-3.7366445675500203E-2</v>
      </c>
      <c r="G164" s="4">
        <v>2.91529262271314E-2</v>
      </c>
      <c r="H164" s="4">
        <v>5.5247654791578597E-4</v>
      </c>
    </row>
    <row r="165" spans="1:8">
      <c r="A165" s="3">
        <v>16</v>
      </c>
      <c r="B165" s="4">
        <v>20588111</v>
      </c>
      <c r="C165" s="4">
        <v>20589146</v>
      </c>
      <c r="D165" s="4" t="s">
        <v>171</v>
      </c>
      <c r="E165" s="5">
        <v>2.6338440810094201E-6</v>
      </c>
      <c r="F165" s="4">
        <v>4.0325459786120899E-2</v>
      </c>
      <c r="G165" s="4">
        <v>4.49190656126634E-2</v>
      </c>
      <c r="H165" s="4">
        <v>3.0082770503637302E-4</v>
      </c>
    </row>
    <row r="166" spans="1:8">
      <c r="A166" s="3">
        <v>16</v>
      </c>
      <c r="B166" s="4">
        <v>21085323</v>
      </c>
      <c r="C166" s="4">
        <v>21085660</v>
      </c>
      <c r="D166" s="4" t="s">
        <v>172</v>
      </c>
      <c r="E166" s="5">
        <v>5.6623824447754502E-8</v>
      </c>
      <c r="F166" s="4">
        <v>-2.6721816874599801E-2</v>
      </c>
      <c r="G166" s="4">
        <v>2.3233047000603101E-2</v>
      </c>
      <c r="H166" s="5">
        <v>8.5461529327218004E-6</v>
      </c>
    </row>
    <row r="167" spans="1:8">
      <c r="A167" s="3">
        <v>16</v>
      </c>
      <c r="B167" s="4">
        <v>21292871</v>
      </c>
      <c r="C167" s="4">
        <v>21295303</v>
      </c>
      <c r="D167" s="4" t="s">
        <v>173</v>
      </c>
      <c r="E167" s="5">
        <v>1.13000061039675E-8</v>
      </c>
      <c r="F167" s="4">
        <v>9.8849142947923692E-3</v>
      </c>
      <c r="G167" s="4">
        <v>2.5568177949567401E-2</v>
      </c>
      <c r="H167" s="5">
        <v>2.1223922575718501E-6</v>
      </c>
    </row>
    <row r="168" spans="1:8">
      <c r="A168" s="3">
        <v>16</v>
      </c>
      <c r="B168" s="4">
        <v>69095833</v>
      </c>
      <c r="C168" s="4">
        <v>69096756</v>
      </c>
      <c r="D168" s="4" t="s">
        <v>174</v>
      </c>
      <c r="E168" s="5">
        <v>1.7072198820532801E-10</v>
      </c>
      <c r="F168" s="4">
        <v>-3.4944421750953497E-2</v>
      </c>
      <c r="G168" s="4">
        <v>3.1069770106689602E-2</v>
      </c>
      <c r="H168" s="5">
        <v>4.6546524010046301E-8</v>
      </c>
    </row>
    <row r="169" spans="1:8">
      <c r="A169" s="3">
        <v>16</v>
      </c>
      <c r="B169" s="4">
        <v>69239433</v>
      </c>
      <c r="C169" s="4">
        <v>69242679</v>
      </c>
      <c r="D169" s="4" t="s">
        <v>175</v>
      </c>
      <c r="E169" s="5">
        <v>3.3898646774682799E-8</v>
      </c>
      <c r="F169" s="4">
        <v>1.32946690334489E-2</v>
      </c>
      <c r="G169" s="4">
        <v>3.09991200236556E-2</v>
      </c>
      <c r="H169" s="5">
        <v>5.4058747648984797E-6</v>
      </c>
    </row>
    <row r="170" spans="1:8">
      <c r="A170" s="3">
        <v>17</v>
      </c>
      <c r="B170" s="4">
        <v>76136715</v>
      </c>
      <c r="C170" s="4">
        <v>76137416</v>
      </c>
      <c r="D170" s="4" t="s">
        <v>176</v>
      </c>
      <c r="E170" s="5">
        <v>4.57381642642125E-6</v>
      </c>
      <c r="F170" s="4">
        <v>3.9727113769173199E-2</v>
      </c>
      <c r="G170" s="4">
        <v>5.3031368644172398E-2</v>
      </c>
      <c r="H170" s="4">
        <v>4.8934046121661297E-4</v>
      </c>
    </row>
    <row r="171" spans="1:8">
      <c r="A171" s="3">
        <v>18</v>
      </c>
      <c r="B171" s="4">
        <v>394422</v>
      </c>
      <c r="C171" s="4">
        <v>394987</v>
      </c>
      <c r="D171" s="4" t="s">
        <v>177</v>
      </c>
      <c r="E171" s="4">
        <v>5.76493073409183E-4</v>
      </c>
      <c r="F171" s="4">
        <v>1.36469192494148E-2</v>
      </c>
      <c r="G171" s="4">
        <v>1.4943772257829601E-2</v>
      </c>
      <c r="H171" s="4">
        <v>2.9003092002704799E-2</v>
      </c>
    </row>
    <row r="172" spans="1:8">
      <c r="A172" s="3">
        <v>18</v>
      </c>
      <c r="B172" s="4">
        <v>402013</v>
      </c>
      <c r="C172" s="4">
        <v>402678</v>
      </c>
      <c r="D172" s="4" t="s">
        <v>178</v>
      </c>
      <c r="E172" s="5">
        <v>2.1755010502938199E-8</v>
      </c>
      <c r="F172" s="4">
        <v>8.8994424251274996E-3</v>
      </c>
      <c r="G172" s="4">
        <v>6.5077194779055002E-3</v>
      </c>
      <c r="H172" s="5">
        <v>3.6053597798202601E-6</v>
      </c>
    </row>
    <row r="173" spans="1:8">
      <c r="A173" s="3">
        <v>18</v>
      </c>
      <c r="B173" s="4">
        <v>30114472</v>
      </c>
      <c r="C173" s="4">
        <v>30115062</v>
      </c>
      <c r="D173" s="4" t="s">
        <v>179</v>
      </c>
      <c r="E173" s="4">
        <v>2.0700900424939901E-4</v>
      </c>
      <c r="F173" s="4">
        <v>2.6874965796133701E-2</v>
      </c>
      <c r="G173" s="4">
        <v>3.1116979280233902E-2</v>
      </c>
      <c r="H173" s="4">
        <v>1.26785514776516E-2</v>
      </c>
    </row>
    <row r="174" spans="1:8">
      <c r="A174" s="3">
        <v>18</v>
      </c>
      <c r="B174" s="4">
        <v>58270389</v>
      </c>
      <c r="C174" s="4">
        <v>58270682</v>
      </c>
      <c r="D174" s="4" t="s">
        <v>180</v>
      </c>
      <c r="E174" s="4">
        <v>1.1517607975072999E-3</v>
      </c>
      <c r="F174" s="4">
        <v>1.1806873721903701E-2</v>
      </c>
      <c r="G174" s="4">
        <v>2.07701341518731E-2</v>
      </c>
      <c r="H174" s="4">
        <v>4.8918001309204498E-2</v>
      </c>
    </row>
    <row r="175" spans="1:8">
      <c r="A175" s="3">
        <v>18</v>
      </c>
      <c r="B175" s="4">
        <v>59835211</v>
      </c>
      <c r="C175" s="4">
        <v>59836073</v>
      </c>
      <c r="D175" s="4" t="s">
        <v>181</v>
      </c>
      <c r="E175" s="4">
        <v>5.0691155655050498E-4</v>
      </c>
      <c r="F175" s="4">
        <v>1.8141879226512302E-2</v>
      </c>
      <c r="G175" s="4">
        <v>1.8419498095178899E-2</v>
      </c>
      <c r="H175" s="4">
        <v>2.6447015283733801E-2</v>
      </c>
    </row>
    <row r="176" spans="1:8">
      <c r="A176" s="3">
        <v>18</v>
      </c>
      <c r="B176" s="4">
        <v>60580983</v>
      </c>
      <c r="C176" s="4">
        <v>60581707</v>
      </c>
      <c r="D176" s="4" t="s">
        <v>182</v>
      </c>
      <c r="E176" s="4">
        <v>3.8757032920265798E-4</v>
      </c>
      <c r="F176" s="4">
        <v>8.3104113475711301E-3</v>
      </c>
      <c r="G176" s="4">
        <v>2.1478320961804999E-2</v>
      </c>
      <c r="H176" s="4">
        <v>2.14100942641887E-2</v>
      </c>
    </row>
    <row r="177" spans="1:8">
      <c r="A177" s="3">
        <v>18</v>
      </c>
      <c r="B177" s="4">
        <v>73624494</v>
      </c>
      <c r="C177" s="4">
        <v>73624912</v>
      </c>
      <c r="D177" s="4" t="s">
        <v>183</v>
      </c>
      <c r="E177" s="5">
        <v>9.8221488629605103E-7</v>
      </c>
      <c r="F177" s="4">
        <v>2.87489875440715E-2</v>
      </c>
      <c r="G177" s="4">
        <v>3.2388817690267503E-2</v>
      </c>
      <c r="H177" s="4">
        <v>1.16925073506679E-4</v>
      </c>
    </row>
    <row r="178" spans="1:8">
      <c r="A178" s="3">
        <v>18</v>
      </c>
      <c r="B178" s="4">
        <v>79257809</v>
      </c>
      <c r="C178" s="4">
        <v>79258741</v>
      </c>
      <c r="D178" s="4" t="s">
        <v>184</v>
      </c>
      <c r="E178" s="5">
        <v>1.5341355620212501E-8</v>
      </c>
      <c r="F178" s="4">
        <v>1.89301088321349E-2</v>
      </c>
      <c r="G178" s="4">
        <v>1.8374789766834002E-2</v>
      </c>
      <c r="H178" s="5">
        <v>2.5933027540407201E-6</v>
      </c>
    </row>
    <row r="179" spans="1:8">
      <c r="A179" s="3">
        <v>18</v>
      </c>
      <c r="B179" s="4">
        <v>81524454</v>
      </c>
      <c r="C179" s="4">
        <v>81524712</v>
      </c>
      <c r="D179" s="4" t="s">
        <v>185</v>
      </c>
      <c r="E179" s="4">
        <v>8.8922675669716902E-4</v>
      </c>
      <c r="F179" s="4">
        <v>1.38582470436148E-2</v>
      </c>
      <c r="G179" s="4">
        <v>3.8185338464570402E-2</v>
      </c>
      <c r="H179" s="4">
        <v>4.1754136375580397E-2</v>
      </c>
    </row>
    <row r="180" spans="1:8">
      <c r="A180" s="3">
        <v>19</v>
      </c>
      <c r="B180" s="4">
        <v>19403701</v>
      </c>
      <c r="C180" s="4">
        <v>19404527</v>
      </c>
      <c r="D180" s="4" t="s">
        <v>186</v>
      </c>
      <c r="E180" s="5">
        <v>1.92421186351443E-5</v>
      </c>
      <c r="F180" s="4">
        <v>-4.9365365183980997E-3</v>
      </c>
      <c r="G180" s="4">
        <v>1.19358345498376E-2</v>
      </c>
      <c r="H180" s="4">
        <v>1.68135489491041E-3</v>
      </c>
    </row>
    <row r="181" spans="1:8">
      <c r="A181" s="3">
        <v>19</v>
      </c>
      <c r="B181" s="4">
        <v>23387556</v>
      </c>
      <c r="C181" s="4">
        <v>23390894</v>
      </c>
      <c r="D181" s="4" t="s">
        <v>187</v>
      </c>
      <c r="E181" s="5">
        <v>2.2812462169713701E-5</v>
      </c>
      <c r="F181" s="4">
        <v>4.6145688287253404E-3</v>
      </c>
      <c r="G181" s="4">
        <v>1.3061753409443299E-2</v>
      </c>
      <c r="H181" s="4">
        <v>1.9345722320126301E-3</v>
      </c>
    </row>
    <row r="182" spans="1:8">
      <c r="A182" s="3">
        <v>19</v>
      </c>
      <c r="B182" s="4">
        <v>24801411</v>
      </c>
      <c r="C182" s="4">
        <v>24802202</v>
      </c>
      <c r="D182" s="4" t="s">
        <v>188</v>
      </c>
      <c r="E182" s="5">
        <v>5.5266444961392502E-18</v>
      </c>
      <c r="F182" s="4">
        <v>1.93771161339353E-2</v>
      </c>
      <c r="G182" s="4">
        <v>1.7417411817106199E-2</v>
      </c>
      <c r="H182" s="5">
        <v>7.78519988022815E-15</v>
      </c>
    </row>
    <row r="183" spans="1:8">
      <c r="A183" s="3">
        <v>19</v>
      </c>
      <c r="B183" s="4">
        <v>25244801</v>
      </c>
      <c r="C183" s="4">
        <v>25245254</v>
      </c>
      <c r="D183" s="4" t="s">
        <v>189</v>
      </c>
      <c r="E183" s="5">
        <v>5.5550487912840303E-7</v>
      </c>
      <c r="F183" s="4">
        <v>3.3813057937261699E-2</v>
      </c>
      <c r="G183" s="4">
        <v>2.3673563402003099E-2</v>
      </c>
      <c r="H183" s="5">
        <v>7.1138291490806897E-5</v>
      </c>
    </row>
    <row r="184" spans="1:8">
      <c r="A184" s="3">
        <v>19</v>
      </c>
      <c r="B184" s="4">
        <v>25817280</v>
      </c>
      <c r="C184" s="4">
        <v>25817685</v>
      </c>
      <c r="D184" s="4" t="s">
        <v>190</v>
      </c>
      <c r="E184" s="5">
        <v>7.9395214550094798E-7</v>
      </c>
      <c r="F184" s="4">
        <v>3.66193007557606E-2</v>
      </c>
      <c r="G184" s="4">
        <v>2.67586691495433E-2</v>
      </c>
      <c r="H184" s="5">
        <v>9.7253384547449506E-5</v>
      </c>
    </row>
    <row r="185" spans="1:8">
      <c r="A185" s="3">
        <v>19</v>
      </c>
      <c r="B185" s="4">
        <v>25898627</v>
      </c>
      <c r="C185" s="4">
        <v>25899562</v>
      </c>
      <c r="D185" s="4" t="s">
        <v>191</v>
      </c>
      <c r="E185" s="4">
        <v>9.3127337574244902E-4</v>
      </c>
      <c r="F185" s="4">
        <v>-1.0840616628573E-2</v>
      </c>
      <c r="G185" s="4">
        <v>2.5751504498425198E-2</v>
      </c>
      <c r="H185" s="4">
        <v>4.3011598752869799E-2</v>
      </c>
    </row>
    <row r="186" spans="1:8">
      <c r="A186" s="3">
        <v>19</v>
      </c>
      <c r="B186" s="4">
        <v>26037950</v>
      </c>
      <c r="C186" s="4">
        <v>26038218</v>
      </c>
      <c r="D186" s="4" t="s">
        <v>192</v>
      </c>
      <c r="E186" s="4">
        <v>1.1605565261575399E-3</v>
      </c>
      <c r="F186" s="4">
        <v>2.6133934084918001E-2</v>
      </c>
      <c r="G186" s="4">
        <v>5.1683361690620197E-2</v>
      </c>
      <c r="H186" s="4">
        <v>4.9045118795417703E-2</v>
      </c>
    </row>
    <row r="187" spans="1:8">
      <c r="A187" s="3">
        <v>19</v>
      </c>
      <c r="B187" s="4">
        <v>38768391</v>
      </c>
      <c r="C187" s="4">
        <v>38768969</v>
      </c>
      <c r="D187" s="4" t="s">
        <v>193</v>
      </c>
      <c r="E187" s="5">
        <v>6.4445603738717699E-6</v>
      </c>
      <c r="F187" s="4">
        <v>1.4675016773088899E-2</v>
      </c>
      <c r="G187" s="4">
        <v>1.38603565772019E-2</v>
      </c>
      <c r="H187" s="4">
        <v>6.4844552714242996E-4</v>
      </c>
    </row>
    <row r="188" spans="1:8">
      <c r="A188" s="3">
        <v>19</v>
      </c>
      <c r="B188" s="4">
        <v>42919840</v>
      </c>
      <c r="C188" s="4">
        <v>42920167</v>
      </c>
      <c r="D188" s="4" t="s">
        <v>194</v>
      </c>
      <c r="E188" s="5">
        <v>9.2633808042610801E-5</v>
      </c>
      <c r="F188" s="4">
        <v>2.5801860804811699E-2</v>
      </c>
      <c r="G188" s="4">
        <v>2.5794685844503701E-2</v>
      </c>
      <c r="H188" s="4">
        <v>6.3140398836786004E-3</v>
      </c>
    </row>
    <row r="189" spans="1:8">
      <c r="A189" s="3">
        <v>19</v>
      </c>
      <c r="B189" s="4">
        <v>55096408</v>
      </c>
      <c r="C189" s="4">
        <v>55097056</v>
      </c>
      <c r="D189" s="4" t="s">
        <v>195</v>
      </c>
      <c r="E189" s="4">
        <v>9.8798567115957804E-4</v>
      </c>
      <c r="F189" s="4">
        <v>1.5336176545618099E-2</v>
      </c>
      <c r="G189" s="4">
        <v>1.9044259567568E-2</v>
      </c>
      <c r="H189" s="4">
        <v>4.38318015417637E-2</v>
      </c>
    </row>
    <row r="190" spans="1:8">
      <c r="A190" s="3">
        <v>19</v>
      </c>
      <c r="B190" s="4">
        <v>59873081</v>
      </c>
      <c r="C190" s="4">
        <v>59873614</v>
      </c>
      <c r="D190" s="4" t="s">
        <v>196</v>
      </c>
      <c r="E190" s="5">
        <v>1.3603722956702099E-15</v>
      </c>
      <c r="F190" s="4">
        <v>5.3006837752571902E-2</v>
      </c>
      <c r="G190" s="4">
        <v>6.7851032006127104E-2</v>
      </c>
      <c r="H190" s="5">
        <v>1.2775407381116199E-12</v>
      </c>
    </row>
    <row r="191" spans="1:8">
      <c r="A191" s="3">
        <v>20</v>
      </c>
      <c r="B191" s="4">
        <v>1897347</v>
      </c>
      <c r="C191" s="4">
        <v>1897638</v>
      </c>
      <c r="D191" s="4" t="s">
        <v>197</v>
      </c>
      <c r="E191" s="5">
        <v>6.5292273332798102E-21</v>
      </c>
      <c r="F191" s="4">
        <v>-8.0867291716511899E-2</v>
      </c>
      <c r="G191" s="4">
        <v>4.1109929397087401E-2</v>
      </c>
      <c r="H191" s="5">
        <v>2.7592514710440499E-17</v>
      </c>
    </row>
    <row r="192" spans="1:8">
      <c r="A192" s="3">
        <v>20</v>
      </c>
      <c r="B192" s="4">
        <v>1980693</v>
      </c>
      <c r="C192" s="4">
        <v>1980979</v>
      </c>
      <c r="D192" s="4" t="s">
        <v>198</v>
      </c>
      <c r="E192" s="5">
        <v>4.8170110003106899E-5</v>
      </c>
      <c r="F192" s="4">
        <v>-6.3269727364747503E-3</v>
      </c>
      <c r="G192" s="4">
        <v>1.0169023469357301E-2</v>
      </c>
      <c r="H192" s="4">
        <v>3.7351721995069701E-3</v>
      </c>
    </row>
    <row r="193" spans="1:8">
      <c r="A193" s="3">
        <v>20</v>
      </c>
      <c r="B193" s="4">
        <v>4437043</v>
      </c>
      <c r="C193" s="4">
        <v>4438793</v>
      </c>
      <c r="D193" s="4" t="s">
        <v>199</v>
      </c>
      <c r="E193" s="5">
        <v>3.8398817617492298E-7</v>
      </c>
      <c r="F193" s="4">
        <v>1.3009394725571201E-2</v>
      </c>
      <c r="G193" s="4">
        <v>2.8612237267086799E-2</v>
      </c>
      <c r="H193" s="5">
        <v>5.2346259113394298E-5</v>
      </c>
    </row>
    <row r="194" spans="1:8">
      <c r="A194" s="3">
        <v>20</v>
      </c>
      <c r="B194" s="4">
        <v>4445052</v>
      </c>
      <c r="C194" s="4">
        <v>4445679</v>
      </c>
      <c r="D194" s="4" t="s">
        <v>199</v>
      </c>
      <c r="E194" s="5">
        <v>1.59506753386004E-12</v>
      </c>
      <c r="F194" s="4">
        <v>4.6993663323139999E-2</v>
      </c>
      <c r="G194" s="4">
        <v>2.6216803248699801E-2</v>
      </c>
      <c r="H194" s="5">
        <v>6.7407553980925298E-10</v>
      </c>
    </row>
    <row r="195" spans="1:8">
      <c r="A195" s="3">
        <v>20</v>
      </c>
      <c r="B195" s="4">
        <v>4964020</v>
      </c>
      <c r="C195" s="4">
        <v>4964314</v>
      </c>
      <c r="D195" s="4" t="s">
        <v>200</v>
      </c>
      <c r="E195" s="5">
        <v>3.6782634778716798E-10</v>
      </c>
      <c r="F195" s="4">
        <v>3.9857363055344E-2</v>
      </c>
      <c r="G195" s="4">
        <v>3.6155136588020498E-2</v>
      </c>
      <c r="H195" s="5">
        <v>9.1437302691092405E-8</v>
      </c>
    </row>
    <row r="196" spans="1:8">
      <c r="A196" s="3">
        <v>20</v>
      </c>
      <c r="B196" s="4">
        <v>19398834</v>
      </c>
      <c r="C196" s="4">
        <v>19399191</v>
      </c>
      <c r="D196" s="4" t="s">
        <v>201</v>
      </c>
      <c r="E196" s="5">
        <v>3.6573231335869803E-5</v>
      </c>
      <c r="F196" s="4">
        <v>-1.5663019618269901E-2</v>
      </c>
      <c r="G196" s="4">
        <v>1.6165240109962099E-2</v>
      </c>
      <c r="H196" s="4">
        <v>2.9722783774112698E-3</v>
      </c>
    </row>
    <row r="197" spans="1:8">
      <c r="A197" s="3">
        <v>20</v>
      </c>
      <c r="B197" s="4">
        <v>37587825</v>
      </c>
      <c r="C197" s="4">
        <v>37588519</v>
      </c>
      <c r="D197" s="4" t="s">
        <v>202</v>
      </c>
      <c r="E197" s="5">
        <v>5.2900571672864402E-7</v>
      </c>
      <c r="F197" s="4">
        <v>7.2770509681901003E-3</v>
      </c>
      <c r="G197" s="4">
        <v>1.36259201628182E-2</v>
      </c>
      <c r="H197" s="5">
        <v>6.8787020273700095E-5</v>
      </c>
    </row>
    <row r="198" spans="1:8">
      <c r="A198" s="3">
        <v>20</v>
      </c>
      <c r="B198" s="4">
        <v>46426240</v>
      </c>
      <c r="C198" s="4">
        <v>46430092</v>
      </c>
      <c r="D198" s="4" t="s">
        <v>203</v>
      </c>
      <c r="E198" s="5">
        <v>4.2726556214501598E-5</v>
      </c>
      <c r="F198" s="4">
        <v>2.9794630701859902E-3</v>
      </c>
      <c r="G198" s="4">
        <v>1.44823027229756E-2</v>
      </c>
      <c r="H198" s="4">
        <v>3.3733862553678401E-3</v>
      </c>
    </row>
    <row r="199" spans="1:8">
      <c r="A199" s="3" t="s">
        <v>204</v>
      </c>
      <c r="B199" s="4">
        <v>10198490</v>
      </c>
      <c r="C199" s="4">
        <v>10199268</v>
      </c>
      <c r="D199" s="4" t="s">
        <v>205</v>
      </c>
      <c r="E199" s="5">
        <v>3.01927947340176E-5</v>
      </c>
      <c r="F199" s="4">
        <v>2.34000831371118E-2</v>
      </c>
      <c r="G199" s="4">
        <v>3.3901502653360303E-2</v>
      </c>
      <c r="H199" s="4">
        <v>2.5266287236823501E-3</v>
      </c>
    </row>
    <row r="200" spans="1:8">
      <c r="A200" s="3" t="s">
        <v>204</v>
      </c>
      <c r="B200" s="4">
        <v>51787380</v>
      </c>
      <c r="C200" s="4">
        <v>51791173</v>
      </c>
      <c r="D200" s="4" t="s">
        <v>206</v>
      </c>
      <c r="E200" s="4">
        <v>5.2588461195580505E-4</v>
      </c>
      <c r="F200" s="4">
        <v>-1.54657782637109E-2</v>
      </c>
      <c r="G200" s="4">
        <v>2.5182727080893998E-2</v>
      </c>
      <c r="H200" s="4">
        <v>2.7102297196649201E-2</v>
      </c>
    </row>
    <row r="201" spans="1:8">
      <c r="A201" s="3" t="s">
        <v>204</v>
      </c>
      <c r="B201" s="4">
        <v>156227108</v>
      </c>
      <c r="C201" s="4">
        <v>156230270</v>
      </c>
      <c r="D201" s="4" t="s">
        <v>207</v>
      </c>
      <c r="E201" s="4">
        <v>3.9622919313085501E-4</v>
      </c>
      <c r="F201" s="4">
        <v>9.89388440429303E-3</v>
      </c>
      <c r="G201" s="4">
        <v>3.5848701994970797E-2</v>
      </c>
      <c r="H201" s="4">
        <v>2.17462931191038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1"/>
  <sheetViews>
    <sheetView workbookViewId="0"/>
  </sheetViews>
  <sheetFormatPr defaultRowHeight="15"/>
  <cols>
    <col min="2" max="3" width="11.140625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7</v>
      </c>
      <c r="F1" t="s">
        <v>8</v>
      </c>
      <c r="G1" t="s">
        <v>9</v>
      </c>
      <c r="H1" t="s">
        <v>11</v>
      </c>
    </row>
    <row r="2" spans="1:8">
      <c r="A2" s="1">
        <v>1</v>
      </c>
      <c r="B2">
        <v>48175714</v>
      </c>
      <c r="C2">
        <v>48176586</v>
      </c>
      <c r="D2" t="s">
        <v>12</v>
      </c>
      <c r="E2" s="2">
        <v>5.68447340166848E-6</v>
      </c>
      <c r="F2">
        <v>-9.2221511090086992E-3</v>
      </c>
      <c r="G2">
        <v>1.0868704607516599E-2</v>
      </c>
      <c r="H2">
        <v>5.8591669745002505E-4</v>
      </c>
    </row>
    <row r="3" spans="1:8">
      <c r="A3" s="1">
        <v>1</v>
      </c>
      <c r="B3">
        <v>48204837</v>
      </c>
      <c r="C3">
        <v>48205956</v>
      </c>
      <c r="D3" t="s">
        <v>12</v>
      </c>
      <c r="E3" s="2">
        <v>3.1931590517343399E-9</v>
      </c>
      <c r="F3">
        <v>-4.1520461485627803E-2</v>
      </c>
      <c r="G3">
        <v>1.5170892511474601E-2</v>
      </c>
      <c r="H3" s="2">
        <v>8.4339313453933205E-7</v>
      </c>
    </row>
    <row r="4" spans="1:8">
      <c r="A4" s="1">
        <v>1</v>
      </c>
      <c r="B4">
        <v>51619992</v>
      </c>
      <c r="C4">
        <v>51620214</v>
      </c>
      <c r="D4" t="s">
        <v>208</v>
      </c>
      <c r="E4" s="2">
        <v>3.3654132426382902E-5</v>
      </c>
      <c r="F4">
        <v>1.49463265468983E-2</v>
      </c>
      <c r="G4">
        <v>2.2029708080071399E-2</v>
      </c>
      <c r="H4">
        <v>2.7886737967430298E-3</v>
      </c>
    </row>
    <row r="5" spans="1:8">
      <c r="A5" s="1">
        <v>1</v>
      </c>
      <c r="B5">
        <v>64375637</v>
      </c>
      <c r="C5">
        <v>64375857</v>
      </c>
      <c r="D5" t="s">
        <v>13</v>
      </c>
      <c r="E5" s="2">
        <v>7.4226020599176804E-7</v>
      </c>
      <c r="F5">
        <v>-2.5915350349588199E-2</v>
      </c>
      <c r="G5">
        <v>2.36869379301821E-2</v>
      </c>
      <c r="H5" s="2">
        <v>9.5054291833976095E-5</v>
      </c>
    </row>
    <row r="6" spans="1:8">
      <c r="A6" s="1">
        <v>1</v>
      </c>
      <c r="B6">
        <v>65531144</v>
      </c>
      <c r="C6">
        <v>65532235</v>
      </c>
      <c r="D6" t="s">
        <v>209</v>
      </c>
      <c r="E6" s="2">
        <v>6.2586535872981297E-5</v>
      </c>
      <c r="F6">
        <v>-1.3375816394214301E-2</v>
      </c>
      <c r="G6">
        <v>3.25993930149618E-2</v>
      </c>
      <c r="H6">
        <v>4.6401877298108598E-3</v>
      </c>
    </row>
    <row r="7" spans="1:8">
      <c r="A7" s="1">
        <v>1</v>
      </c>
      <c r="B7">
        <v>71445641</v>
      </c>
      <c r="C7">
        <v>71446610</v>
      </c>
      <c r="D7" t="s">
        <v>15</v>
      </c>
      <c r="E7" s="2">
        <v>3.8835915621865302E-20</v>
      </c>
      <c r="F7">
        <v>-4.2490779540019799E-2</v>
      </c>
      <c r="G7">
        <v>4.4792766571389198E-2</v>
      </c>
      <c r="H7" s="2">
        <v>6.5648231767201198E-17</v>
      </c>
    </row>
    <row r="8" spans="1:8">
      <c r="A8" s="1">
        <v>1</v>
      </c>
      <c r="B8">
        <v>72400427</v>
      </c>
      <c r="C8">
        <v>72401671</v>
      </c>
      <c r="D8" t="s">
        <v>210</v>
      </c>
      <c r="E8">
        <v>4.4220472676075002E-4</v>
      </c>
      <c r="F8">
        <v>-1.28124989160692E-2</v>
      </c>
      <c r="G8">
        <v>2.41985653142564E-2</v>
      </c>
      <c r="H8">
        <v>2.3071076238159599E-2</v>
      </c>
    </row>
    <row r="9" spans="1:8">
      <c r="A9" s="1">
        <v>1</v>
      </c>
      <c r="B9">
        <v>78735023</v>
      </c>
      <c r="C9">
        <v>78736146</v>
      </c>
      <c r="D9" t="s">
        <v>211</v>
      </c>
      <c r="E9" s="2">
        <v>3.4801953141932801E-6</v>
      </c>
      <c r="F9">
        <v>-3.6129175692161598E-2</v>
      </c>
      <c r="G9">
        <v>3.6440202964060898E-2</v>
      </c>
      <c r="H9">
        <v>3.6768263494452001E-4</v>
      </c>
    </row>
    <row r="10" spans="1:8">
      <c r="A10" s="1">
        <v>1</v>
      </c>
      <c r="B10">
        <v>80135930</v>
      </c>
      <c r="C10">
        <v>80136292</v>
      </c>
      <c r="D10" t="s">
        <v>212</v>
      </c>
      <c r="E10">
        <v>3.6908191350381198E-4</v>
      </c>
      <c r="F10">
        <v>1.66356923128958E-2</v>
      </c>
      <c r="G10">
        <v>1.6069807662956102E-2</v>
      </c>
      <c r="H10">
        <v>1.9869301483657401E-2</v>
      </c>
    </row>
    <row r="11" spans="1:8">
      <c r="A11" s="1">
        <v>1</v>
      </c>
      <c r="B11">
        <v>80415694</v>
      </c>
      <c r="C11">
        <v>80416279</v>
      </c>
      <c r="D11" t="s">
        <v>213</v>
      </c>
      <c r="E11">
        <v>3.1610911489449601E-4</v>
      </c>
      <c r="F11">
        <v>-5.3576683354255202E-3</v>
      </c>
      <c r="G11">
        <v>1.95157920387703E-2</v>
      </c>
      <c r="H11">
        <v>1.7237124123150201E-2</v>
      </c>
    </row>
    <row r="12" spans="1:8">
      <c r="A12" s="1">
        <v>1</v>
      </c>
      <c r="B12">
        <v>81238044</v>
      </c>
      <c r="C12">
        <v>81238383</v>
      </c>
      <c r="D12" t="s">
        <v>20</v>
      </c>
      <c r="E12">
        <v>9.4321913185947898E-4</v>
      </c>
      <c r="F12">
        <v>2.03520854557162E-2</v>
      </c>
      <c r="G12">
        <v>1.77391879017403E-2</v>
      </c>
      <c r="H12">
        <v>4.1306155971379897E-2</v>
      </c>
    </row>
    <row r="13" spans="1:8">
      <c r="A13" s="1">
        <v>1</v>
      </c>
      <c r="B13">
        <v>81292042</v>
      </c>
      <c r="C13">
        <v>81293140</v>
      </c>
      <c r="D13" t="s">
        <v>21</v>
      </c>
      <c r="E13" s="2">
        <v>1.7658268817647601E-6</v>
      </c>
      <c r="F13">
        <v>1.93035002847863E-2</v>
      </c>
      <c r="G13">
        <v>2.6944207378756E-2</v>
      </c>
      <c r="H13">
        <v>2.10208011333461E-4</v>
      </c>
    </row>
    <row r="14" spans="1:8">
      <c r="A14" s="1">
        <v>1</v>
      </c>
      <c r="B14">
        <v>82182584</v>
      </c>
      <c r="C14">
        <v>82183849</v>
      </c>
      <c r="D14" t="s">
        <v>214</v>
      </c>
      <c r="E14">
        <v>6.7841140262615298E-4</v>
      </c>
      <c r="F14">
        <v>-8.1946352016964707E-3</v>
      </c>
      <c r="G14">
        <v>2.1994035346046499E-2</v>
      </c>
      <c r="H14">
        <v>3.1505127335144198E-2</v>
      </c>
    </row>
    <row r="15" spans="1:8">
      <c r="A15" s="1">
        <v>1</v>
      </c>
      <c r="B15">
        <v>84141795</v>
      </c>
      <c r="C15">
        <v>84142091</v>
      </c>
      <c r="D15" t="s">
        <v>22</v>
      </c>
      <c r="E15" s="2">
        <v>1.72691212999448E-13</v>
      </c>
      <c r="F15">
        <v>-3.2386152762779799E-2</v>
      </c>
      <c r="G15">
        <v>2.2818401982112602E-2</v>
      </c>
      <c r="H15" s="2">
        <v>8.1088118459518799E-11</v>
      </c>
    </row>
    <row r="16" spans="1:8">
      <c r="A16" s="1">
        <v>1</v>
      </c>
      <c r="B16">
        <v>84145726</v>
      </c>
      <c r="C16">
        <v>84145936</v>
      </c>
      <c r="D16" t="s">
        <v>22</v>
      </c>
      <c r="E16" s="2">
        <v>3.9246712316365401E-5</v>
      </c>
      <c r="F16">
        <v>-6.54482719062163E-3</v>
      </c>
      <c r="G16">
        <v>1.1670411737302201E-2</v>
      </c>
      <c r="H16">
        <v>3.1591734523611398E-3</v>
      </c>
    </row>
    <row r="17" spans="1:8">
      <c r="A17" s="1">
        <v>1</v>
      </c>
      <c r="B17">
        <v>88020953</v>
      </c>
      <c r="C17">
        <v>88021473</v>
      </c>
      <c r="D17" t="s">
        <v>23</v>
      </c>
      <c r="E17" s="2">
        <v>1.62104223755678E-7</v>
      </c>
      <c r="F17">
        <v>2.8795776452607599E-2</v>
      </c>
      <c r="G17">
        <v>4.0474393564779901E-2</v>
      </c>
      <c r="H17" s="2">
        <v>2.4910998166963499E-5</v>
      </c>
    </row>
    <row r="18" spans="1:8">
      <c r="A18" s="1">
        <v>1</v>
      </c>
      <c r="B18">
        <v>151782515</v>
      </c>
      <c r="C18">
        <v>151783073</v>
      </c>
      <c r="D18" t="s">
        <v>27</v>
      </c>
      <c r="E18">
        <v>2.0314208917579399E-4</v>
      </c>
      <c r="F18">
        <v>2.64823840520594E-2</v>
      </c>
      <c r="G18">
        <v>3.1237072829653E-2</v>
      </c>
      <c r="H18">
        <v>1.1923312067457E-2</v>
      </c>
    </row>
    <row r="19" spans="1:8">
      <c r="A19" s="1">
        <v>1</v>
      </c>
      <c r="B19">
        <v>170603476</v>
      </c>
      <c r="C19">
        <v>170604442</v>
      </c>
      <c r="D19" t="s">
        <v>215</v>
      </c>
      <c r="E19" s="2">
        <v>1.4382569578533899E-8</v>
      </c>
      <c r="F19">
        <v>-2.9786017657260199E-2</v>
      </c>
      <c r="G19">
        <v>3.8887622385447303E-2</v>
      </c>
      <c r="H19" s="2">
        <v>2.70136617950597E-6</v>
      </c>
    </row>
    <row r="20" spans="1:8">
      <c r="A20" s="1">
        <v>1</v>
      </c>
      <c r="B20">
        <v>198706771</v>
      </c>
      <c r="C20">
        <v>198707153</v>
      </c>
      <c r="D20" t="s">
        <v>216</v>
      </c>
      <c r="E20">
        <v>5.7591952323174497E-4</v>
      </c>
      <c r="F20">
        <v>5.4881221467450803E-3</v>
      </c>
      <c r="G20">
        <v>1.24626392639615E-2</v>
      </c>
      <c r="H20">
        <v>2.8192549898942602E-2</v>
      </c>
    </row>
    <row r="21" spans="1:8">
      <c r="A21" s="1">
        <v>1</v>
      </c>
      <c r="B21">
        <v>215841113</v>
      </c>
      <c r="C21">
        <v>215841630</v>
      </c>
      <c r="D21" t="s">
        <v>217</v>
      </c>
      <c r="E21">
        <v>6.3246536361754105E-4</v>
      </c>
      <c r="F21">
        <v>-5.9355422263079596E-3</v>
      </c>
      <c r="G21">
        <v>1.1380932131036201E-2</v>
      </c>
      <c r="H21">
        <v>2.9972282747388199E-2</v>
      </c>
    </row>
    <row r="22" spans="1:8">
      <c r="A22" s="1">
        <v>1</v>
      </c>
      <c r="B22">
        <v>220676531</v>
      </c>
      <c r="C22">
        <v>220677692</v>
      </c>
      <c r="D22" t="s">
        <v>218</v>
      </c>
      <c r="E22">
        <v>9.6227232855705897E-4</v>
      </c>
      <c r="F22">
        <v>1.0766856206308399E-2</v>
      </c>
      <c r="G22">
        <v>3.1318818459582801E-2</v>
      </c>
      <c r="H22">
        <v>4.15050503038411E-2</v>
      </c>
    </row>
    <row r="23" spans="1:8">
      <c r="A23" s="1">
        <v>1</v>
      </c>
      <c r="B23">
        <v>221114368</v>
      </c>
      <c r="C23">
        <v>221115013</v>
      </c>
      <c r="D23" t="s">
        <v>30</v>
      </c>
      <c r="E23">
        <v>8.5993572838000305E-4</v>
      </c>
      <c r="F23">
        <v>4.3124396981149303E-2</v>
      </c>
      <c r="G23">
        <v>4.1033829736466E-2</v>
      </c>
      <c r="H23">
        <v>3.8798575572201399E-2</v>
      </c>
    </row>
    <row r="24" spans="1:8">
      <c r="A24" s="1">
        <v>1</v>
      </c>
      <c r="B24">
        <v>222672755</v>
      </c>
      <c r="C24">
        <v>222673005</v>
      </c>
      <c r="D24" t="s">
        <v>31</v>
      </c>
      <c r="E24">
        <v>2.7191362536698398E-4</v>
      </c>
      <c r="F24">
        <v>-4.1654076820022597E-2</v>
      </c>
      <c r="G24">
        <v>2.6324461024510401E-2</v>
      </c>
      <c r="H24">
        <v>1.5232110697362499E-2</v>
      </c>
    </row>
    <row r="25" spans="1:8">
      <c r="A25" s="1">
        <v>1</v>
      </c>
      <c r="B25">
        <v>222674125</v>
      </c>
      <c r="C25">
        <v>222675105</v>
      </c>
      <c r="D25" t="s">
        <v>31</v>
      </c>
      <c r="E25" s="2">
        <v>9.5656002568841993E-18</v>
      </c>
      <c r="F25">
        <v>-2.3915594599970499E-2</v>
      </c>
      <c r="G25">
        <v>1.6695638146402299E-2</v>
      </c>
      <c r="H25" s="2">
        <v>8.9831614856872504E-15</v>
      </c>
    </row>
    <row r="26" spans="1:8">
      <c r="A26" s="1">
        <v>1</v>
      </c>
      <c r="B26">
        <v>225084956</v>
      </c>
      <c r="C26">
        <v>225085684</v>
      </c>
      <c r="D26" t="s">
        <v>219</v>
      </c>
      <c r="E26">
        <v>1.17884689105932E-3</v>
      </c>
      <c r="F26">
        <v>1.02355243236992E-2</v>
      </c>
      <c r="G26">
        <v>1.7399008291536799E-2</v>
      </c>
      <c r="H26">
        <v>4.9818069616166701E-2</v>
      </c>
    </row>
    <row r="27" spans="1:8">
      <c r="A27" s="1">
        <v>1</v>
      </c>
      <c r="B27">
        <v>246973113</v>
      </c>
      <c r="C27">
        <v>246973343</v>
      </c>
      <c r="D27" t="s">
        <v>220</v>
      </c>
      <c r="E27" s="2">
        <v>1.16355562884788E-7</v>
      </c>
      <c r="F27">
        <v>-6.3007784905677697E-2</v>
      </c>
      <c r="G27">
        <v>2.63216038847018E-2</v>
      </c>
      <c r="H27" s="2">
        <v>1.85554191981552E-5</v>
      </c>
    </row>
    <row r="28" spans="1:8">
      <c r="A28" s="1">
        <v>1</v>
      </c>
      <c r="B28">
        <v>255665446</v>
      </c>
      <c r="C28">
        <v>255665651</v>
      </c>
      <c r="D28" t="s">
        <v>221</v>
      </c>
      <c r="E28">
        <v>6.3831174805133401E-4</v>
      </c>
      <c r="F28">
        <v>-3.0669832448067601E-2</v>
      </c>
      <c r="G28">
        <v>3.1011170029523898E-2</v>
      </c>
      <c r="H28">
        <v>2.9972282747388199E-2</v>
      </c>
    </row>
    <row r="29" spans="1:8">
      <c r="A29" s="1">
        <v>1</v>
      </c>
      <c r="B29">
        <v>267092620</v>
      </c>
      <c r="C29">
        <v>267092983</v>
      </c>
      <c r="D29" t="s">
        <v>222</v>
      </c>
      <c r="E29" s="2">
        <v>1.00644225411649E-8</v>
      </c>
      <c r="F29">
        <v>-2.1767667496887799E-2</v>
      </c>
      <c r="G29">
        <v>2.3357105692810898E-2</v>
      </c>
      <c r="H29" s="2">
        <v>2.1266124829481499E-6</v>
      </c>
    </row>
    <row r="30" spans="1:8">
      <c r="A30" s="1">
        <v>1</v>
      </c>
      <c r="B30">
        <v>280636462</v>
      </c>
      <c r="C30">
        <v>280636706</v>
      </c>
      <c r="D30" t="s">
        <v>223</v>
      </c>
      <c r="E30" s="2">
        <v>6.5840990110591501E-6</v>
      </c>
      <c r="F30">
        <v>-1.74278100288453E-2</v>
      </c>
      <c r="G30">
        <v>2.07696930891185E-2</v>
      </c>
      <c r="H30">
        <v>6.7046752821050496E-4</v>
      </c>
    </row>
    <row r="31" spans="1:8">
      <c r="A31" s="1">
        <v>1</v>
      </c>
      <c r="B31">
        <v>282169293</v>
      </c>
      <c r="C31">
        <v>282170392</v>
      </c>
      <c r="D31" t="s">
        <v>224</v>
      </c>
      <c r="E31" s="2">
        <v>8.7355479909223993E-5</v>
      </c>
      <c r="F31">
        <v>2.7356513043103499E-3</v>
      </c>
      <c r="G31">
        <v>7.58720544022901E-3</v>
      </c>
      <c r="H31">
        <v>6.1100463688001198E-3</v>
      </c>
    </row>
    <row r="32" spans="1:8">
      <c r="A32" s="1">
        <v>2</v>
      </c>
      <c r="B32">
        <v>5544861</v>
      </c>
      <c r="C32">
        <v>5545483</v>
      </c>
      <c r="D32" t="s">
        <v>225</v>
      </c>
      <c r="E32">
        <v>2.9577936800726201E-4</v>
      </c>
      <c r="F32">
        <v>-5.2815145804730396E-3</v>
      </c>
      <c r="G32">
        <v>1.0548877327944999E-2</v>
      </c>
      <c r="H32">
        <v>1.6233293625957001E-2</v>
      </c>
    </row>
    <row r="33" spans="1:8">
      <c r="A33" s="1">
        <v>2</v>
      </c>
      <c r="B33">
        <v>121164603</v>
      </c>
      <c r="C33">
        <v>121166472</v>
      </c>
      <c r="D33" t="s">
        <v>226</v>
      </c>
      <c r="E33">
        <v>5.7706000148095903E-4</v>
      </c>
      <c r="F33">
        <v>-3.2408273411170699E-3</v>
      </c>
      <c r="G33">
        <v>1.0043004045653199E-2</v>
      </c>
      <c r="H33">
        <v>2.8192549898942602E-2</v>
      </c>
    </row>
    <row r="34" spans="1:8">
      <c r="A34" s="1">
        <v>2</v>
      </c>
      <c r="B34">
        <v>182723336</v>
      </c>
      <c r="C34">
        <v>182724388</v>
      </c>
      <c r="D34" t="s">
        <v>35</v>
      </c>
      <c r="E34">
        <v>6.4533351466324995E-4</v>
      </c>
      <c r="F34">
        <v>8.7794357468798101E-3</v>
      </c>
      <c r="G34">
        <v>1.60815606073005E-2</v>
      </c>
      <c r="H34">
        <v>3.0134579369799901E-2</v>
      </c>
    </row>
    <row r="35" spans="1:8">
      <c r="A35" s="1">
        <v>2</v>
      </c>
      <c r="B35">
        <v>185850969</v>
      </c>
      <c r="C35">
        <v>185851987</v>
      </c>
      <c r="D35" t="s">
        <v>36</v>
      </c>
      <c r="E35" s="2">
        <v>1.63394310252545E-10</v>
      </c>
      <c r="F35">
        <v>-2.71051621292012E-2</v>
      </c>
      <c r="G35">
        <v>2.8043954431916499E-2</v>
      </c>
      <c r="H35" s="2">
        <v>5.3115719625173403E-8</v>
      </c>
    </row>
    <row r="36" spans="1:8">
      <c r="A36" s="1">
        <v>2</v>
      </c>
      <c r="B36">
        <v>188016957</v>
      </c>
      <c r="C36">
        <v>188017297</v>
      </c>
      <c r="D36" t="s">
        <v>227</v>
      </c>
      <c r="E36">
        <v>1.07442879097754E-4</v>
      </c>
      <c r="F36">
        <v>-4.5922439893486502E-2</v>
      </c>
      <c r="G36">
        <v>6.6335949993566096E-2</v>
      </c>
      <c r="H36">
        <v>7.2072001121762904E-3</v>
      </c>
    </row>
    <row r="37" spans="1:8">
      <c r="A37" s="1">
        <v>2</v>
      </c>
      <c r="B37">
        <v>188638928</v>
      </c>
      <c r="C37">
        <v>188639171</v>
      </c>
      <c r="D37" t="s">
        <v>228</v>
      </c>
      <c r="E37" s="2">
        <v>2.0406716692433299E-6</v>
      </c>
      <c r="F37">
        <v>4.9654741835698901E-2</v>
      </c>
      <c r="G37">
        <v>3.4640080457747302E-2</v>
      </c>
      <c r="H37">
        <v>2.39552179839508E-4</v>
      </c>
    </row>
    <row r="38" spans="1:8">
      <c r="A38" s="1">
        <v>2</v>
      </c>
      <c r="B38">
        <v>244521528</v>
      </c>
      <c r="C38">
        <v>244521967</v>
      </c>
      <c r="D38" t="s">
        <v>39</v>
      </c>
      <c r="E38">
        <v>2.8928670739889302E-4</v>
      </c>
      <c r="F38">
        <v>6.8744828810921197E-3</v>
      </c>
      <c r="G38">
        <v>9.0867727885033407E-3</v>
      </c>
      <c r="H38">
        <v>1.5980727130296999E-2</v>
      </c>
    </row>
    <row r="39" spans="1:8">
      <c r="A39" s="1">
        <v>3</v>
      </c>
      <c r="B39">
        <v>471329</v>
      </c>
      <c r="C39">
        <v>471690</v>
      </c>
      <c r="D39" t="s">
        <v>229</v>
      </c>
      <c r="E39">
        <v>1.13422979426673E-4</v>
      </c>
      <c r="F39">
        <v>-1.54607396945273E-2</v>
      </c>
      <c r="G39">
        <v>9.2508661352362093E-3</v>
      </c>
      <c r="H39">
        <v>7.4323029852042897E-3</v>
      </c>
    </row>
    <row r="40" spans="1:8">
      <c r="A40" s="1">
        <v>3</v>
      </c>
      <c r="B40">
        <v>2800698</v>
      </c>
      <c r="C40">
        <v>2803585</v>
      </c>
      <c r="D40" t="s">
        <v>230</v>
      </c>
      <c r="E40" s="2">
        <v>4.3405600312428998E-9</v>
      </c>
      <c r="F40">
        <v>-1.39068562172312E-2</v>
      </c>
      <c r="G40">
        <v>3.2284843762382803E-2</v>
      </c>
      <c r="H40" s="2">
        <v>1.0790121583548501E-6</v>
      </c>
    </row>
    <row r="41" spans="1:8">
      <c r="A41" s="1">
        <v>3</v>
      </c>
      <c r="B41">
        <v>11779208</v>
      </c>
      <c r="C41">
        <v>11779613</v>
      </c>
      <c r="D41" t="s">
        <v>231</v>
      </c>
      <c r="E41" s="2">
        <v>8.7931707064866896E-13</v>
      </c>
      <c r="F41">
        <v>-2.52303274389859E-2</v>
      </c>
      <c r="G41">
        <v>1.4792649725207101E-2</v>
      </c>
      <c r="H41" s="2">
        <v>3.7159939405612802E-10</v>
      </c>
    </row>
    <row r="42" spans="1:8">
      <c r="A42" s="1">
        <v>3</v>
      </c>
      <c r="B42">
        <v>22048869</v>
      </c>
      <c r="C42">
        <v>22049270</v>
      </c>
      <c r="D42" t="s">
        <v>232</v>
      </c>
      <c r="E42" s="2">
        <v>9.4642400906238204E-11</v>
      </c>
      <c r="F42">
        <v>-3.05976977449775E-2</v>
      </c>
      <c r="G42">
        <v>3.8150007872899801E-2</v>
      </c>
      <c r="H42" s="2">
        <v>3.1996702898381001E-8</v>
      </c>
    </row>
    <row r="43" spans="1:8">
      <c r="A43" s="1">
        <v>3</v>
      </c>
      <c r="B43">
        <v>22055316</v>
      </c>
      <c r="C43">
        <v>22056092</v>
      </c>
      <c r="D43" t="s">
        <v>232</v>
      </c>
      <c r="E43">
        <v>2.4003538918370099E-4</v>
      </c>
      <c r="F43">
        <v>-1.2395446008398101E-2</v>
      </c>
      <c r="G43">
        <v>2.1226506244109999E-2</v>
      </c>
      <c r="H43">
        <v>1.38012184311608E-2</v>
      </c>
    </row>
    <row r="44" spans="1:8">
      <c r="A44" s="1">
        <v>3</v>
      </c>
      <c r="B44">
        <v>22643273</v>
      </c>
      <c r="C44">
        <v>22643715</v>
      </c>
      <c r="D44" t="s">
        <v>233</v>
      </c>
      <c r="E44" s="2">
        <v>6.9358931213081196E-5</v>
      </c>
      <c r="F44">
        <v>1.039537214796E-2</v>
      </c>
      <c r="G44">
        <v>1.1563393375639899E-2</v>
      </c>
      <c r="H44">
        <v>5.0536352294220897E-3</v>
      </c>
    </row>
    <row r="45" spans="1:8">
      <c r="A45" s="1">
        <v>3</v>
      </c>
      <c r="B45">
        <v>120106317</v>
      </c>
      <c r="C45">
        <v>120106782</v>
      </c>
      <c r="D45" t="s">
        <v>234</v>
      </c>
      <c r="E45">
        <v>6.3599738723643402E-4</v>
      </c>
      <c r="F45">
        <v>-1.6152461558052E-2</v>
      </c>
      <c r="G45">
        <v>3.73033329298285E-2</v>
      </c>
      <c r="H45">
        <v>2.9972282747388199E-2</v>
      </c>
    </row>
    <row r="46" spans="1:8">
      <c r="A46" s="1">
        <v>3</v>
      </c>
      <c r="B46">
        <v>148188537</v>
      </c>
      <c r="C46">
        <v>148188812</v>
      </c>
      <c r="D46" t="s">
        <v>42</v>
      </c>
      <c r="E46" s="2">
        <v>2.1118119132008199E-14</v>
      </c>
      <c r="F46">
        <v>-3.1173415120164399E-2</v>
      </c>
      <c r="G46">
        <v>2.18594520786363E-2</v>
      </c>
      <c r="H46" s="2">
        <v>1.3280512663021901E-11</v>
      </c>
    </row>
    <row r="47" spans="1:8">
      <c r="A47" s="1">
        <v>3</v>
      </c>
      <c r="B47">
        <v>150055561</v>
      </c>
      <c r="C47">
        <v>150056240</v>
      </c>
      <c r="D47" t="s">
        <v>235</v>
      </c>
      <c r="E47" s="2">
        <v>2.6228117546268401E-5</v>
      </c>
      <c r="F47">
        <v>-1.4515335842044501E-2</v>
      </c>
      <c r="G47">
        <v>1.8106771513872098E-2</v>
      </c>
      <c r="H47">
        <v>2.3091671823027098E-3</v>
      </c>
    </row>
    <row r="48" spans="1:8">
      <c r="A48" s="1">
        <v>3</v>
      </c>
      <c r="B48">
        <v>154043807</v>
      </c>
      <c r="C48">
        <v>154044419</v>
      </c>
      <c r="D48" t="s">
        <v>236</v>
      </c>
      <c r="E48" s="2">
        <v>1.6290711175172699E-12</v>
      </c>
      <c r="F48">
        <v>-3.0345213573058999E-2</v>
      </c>
      <c r="G48">
        <v>2.5647161982824001E-2</v>
      </c>
      <c r="H48" s="2">
        <v>6.5566233739314203E-10</v>
      </c>
    </row>
    <row r="49" spans="1:8">
      <c r="A49" s="1">
        <v>3</v>
      </c>
      <c r="B49">
        <v>159754077</v>
      </c>
      <c r="C49">
        <v>159754797</v>
      </c>
      <c r="D49" t="s">
        <v>44</v>
      </c>
      <c r="E49" s="2">
        <v>7.7348389617834905E-6</v>
      </c>
      <c r="F49">
        <v>4.1522092918232403E-2</v>
      </c>
      <c r="G49">
        <v>4.4237844640520399E-2</v>
      </c>
      <c r="H49">
        <v>7.7827212982135797E-4</v>
      </c>
    </row>
    <row r="50" spans="1:8">
      <c r="A50" s="1">
        <v>3</v>
      </c>
      <c r="B50">
        <v>164985581</v>
      </c>
      <c r="C50">
        <v>164987498</v>
      </c>
      <c r="D50" t="s">
        <v>46</v>
      </c>
      <c r="E50" s="2">
        <v>5.4511612539131001E-15</v>
      </c>
      <c r="F50">
        <v>1.07447832380494E-2</v>
      </c>
      <c r="G50">
        <v>2.8148454255615001E-2</v>
      </c>
      <c r="H50" s="2">
        <v>3.83943457650613E-12</v>
      </c>
    </row>
    <row r="51" spans="1:8">
      <c r="A51" s="1">
        <v>3</v>
      </c>
      <c r="B51">
        <v>168102170</v>
      </c>
      <c r="C51">
        <v>168102391</v>
      </c>
      <c r="D51" t="s">
        <v>237</v>
      </c>
      <c r="E51" s="2">
        <v>1.25052637563198E-8</v>
      </c>
      <c r="F51">
        <v>-6.4599660304072298E-2</v>
      </c>
      <c r="G51">
        <v>4.21849482621117E-2</v>
      </c>
      <c r="H51" s="2">
        <v>2.4580113783352298E-6</v>
      </c>
    </row>
    <row r="52" spans="1:8">
      <c r="A52" s="1">
        <v>3</v>
      </c>
      <c r="B52">
        <v>172194872</v>
      </c>
      <c r="C52">
        <v>172195605</v>
      </c>
      <c r="D52" t="s">
        <v>47</v>
      </c>
      <c r="E52">
        <v>9.6249288447147004E-4</v>
      </c>
      <c r="F52">
        <v>-1.04577794191898E-2</v>
      </c>
      <c r="G52">
        <v>2.0167228123514399E-2</v>
      </c>
      <c r="H52">
        <v>4.15050503038411E-2</v>
      </c>
    </row>
    <row r="53" spans="1:8">
      <c r="A53" s="1">
        <v>3</v>
      </c>
      <c r="B53">
        <v>172375270</v>
      </c>
      <c r="C53">
        <v>172376022</v>
      </c>
      <c r="D53" t="s">
        <v>48</v>
      </c>
      <c r="E53" s="2">
        <v>3.4332750862128702E-5</v>
      </c>
      <c r="F53">
        <v>-3.1024077706672201E-2</v>
      </c>
      <c r="G53">
        <v>2.9056624464364699E-2</v>
      </c>
      <c r="H53">
        <v>2.8172855367642E-3</v>
      </c>
    </row>
    <row r="54" spans="1:8">
      <c r="A54" s="1">
        <v>4</v>
      </c>
      <c r="B54">
        <v>437393</v>
      </c>
      <c r="C54">
        <v>439490</v>
      </c>
      <c r="D54" t="s">
        <v>238</v>
      </c>
      <c r="E54" s="2">
        <v>4.8231410429052099E-5</v>
      </c>
      <c r="F54">
        <v>-3.0367319989537201E-3</v>
      </c>
      <c r="G54">
        <v>1.03513894706829E-2</v>
      </c>
      <c r="H54">
        <v>3.7059261904213501E-3</v>
      </c>
    </row>
    <row r="55" spans="1:8">
      <c r="A55" s="1">
        <v>4</v>
      </c>
      <c r="B55">
        <v>115106005</v>
      </c>
      <c r="C55">
        <v>115106328</v>
      </c>
      <c r="D55" t="s">
        <v>239</v>
      </c>
      <c r="E55">
        <v>8.6300665020987502E-4</v>
      </c>
      <c r="F55">
        <v>-2.0355434010786599E-2</v>
      </c>
      <c r="G55">
        <v>3.1686739276554299E-2</v>
      </c>
      <c r="H55">
        <v>3.8798575572201399E-2</v>
      </c>
    </row>
    <row r="56" spans="1:8">
      <c r="A56" s="1">
        <v>4</v>
      </c>
      <c r="B56">
        <v>115393336</v>
      </c>
      <c r="C56">
        <v>115393637</v>
      </c>
      <c r="D56" t="s">
        <v>240</v>
      </c>
      <c r="E56" s="2">
        <v>3.3068321041989198E-8</v>
      </c>
      <c r="F56">
        <v>-2.6598014008379699E-2</v>
      </c>
      <c r="G56">
        <v>2.5325320852567501E-2</v>
      </c>
      <c r="H56" s="2">
        <v>5.7039479478957798E-6</v>
      </c>
    </row>
    <row r="57" spans="1:8">
      <c r="A57" s="1">
        <v>4</v>
      </c>
      <c r="B57">
        <v>115440366</v>
      </c>
      <c r="C57">
        <v>115440826</v>
      </c>
      <c r="D57" t="s">
        <v>241</v>
      </c>
      <c r="E57" s="2">
        <v>5.88444301786455E-5</v>
      </c>
      <c r="F57">
        <v>3.03075819762572E-2</v>
      </c>
      <c r="G57">
        <v>2.7969798063627999E-2</v>
      </c>
      <c r="H57">
        <v>4.4406528916956399E-3</v>
      </c>
    </row>
    <row r="58" spans="1:8">
      <c r="A58" s="1">
        <v>4</v>
      </c>
      <c r="B58">
        <v>157989133</v>
      </c>
      <c r="C58">
        <v>157989342</v>
      </c>
      <c r="D58" t="s">
        <v>55</v>
      </c>
      <c r="E58" s="2">
        <v>8.6479925154144297E-9</v>
      </c>
      <c r="F58">
        <v>-4.7771622617331401E-2</v>
      </c>
      <c r="G58">
        <v>3.2174424695424003E-2</v>
      </c>
      <c r="H58" s="2">
        <v>1.9754819659535902E-6</v>
      </c>
    </row>
    <row r="59" spans="1:8">
      <c r="A59" s="1">
        <v>5</v>
      </c>
      <c r="B59">
        <v>126226576</v>
      </c>
      <c r="C59">
        <v>126227037</v>
      </c>
      <c r="D59" t="s">
        <v>242</v>
      </c>
      <c r="E59">
        <v>8.9767190190197298E-4</v>
      </c>
      <c r="F59">
        <v>3.0145289737115801E-2</v>
      </c>
      <c r="G59">
        <v>1.4272492723695299E-2</v>
      </c>
      <c r="H59">
        <v>3.9724606167260597E-2</v>
      </c>
    </row>
    <row r="60" spans="1:8">
      <c r="A60" s="1">
        <v>5</v>
      </c>
      <c r="B60">
        <v>135399183</v>
      </c>
      <c r="C60">
        <v>135399899</v>
      </c>
      <c r="D60" t="s">
        <v>243</v>
      </c>
      <c r="E60" s="2">
        <v>4.8387774351666704E-6</v>
      </c>
      <c r="F60">
        <v>-1.01777264428761E-2</v>
      </c>
      <c r="G60">
        <v>1.53663683396416E-2</v>
      </c>
      <c r="H60">
        <v>5.04905517062082E-4</v>
      </c>
    </row>
    <row r="61" spans="1:8">
      <c r="A61" s="1">
        <v>5</v>
      </c>
      <c r="B61">
        <v>148215833</v>
      </c>
      <c r="C61">
        <v>148216155</v>
      </c>
      <c r="D61" t="s">
        <v>65</v>
      </c>
      <c r="E61">
        <v>1.36236522845801E-4</v>
      </c>
      <c r="F61">
        <v>2.5753658101513199E-2</v>
      </c>
      <c r="G61">
        <v>3.3338327491260297E-2</v>
      </c>
      <c r="H61">
        <v>8.7232658416114498E-3</v>
      </c>
    </row>
    <row r="62" spans="1:8">
      <c r="A62" s="1">
        <v>5</v>
      </c>
      <c r="B62">
        <v>153773746</v>
      </c>
      <c r="C62">
        <v>153774028</v>
      </c>
      <c r="D62" t="s">
        <v>244</v>
      </c>
      <c r="E62" s="2">
        <v>9.9452207334383295E-9</v>
      </c>
      <c r="F62">
        <v>-5.5086469473669901E-2</v>
      </c>
      <c r="G62">
        <v>2.82787521911558E-2</v>
      </c>
      <c r="H62" s="2">
        <v>2.1266124829481499E-6</v>
      </c>
    </row>
    <row r="63" spans="1:8">
      <c r="A63" s="1">
        <v>5</v>
      </c>
      <c r="B63">
        <v>158308637</v>
      </c>
      <c r="C63">
        <v>158309150</v>
      </c>
      <c r="D63" t="s">
        <v>245</v>
      </c>
      <c r="E63">
        <v>3.7683628475635703E-4</v>
      </c>
      <c r="F63">
        <v>-1.2055144446317801E-2</v>
      </c>
      <c r="G63">
        <v>1.5068562362549999E-2</v>
      </c>
      <c r="H63">
        <v>2.0158356194688198E-2</v>
      </c>
    </row>
    <row r="64" spans="1:8">
      <c r="A64" s="1">
        <v>5</v>
      </c>
      <c r="B64">
        <v>165773661</v>
      </c>
      <c r="C64">
        <v>165775042</v>
      </c>
      <c r="D64" t="s">
        <v>246</v>
      </c>
      <c r="E64" s="2">
        <v>8.5019330459911899E-8</v>
      </c>
      <c r="F64">
        <v>-7.0598199457307803E-3</v>
      </c>
      <c r="G64">
        <v>1.3555146780335699E-2</v>
      </c>
      <c r="H64" s="2">
        <v>1.38189111739841E-5</v>
      </c>
    </row>
    <row r="65" spans="1:8">
      <c r="A65" s="1">
        <v>5</v>
      </c>
      <c r="B65">
        <v>169298357</v>
      </c>
      <c r="C65">
        <v>169299104</v>
      </c>
      <c r="D65" t="s">
        <v>70</v>
      </c>
      <c r="E65">
        <v>1.88827828208239E-4</v>
      </c>
      <c r="F65">
        <v>7.2945939442042298E-3</v>
      </c>
      <c r="G65">
        <v>1.4989748275860601E-2</v>
      </c>
      <c r="H65">
        <v>1.13189560568513E-2</v>
      </c>
    </row>
    <row r="66" spans="1:8">
      <c r="A66" s="1">
        <v>5</v>
      </c>
      <c r="B66">
        <v>169492414</v>
      </c>
      <c r="C66">
        <v>169492656</v>
      </c>
      <c r="D66" t="s">
        <v>247</v>
      </c>
      <c r="E66">
        <v>1.5343169071819701E-4</v>
      </c>
      <c r="F66">
        <v>-9.7345534281872998E-3</v>
      </c>
      <c r="G66">
        <v>1.38076839702346E-2</v>
      </c>
      <c r="H66">
        <v>9.6776466414194399E-3</v>
      </c>
    </row>
    <row r="67" spans="1:8">
      <c r="A67" s="1">
        <v>5</v>
      </c>
      <c r="B67">
        <v>173289699</v>
      </c>
      <c r="C67">
        <v>173290741</v>
      </c>
      <c r="D67" t="s">
        <v>248</v>
      </c>
      <c r="E67">
        <v>7.4721091341705705E-4</v>
      </c>
      <c r="F67">
        <v>6.8491003120112999E-3</v>
      </c>
      <c r="G67">
        <v>1.3566662537114299E-2</v>
      </c>
      <c r="H67">
        <v>3.4510528088529897E-2</v>
      </c>
    </row>
    <row r="68" spans="1:8">
      <c r="A68" s="1">
        <v>5</v>
      </c>
      <c r="B68">
        <v>173471236</v>
      </c>
      <c r="C68">
        <v>173471483</v>
      </c>
      <c r="D68" t="s">
        <v>249</v>
      </c>
      <c r="E68">
        <v>4.5030646813082001E-4</v>
      </c>
      <c r="F68">
        <v>1.91512943241729E-2</v>
      </c>
      <c r="G68">
        <v>2.7544163547144802E-2</v>
      </c>
      <c r="H68">
        <v>2.3349633549949001E-2</v>
      </c>
    </row>
    <row r="69" spans="1:8">
      <c r="A69" s="1">
        <v>6</v>
      </c>
      <c r="B69">
        <v>15189790</v>
      </c>
      <c r="C69">
        <v>15190702</v>
      </c>
      <c r="D69" t="s">
        <v>72</v>
      </c>
      <c r="E69" s="2">
        <v>4.6115580037736202E-16</v>
      </c>
      <c r="F69">
        <v>2.9170550774717599E-2</v>
      </c>
      <c r="G69">
        <v>2.7963173863311801E-2</v>
      </c>
      <c r="H69" s="2">
        <v>3.5433534770813301E-13</v>
      </c>
    </row>
    <row r="70" spans="1:8">
      <c r="A70" s="1">
        <v>6</v>
      </c>
      <c r="B70">
        <v>27633856</v>
      </c>
      <c r="C70">
        <v>27634823</v>
      </c>
      <c r="D70" t="s">
        <v>250</v>
      </c>
      <c r="E70" s="2">
        <v>2.0109399178832001E-5</v>
      </c>
      <c r="F70">
        <v>5.87281399230809E-3</v>
      </c>
      <c r="G70">
        <v>1.6984498309114599E-2</v>
      </c>
      <c r="H70">
        <v>1.7891014932577701E-3</v>
      </c>
    </row>
    <row r="71" spans="1:8">
      <c r="A71" s="1">
        <v>6</v>
      </c>
      <c r="B71">
        <v>35314439</v>
      </c>
      <c r="C71">
        <v>35314780</v>
      </c>
      <c r="D71" t="s">
        <v>251</v>
      </c>
      <c r="E71">
        <v>2.10814879504632E-4</v>
      </c>
      <c r="F71">
        <v>8.6050456508398807E-3</v>
      </c>
      <c r="G71">
        <v>1.04411432320781E-2</v>
      </c>
      <c r="H71">
        <v>1.2204160010774999E-2</v>
      </c>
    </row>
    <row r="72" spans="1:8">
      <c r="A72" s="1">
        <v>6</v>
      </c>
      <c r="B72">
        <v>47811498</v>
      </c>
      <c r="C72">
        <v>47811929</v>
      </c>
      <c r="D72" t="s">
        <v>73</v>
      </c>
      <c r="E72">
        <v>1.13436711440056E-4</v>
      </c>
      <c r="F72">
        <v>1.9711713784127099E-2</v>
      </c>
      <c r="G72">
        <v>3.4612617214094102E-2</v>
      </c>
      <c r="H72">
        <v>7.4323029852042897E-3</v>
      </c>
    </row>
    <row r="73" spans="1:8">
      <c r="A73" s="1">
        <v>6</v>
      </c>
      <c r="B73">
        <v>72786672</v>
      </c>
      <c r="C73">
        <v>72786891</v>
      </c>
      <c r="D73" t="s">
        <v>252</v>
      </c>
      <c r="E73">
        <v>1.8332211996235199E-4</v>
      </c>
      <c r="F73">
        <v>-6.0084205649630299E-3</v>
      </c>
      <c r="G73">
        <v>6.5451536107109104E-3</v>
      </c>
      <c r="H73">
        <v>1.11406164531827E-2</v>
      </c>
    </row>
    <row r="74" spans="1:8">
      <c r="A74" s="1">
        <v>6</v>
      </c>
      <c r="B74">
        <v>76382810</v>
      </c>
      <c r="C74">
        <v>76384793</v>
      </c>
      <c r="D74" t="s">
        <v>253</v>
      </c>
      <c r="E74" s="2">
        <v>9.5209214875506302E-9</v>
      </c>
      <c r="F74">
        <v>-2.2403832315626301E-2</v>
      </c>
      <c r="G74">
        <v>2.9851813653270401E-2</v>
      </c>
      <c r="H74" s="2">
        <v>2.1176533792836299E-6</v>
      </c>
    </row>
    <row r="75" spans="1:8">
      <c r="A75" s="1">
        <v>6</v>
      </c>
      <c r="B75">
        <v>94834117</v>
      </c>
      <c r="C75">
        <v>94834726</v>
      </c>
      <c r="D75" t="s">
        <v>254</v>
      </c>
      <c r="E75">
        <v>1.3054911469428601E-4</v>
      </c>
      <c r="F75">
        <v>-4.07434256565285E-3</v>
      </c>
      <c r="G75">
        <v>1.0308494424161501E-2</v>
      </c>
      <c r="H75">
        <v>8.4229092931000608E-3</v>
      </c>
    </row>
    <row r="76" spans="1:8">
      <c r="A76" s="1">
        <v>6</v>
      </c>
      <c r="B76">
        <v>104406933</v>
      </c>
      <c r="C76">
        <v>104408932</v>
      </c>
      <c r="D76" t="s">
        <v>76</v>
      </c>
      <c r="E76" s="2">
        <v>1.37061636337943E-5</v>
      </c>
      <c r="F76">
        <v>-8.9093984594745494E-3</v>
      </c>
      <c r="G76">
        <v>3.1215727359122401E-2</v>
      </c>
      <c r="H76">
        <v>1.28716105592033E-3</v>
      </c>
    </row>
    <row r="77" spans="1:8">
      <c r="A77" s="1">
        <v>6</v>
      </c>
      <c r="B77">
        <v>131836756</v>
      </c>
      <c r="C77">
        <v>131838809</v>
      </c>
      <c r="D77" t="s">
        <v>78</v>
      </c>
      <c r="E77" s="2">
        <v>4.07839217854042E-26</v>
      </c>
      <c r="F77">
        <v>2.4793989873599698E-2</v>
      </c>
      <c r="G77">
        <v>2.8920551538401899E-2</v>
      </c>
      <c r="H77" s="2">
        <v>3.44705706930236E-22</v>
      </c>
    </row>
    <row r="78" spans="1:8">
      <c r="A78" s="1">
        <v>6</v>
      </c>
      <c r="B78">
        <v>132239819</v>
      </c>
      <c r="C78">
        <v>132240347</v>
      </c>
      <c r="D78" t="s">
        <v>255</v>
      </c>
      <c r="E78" s="2">
        <v>3.3946034858359203E-11</v>
      </c>
      <c r="F78">
        <v>-2.0470187692217701E-2</v>
      </c>
      <c r="G78">
        <v>2.7813805928832199E-2</v>
      </c>
      <c r="H78" s="2">
        <v>1.24744298531675E-8</v>
      </c>
    </row>
    <row r="79" spans="1:8">
      <c r="A79" s="1">
        <v>6</v>
      </c>
      <c r="B79">
        <v>135729521</v>
      </c>
      <c r="C79">
        <v>135731398</v>
      </c>
      <c r="D79" t="s">
        <v>256</v>
      </c>
      <c r="E79">
        <v>4.60296501494642E-4</v>
      </c>
      <c r="F79">
        <v>2.6623982279481801E-3</v>
      </c>
      <c r="G79">
        <v>1.31685728909832E-2</v>
      </c>
      <c r="H79">
        <v>2.3722109942882399E-2</v>
      </c>
    </row>
    <row r="80" spans="1:8">
      <c r="A80" s="1">
        <v>6</v>
      </c>
      <c r="B80">
        <v>137965379</v>
      </c>
      <c r="C80">
        <v>137965842</v>
      </c>
      <c r="D80" t="s">
        <v>257</v>
      </c>
      <c r="E80" s="2">
        <v>1.0828575864179901E-8</v>
      </c>
      <c r="F80">
        <v>3.8198840943484101E-2</v>
      </c>
      <c r="G80">
        <v>1.99584638159583E-2</v>
      </c>
      <c r="H80" s="2">
        <v>2.2322712976597198E-6</v>
      </c>
    </row>
    <row r="81" spans="1:8">
      <c r="A81" s="1">
        <v>7</v>
      </c>
      <c r="B81">
        <v>11254809</v>
      </c>
      <c r="C81">
        <v>11255491</v>
      </c>
      <c r="D81" t="s">
        <v>79</v>
      </c>
      <c r="E81" s="2">
        <v>3.2587019713983202E-19</v>
      </c>
      <c r="F81">
        <v>3.6411771828152299E-2</v>
      </c>
      <c r="G81">
        <v>3.3518725977355002E-2</v>
      </c>
      <c r="H81" s="2">
        <v>3.93464986603694E-16</v>
      </c>
    </row>
    <row r="82" spans="1:8">
      <c r="A82" s="1">
        <v>7</v>
      </c>
      <c r="B82">
        <v>11309856</v>
      </c>
      <c r="C82">
        <v>11310061</v>
      </c>
      <c r="D82" t="s">
        <v>80</v>
      </c>
      <c r="E82" s="2">
        <v>7.5622464045107895E-8</v>
      </c>
      <c r="F82">
        <v>-5.9574855429368599E-2</v>
      </c>
      <c r="G82">
        <v>3.9179742174832402E-2</v>
      </c>
      <c r="H82" s="2">
        <v>1.2532569923710801E-5</v>
      </c>
    </row>
    <row r="83" spans="1:8">
      <c r="A83" s="1">
        <v>7</v>
      </c>
      <c r="B83">
        <v>11310449</v>
      </c>
      <c r="C83">
        <v>11310696</v>
      </c>
      <c r="D83" t="s">
        <v>80</v>
      </c>
      <c r="E83" s="2">
        <v>1.71288310427765E-6</v>
      </c>
      <c r="F83">
        <v>-5.1357609460646797E-2</v>
      </c>
      <c r="G83">
        <v>2.9873282569516602E-2</v>
      </c>
      <c r="H83">
        <v>2.0681839996221E-4</v>
      </c>
    </row>
    <row r="84" spans="1:8">
      <c r="A84" s="1">
        <v>7</v>
      </c>
      <c r="B84">
        <v>11745007</v>
      </c>
      <c r="C84">
        <v>11746480</v>
      </c>
      <c r="D84" t="s">
        <v>258</v>
      </c>
      <c r="E84" s="2">
        <v>1.16735791056939E-8</v>
      </c>
      <c r="F84">
        <v>3.3104047974260302E-2</v>
      </c>
      <c r="G84">
        <v>2.6897777884273701E-2</v>
      </c>
      <c r="H84" s="2">
        <v>2.34916882384108E-6</v>
      </c>
    </row>
    <row r="85" spans="1:8">
      <c r="A85" s="1">
        <v>7</v>
      </c>
      <c r="B85">
        <v>11995627</v>
      </c>
      <c r="C85">
        <v>11996083</v>
      </c>
      <c r="D85" t="s">
        <v>259</v>
      </c>
      <c r="E85" s="2">
        <v>2.1803915696911102E-8</v>
      </c>
      <c r="F85">
        <v>-3.3130903733699903E-2</v>
      </c>
      <c r="G85">
        <v>3.7035042672096903E-2</v>
      </c>
      <c r="H85" s="2">
        <v>3.8393061556310897E-6</v>
      </c>
    </row>
    <row r="86" spans="1:8">
      <c r="A86" s="1">
        <v>7</v>
      </c>
      <c r="B86">
        <v>12263924</v>
      </c>
      <c r="C86">
        <v>12264756</v>
      </c>
      <c r="D86" t="s">
        <v>83</v>
      </c>
      <c r="E86" s="2">
        <v>2.4945309236494202E-6</v>
      </c>
      <c r="F86">
        <v>-2.5167235707501599E-2</v>
      </c>
      <c r="G86">
        <v>2.70369735284204E-2</v>
      </c>
      <c r="H86">
        <v>2.8491588333357898E-4</v>
      </c>
    </row>
    <row r="87" spans="1:8">
      <c r="A87" s="1">
        <v>7</v>
      </c>
      <c r="B87">
        <v>12400455</v>
      </c>
      <c r="C87">
        <v>12401235</v>
      </c>
      <c r="D87" t="s">
        <v>84</v>
      </c>
      <c r="E87">
        <v>2.5291948125239102E-4</v>
      </c>
      <c r="F87">
        <v>-3.7339817104387198E-2</v>
      </c>
      <c r="G87">
        <v>3.02891245990188E-2</v>
      </c>
      <c r="H87">
        <v>1.4443753078008201E-2</v>
      </c>
    </row>
    <row r="88" spans="1:8">
      <c r="A88" s="1">
        <v>7</v>
      </c>
      <c r="B88">
        <v>12514346</v>
      </c>
      <c r="C88">
        <v>12515040</v>
      </c>
      <c r="D88" t="s">
        <v>260</v>
      </c>
      <c r="E88" s="2">
        <v>5.8979932001936004E-9</v>
      </c>
      <c r="F88">
        <v>-3.8182917345911102E-2</v>
      </c>
      <c r="G88">
        <v>3.2600874680460697E-2</v>
      </c>
      <c r="H88" s="2">
        <v>1.3847177368899E-6</v>
      </c>
    </row>
    <row r="89" spans="1:8">
      <c r="A89" s="1">
        <v>7</v>
      </c>
      <c r="B89">
        <v>12591268</v>
      </c>
      <c r="C89">
        <v>12591487</v>
      </c>
      <c r="D89" t="s">
        <v>261</v>
      </c>
      <c r="E89" s="2">
        <v>2.78962609936547E-6</v>
      </c>
      <c r="F89">
        <v>-2.8741687483734599E-2</v>
      </c>
      <c r="G89">
        <v>2.13617212674449E-2</v>
      </c>
      <c r="H89">
        <v>3.0777583470573898E-4</v>
      </c>
    </row>
    <row r="90" spans="1:8">
      <c r="A90" s="1">
        <v>7</v>
      </c>
      <c r="B90">
        <v>14043175</v>
      </c>
      <c r="C90">
        <v>14043420</v>
      </c>
      <c r="D90" t="s">
        <v>86</v>
      </c>
      <c r="E90" s="2">
        <v>1.31700412557289E-8</v>
      </c>
      <c r="F90">
        <v>-6.5546317809544202E-2</v>
      </c>
      <c r="G90">
        <v>2.9211024118846601E-2</v>
      </c>
      <c r="H90" s="2">
        <v>2.5298451975777398E-6</v>
      </c>
    </row>
    <row r="91" spans="1:8">
      <c r="A91" s="1">
        <v>7</v>
      </c>
      <c r="B91">
        <v>14217413</v>
      </c>
      <c r="C91">
        <v>14217749</v>
      </c>
      <c r="D91" t="s">
        <v>87</v>
      </c>
      <c r="E91" s="2">
        <v>1.16297620229575E-6</v>
      </c>
      <c r="F91">
        <v>1.0025538538425799E-2</v>
      </c>
      <c r="G91">
        <v>1.29170982980339E-2</v>
      </c>
      <c r="H91">
        <v>1.46708580026921E-4</v>
      </c>
    </row>
    <row r="92" spans="1:8">
      <c r="A92" s="1">
        <v>7</v>
      </c>
      <c r="B92">
        <v>35471929</v>
      </c>
      <c r="C92">
        <v>35472800</v>
      </c>
      <c r="D92" t="s">
        <v>262</v>
      </c>
      <c r="E92" s="2">
        <v>1.7866142256682401E-5</v>
      </c>
      <c r="F92">
        <v>-1.7172298389643799E-2</v>
      </c>
      <c r="G92">
        <v>1.56229685030042E-2</v>
      </c>
      <c r="H92">
        <v>1.60643228035617E-3</v>
      </c>
    </row>
    <row r="93" spans="1:8">
      <c r="A93" s="1">
        <v>7</v>
      </c>
      <c r="B93">
        <v>57661227</v>
      </c>
      <c r="C93">
        <v>57663080</v>
      </c>
      <c r="D93" t="s">
        <v>263</v>
      </c>
      <c r="E93">
        <v>6.1574764827569098E-4</v>
      </c>
      <c r="F93">
        <v>-2.9826242412480499E-3</v>
      </c>
      <c r="G93">
        <v>1.0061303571499E-2</v>
      </c>
      <c r="H93">
        <v>2.9569881381966701E-2</v>
      </c>
    </row>
    <row r="94" spans="1:8">
      <c r="A94" s="1">
        <v>7</v>
      </c>
      <c r="B94">
        <v>66595357</v>
      </c>
      <c r="C94">
        <v>66596256</v>
      </c>
      <c r="D94" t="s">
        <v>264</v>
      </c>
      <c r="E94">
        <v>6.2370820254703898E-4</v>
      </c>
      <c r="F94">
        <v>-2.9368127022955199E-3</v>
      </c>
      <c r="G94">
        <v>8.4204096456198408E-3</v>
      </c>
      <c r="H94">
        <v>2.9782947615410001E-2</v>
      </c>
    </row>
    <row r="95" spans="1:8">
      <c r="A95" s="1">
        <v>7</v>
      </c>
      <c r="B95">
        <v>70364076</v>
      </c>
      <c r="C95">
        <v>70365953</v>
      </c>
      <c r="D95" t="s">
        <v>265</v>
      </c>
      <c r="E95" s="2">
        <v>5.18426767896495E-7</v>
      </c>
      <c r="F95">
        <v>-9.7535904851165992E-3</v>
      </c>
      <c r="G95">
        <v>1.37989412060852E-2</v>
      </c>
      <c r="H95" s="2">
        <v>6.9551476861288601E-5</v>
      </c>
    </row>
    <row r="96" spans="1:8">
      <c r="A96" s="1">
        <v>7</v>
      </c>
      <c r="B96">
        <v>70375190</v>
      </c>
      <c r="C96">
        <v>70376254</v>
      </c>
      <c r="D96" t="s">
        <v>265</v>
      </c>
      <c r="E96" s="2">
        <v>1.7250696882078001E-9</v>
      </c>
      <c r="F96">
        <v>-2.25085646467361E-2</v>
      </c>
      <c r="G96">
        <v>1.4782259307550401E-2</v>
      </c>
      <c r="H96" s="2">
        <v>5.2072460731186901E-7</v>
      </c>
    </row>
    <row r="97" spans="1:8">
      <c r="A97" s="1">
        <v>7</v>
      </c>
      <c r="B97">
        <v>114210512</v>
      </c>
      <c r="C97">
        <v>114211041</v>
      </c>
      <c r="D97" t="s">
        <v>266</v>
      </c>
      <c r="E97">
        <v>1.0056837585503901E-3</v>
      </c>
      <c r="F97">
        <v>-2.8906959496795601E-2</v>
      </c>
      <c r="G97">
        <v>3.0411518257114301E-2</v>
      </c>
      <c r="H97">
        <v>4.3147406737400397E-2</v>
      </c>
    </row>
    <row r="98" spans="1:8">
      <c r="A98" s="1">
        <v>7</v>
      </c>
      <c r="B98">
        <v>116926111</v>
      </c>
      <c r="C98">
        <v>116926478</v>
      </c>
      <c r="D98" t="s">
        <v>267</v>
      </c>
      <c r="E98" s="2">
        <v>9.2980864452818593E-6</v>
      </c>
      <c r="F98">
        <v>1.0201383102791299E-2</v>
      </c>
      <c r="G98">
        <v>1.42265012047166E-2</v>
      </c>
      <c r="H98">
        <v>8.9303893904002605E-4</v>
      </c>
    </row>
    <row r="99" spans="1:8">
      <c r="A99" s="1">
        <v>7</v>
      </c>
      <c r="B99">
        <v>121888756</v>
      </c>
      <c r="C99">
        <v>121889635</v>
      </c>
      <c r="D99" t="s">
        <v>268</v>
      </c>
      <c r="E99">
        <v>8.8240378981826702E-4</v>
      </c>
      <c r="F99">
        <v>-8.8935575660602194E-3</v>
      </c>
      <c r="G99">
        <v>2.55275022145032E-2</v>
      </c>
      <c r="H99">
        <v>3.9460723976423202E-2</v>
      </c>
    </row>
    <row r="100" spans="1:8">
      <c r="A100" s="1">
        <v>7</v>
      </c>
      <c r="B100">
        <v>141953503</v>
      </c>
      <c r="C100">
        <v>141954004</v>
      </c>
      <c r="D100" t="s">
        <v>269</v>
      </c>
      <c r="E100">
        <v>1.8453458393818999E-4</v>
      </c>
      <c r="F100">
        <v>2.2091947653202E-2</v>
      </c>
      <c r="G100">
        <v>2.7968841421284901E-2</v>
      </c>
      <c r="H100">
        <v>1.11406164531827E-2</v>
      </c>
    </row>
    <row r="101" spans="1:8">
      <c r="A101" s="1">
        <v>8</v>
      </c>
      <c r="B101">
        <v>22055826</v>
      </c>
      <c r="C101">
        <v>22056070</v>
      </c>
      <c r="D101" t="s">
        <v>97</v>
      </c>
      <c r="E101">
        <v>1.0114927932158601E-4</v>
      </c>
      <c r="F101">
        <v>-9.6602979335705403E-3</v>
      </c>
      <c r="G101">
        <v>1.7184121047077599E-2</v>
      </c>
      <c r="H101">
        <v>6.83930967060839E-3</v>
      </c>
    </row>
    <row r="102" spans="1:8">
      <c r="A102" s="1">
        <v>8</v>
      </c>
      <c r="B102">
        <v>22056793</v>
      </c>
      <c r="C102">
        <v>22057052</v>
      </c>
      <c r="D102" t="s">
        <v>97</v>
      </c>
      <c r="E102" s="2">
        <v>8.5097488423961607E-6</v>
      </c>
      <c r="F102">
        <v>-3.02702848542633E-2</v>
      </c>
      <c r="G102">
        <v>2.8278223115034501E-2</v>
      </c>
      <c r="H102">
        <v>8.2671720937853299E-4</v>
      </c>
    </row>
    <row r="103" spans="1:8">
      <c r="A103" s="1">
        <v>8</v>
      </c>
      <c r="B103">
        <v>22269395</v>
      </c>
      <c r="C103">
        <v>22270601</v>
      </c>
      <c r="D103" t="s">
        <v>270</v>
      </c>
      <c r="E103">
        <v>9.3165208550992503E-4</v>
      </c>
      <c r="F103">
        <v>-1.9613972260542099E-2</v>
      </c>
      <c r="G103">
        <v>1.93552770350029E-2</v>
      </c>
      <c r="H103">
        <v>4.1012101180884802E-2</v>
      </c>
    </row>
    <row r="104" spans="1:8">
      <c r="A104" s="1">
        <v>8</v>
      </c>
      <c r="B104">
        <v>46610854</v>
      </c>
      <c r="C104">
        <v>46611117</v>
      </c>
      <c r="D104" t="s">
        <v>98</v>
      </c>
      <c r="E104" s="2">
        <v>3.16885724951817E-10</v>
      </c>
      <c r="F104">
        <v>7.2055244975752303E-2</v>
      </c>
      <c r="G104">
        <v>3.8102319884933303E-2</v>
      </c>
      <c r="H104" s="2">
        <v>9.9196968418250206E-8</v>
      </c>
    </row>
    <row r="105" spans="1:8">
      <c r="A105" s="1">
        <v>8</v>
      </c>
      <c r="B105">
        <v>60122197</v>
      </c>
      <c r="C105">
        <v>60123262</v>
      </c>
      <c r="D105" t="s">
        <v>100</v>
      </c>
      <c r="E105">
        <v>5.8549172532943404E-4</v>
      </c>
      <c r="F105">
        <v>-5.9280909383340298E-3</v>
      </c>
      <c r="G105">
        <v>1.9373439488110499E-2</v>
      </c>
      <c r="H105">
        <v>2.84400923131286E-2</v>
      </c>
    </row>
    <row r="106" spans="1:8">
      <c r="A106" s="1">
        <v>8</v>
      </c>
      <c r="B106">
        <v>61532337</v>
      </c>
      <c r="C106">
        <v>61532558</v>
      </c>
      <c r="D106" t="s">
        <v>102</v>
      </c>
      <c r="E106">
        <v>5.13845450494767E-4</v>
      </c>
      <c r="F106">
        <v>1.38802920784104E-2</v>
      </c>
      <c r="G106">
        <v>2.4799611094766801E-2</v>
      </c>
      <c r="H106">
        <v>2.56983535359868E-2</v>
      </c>
    </row>
    <row r="107" spans="1:8">
      <c r="A107" s="1">
        <v>8</v>
      </c>
      <c r="B107">
        <v>63090577</v>
      </c>
      <c r="C107">
        <v>63092056</v>
      </c>
      <c r="D107" t="s">
        <v>271</v>
      </c>
      <c r="E107">
        <v>1.6719854674043E-4</v>
      </c>
      <c r="F107">
        <v>-3.0909870782611499E-2</v>
      </c>
      <c r="G107">
        <v>2.8758684211041E-2</v>
      </c>
      <c r="H107">
        <v>1.03908979194861E-2</v>
      </c>
    </row>
    <row r="108" spans="1:8">
      <c r="A108" s="1">
        <v>8</v>
      </c>
      <c r="B108">
        <v>70613210</v>
      </c>
      <c r="C108">
        <v>70613528</v>
      </c>
      <c r="D108" t="s">
        <v>272</v>
      </c>
      <c r="E108" s="2">
        <v>3.9956265403689397E-5</v>
      </c>
      <c r="F108">
        <v>-2.7569959316041202E-2</v>
      </c>
      <c r="G108">
        <v>2.31466748038326E-2</v>
      </c>
      <c r="H108">
        <v>3.1859467470941802E-3</v>
      </c>
    </row>
    <row r="109" spans="1:8">
      <c r="A109" s="1">
        <v>8</v>
      </c>
      <c r="B109">
        <v>99880164</v>
      </c>
      <c r="C109">
        <v>99880577</v>
      </c>
      <c r="D109" t="s">
        <v>105</v>
      </c>
      <c r="E109" s="2">
        <v>1.2545934030364001E-6</v>
      </c>
      <c r="F109">
        <v>2.4744105348215702E-2</v>
      </c>
      <c r="G109">
        <v>3.3006116745589099E-2</v>
      </c>
      <c r="H109">
        <v>1.5593858003623001E-4</v>
      </c>
    </row>
    <row r="110" spans="1:8">
      <c r="A110" s="1">
        <v>8</v>
      </c>
      <c r="B110">
        <v>107807004</v>
      </c>
      <c r="C110">
        <v>107807270</v>
      </c>
      <c r="D110" t="s">
        <v>273</v>
      </c>
      <c r="E110" s="2">
        <v>9.4766023912369396E-6</v>
      </c>
      <c r="F110">
        <v>-6.7678708519054998E-3</v>
      </c>
      <c r="G110">
        <v>7.4482811160537198E-3</v>
      </c>
      <c r="H110">
        <v>8.9995779113184998E-4</v>
      </c>
    </row>
    <row r="111" spans="1:8">
      <c r="A111" s="1">
        <v>8</v>
      </c>
      <c r="B111">
        <v>118624880</v>
      </c>
      <c r="C111">
        <v>118625601</v>
      </c>
      <c r="D111" t="s">
        <v>106</v>
      </c>
      <c r="E111" s="2">
        <v>1.4250465629220901E-6</v>
      </c>
      <c r="F111">
        <v>-2.61634009577487E-2</v>
      </c>
      <c r="G111">
        <v>2.8630349869270801E-2</v>
      </c>
      <c r="H111">
        <v>1.7455787753358699E-4</v>
      </c>
    </row>
    <row r="112" spans="1:8">
      <c r="A112" s="1">
        <v>9</v>
      </c>
      <c r="B112">
        <v>10632182</v>
      </c>
      <c r="C112">
        <v>10632444</v>
      </c>
      <c r="D112" t="s">
        <v>274</v>
      </c>
      <c r="E112" s="2">
        <v>2.19980096169317E-14</v>
      </c>
      <c r="F112">
        <v>-5.7329599433320402E-2</v>
      </c>
      <c r="G112">
        <v>3.0477071412620502E-2</v>
      </c>
      <c r="H112" s="2">
        <v>1.3280512663021901E-11</v>
      </c>
    </row>
    <row r="113" spans="1:8">
      <c r="A113" s="1">
        <v>9</v>
      </c>
      <c r="B113">
        <v>10949369</v>
      </c>
      <c r="C113">
        <v>10950403</v>
      </c>
      <c r="D113" t="s">
        <v>275</v>
      </c>
      <c r="E113">
        <v>2.01435400966728E-4</v>
      </c>
      <c r="F113">
        <v>-1.62381552679501E-2</v>
      </c>
      <c r="G113">
        <v>2.7121740226084799E-2</v>
      </c>
      <c r="H113">
        <v>1.1905818244551E-2</v>
      </c>
    </row>
    <row r="114" spans="1:8">
      <c r="A114" s="1">
        <v>9</v>
      </c>
      <c r="B114">
        <v>10953466</v>
      </c>
      <c r="C114">
        <v>10954351</v>
      </c>
      <c r="D114" t="s">
        <v>107</v>
      </c>
      <c r="E114" s="2">
        <v>1.6276608943534999E-5</v>
      </c>
      <c r="F114">
        <v>9.8361129816884607E-3</v>
      </c>
      <c r="G114">
        <v>2.0442671402381998E-2</v>
      </c>
      <c r="H114">
        <v>1.4792462235565401E-3</v>
      </c>
    </row>
    <row r="115" spans="1:8">
      <c r="A115" s="1">
        <v>9</v>
      </c>
      <c r="B115">
        <v>17844755</v>
      </c>
      <c r="C115">
        <v>17845758</v>
      </c>
      <c r="D115" t="s">
        <v>108</v>
      </c>
      <c r="E115">
        <v>4.3860284027097201E-4</v>
      </c>
      <c r="F115">
        <v>-1.0783421161941399E-2</v>
      </c>
      <c r="G115">
        <v>3.1749620105978198E-2</v>
      </c>
      <c r="H115">
        <v>2.3025286993604101E-2</v>
      </c>
    </row>
    <row r="116" spans="1:8">
      <c r="A116" s="1">
        <v>9</v>
      </c>
      <c r="B116">
        <v>65762979</v>
      </c>
      <c r="C116">
        <v>65763922</v>
      </c>
      <c r="D116" t="s">
        <v>109</v>
      </c>
      <c r="E116" s="2">
        <v>2.86911534445217E-5</v>
      </c>
      <c r="F116">
        <v>2.1150403392052E-2</v>
      </c>
      <c r="G116">
        <v>3.3879746855385098E-2</v>
      </c>
      <c r="H116">
        <v>2.4494709991221999E-3</v>
      </c>
    </row>
    <row r="117" spans="1:8">
      <c r="A117" s="1">
        <v>10</v>
      </c>
      <c r="B117">
        <v>38820747</v>
      </c>
      <c r="C117">
        <v>38821553</v>
      </c>
      <c r="D117" t="s">
        <v>276</v>
      </c>
      <c r="E117" s="2">
        <v>7.9014455348216902E-6</v>
      </c>
      <c r="F117">
        <v>-2.1730389248415999E-2</v>
      </c>
      <c r="G117">
        <v>2.2643843051728001E-2</v>
      </c>
      <c r="H117">
        <v>7.8568256070956396E-4</v>
      </c>
    </row>
    <row r="118" spans="1:8">
      <c r="A118" s="1">
        <v>10</v>
      </c>
      <c r="B118">
        <v>38823644</v>
      </c>
      <c r="C118">
        <v>38823864</v>
      </c>
      <c r="D118" t="s">
        <v>276</v>
      </c>
      <c r="E118" s="2">
        <v>1.42821423265555E-7</v>
      </c>
      <c r="F118">
        <v>-4.63872996556179E-2</v>
      </c>
      <c r="G118">
        <v>2.6631382240887801E-2</v>
      </c>
      <c r="H118" s="2">
        <v>2.23541975822309E-5</v>
      </c>
    </row>
    <row r="119" spans="1:8">
      <c r="A119" s="1">
        <v>10</v>
      </c>
      <c r="B119">
        <v>45480152</v>
      </c>
      <c r="C119">
        <v>45480982</v>
      </c>
      <c r="D119" t="s">
        <v>119</v>
      </c>
      <c r="E119" s="2">
        <v>8.8471781836394403E-17</v>
      </c>
      <c r="F119">
        <v>2.0730583867271401E-2</v>
      </c>
      <c r="G119">
        <v>2.15314952685524E-2</v>
      </c>
      <c r="H119" s="2">
        <v>7.4776350008120495E-14</v>
      </c>
    </row>
    <row r="120" spans="1:8">
      <c r="A120" s="1">
        <v>10</v>
      </c>
      <c r="B120">
        <v>62647975</v>
      </c>
      <c r="C120">
        <v>62649062</v>
      </c>
      <c r="D120" t="s">
        <v>277</v>
      </c>
      <c r="E120">
        <v>8.2541835002636105E-4</v>
      </c>
      <c r="F120">
        <v>-8.6404198437503698E-3</v>
      </c>
      <c r="G120">
        <v>2.32340846267718E-2</v>
      </c>
      <c r="H120">
        <v>3.7507719862488201E-2</v>
      </c>
    </row>
    <row r="121" spans="1:8">
      <c r="A121" s="1">
        <v>10</v>
      </c>
      <c r="B121">
        <v>71160968</v>
      </c>
      <c r="C121">
        <v>71161279</v>
      </c>
      <c r="D121" t="s">
        <v>278</v>
      </c>
      <c r="E121">
        <v>1.9209108915286001E-4</v>
      </c>
      <c r="F121">
        <v>-1.4660557939957099E-2</v>
      </c>
      <c r="G121">
        <v>2.7607157366425099E-2</v>
      </c>
      <c r="H121">
        <v>1.1433478067042001E-2</v>
      </c>
    </row>
    <row r="122" spans="1:8">
      <c r="A122" s="1">
        <v>10</v>
      </c>
      <c r="B122">
        <v>74910212</v>
      </c>
      <c r="C122">
        <v>74910984</v>
      </c>
      <c r="D122" t="s">
        <v>279</v>
      </c>
      <c r="E122">
        <v>1.0635667398628901E-3</v>
      </c>
      <c r="F122">
        <v>-1.7786479332200102E-2</v>
      </c>
      <c r="G122">
        <v>3.8463849886297398E-2</v>
      </c>
      <c r="H122">
        <v>4.54003337642482E-2</v>
      </c>
    </row>
    <row r="123" spans="1:8">
      <c r="A123" s="1">
        <v>10</v>
      </c>
      <c r="B123">
        <v>82829573</v>
      </c>
      <c r="C123">
        <v>82829919</v>
      </c>
      <c r="D123" t="s">
        <v>280</v>
      </c>
      <c r="E123" s="2">
        <v>8.3505171187795406E-5</v>
      </c>
      <c r="F123">
        <v>-8.2545998129257003E-3</v>
      </c>
      <c r="G123">
        <v>9.9493672034524604E-3</v>
      </c>
      <c r="H123">
        <v>5.9387780437508003E-3</v>
      </c>
    </row>
    <row r="124" spans="1:8">
      <c r="A124" s="1">
        <v>10</v>
      </c>
      <c r="B124">
        <v>83807944</v>
      </c>
      <c r="C124">
        <v>83808409</v>
      </c>
      <c r="D124" t="s">
        <v>281</v>
      </c>
      <c r="E124" s="2">
        <v>6.7267855094354202E-5</v>
      </c>
      <c r="F124">
        <v>-1.7830273784384201E-2</v>
      </c>
      <c r="G124">
        <v>2.33109948009135E-2</v>
      </c>
      <c r="H124">
        <v>4.9438948804998396E-3</v>
      </c>
    </row>
    <row r="125" spans="1:8">
      <c r="A125" s="1">
        <v>10</v>
      </c>
      <c r="B125">
        <v>85073510</v>
      </c>
      <c r="C125">
        <v>85073894</v>
      </c>
      <c r="D125" t="s">
        <v>282</v>
      </c>
      <c r="E125" s="2">
        <v>8.7472268176149397E-5</v>
      </c>
      <c r="F125">
        <v>-1.6420514241776402E-2</v>
      </c>
      <c r="G125">
        <v>1.4192574569335601E-2</v>
      </c>
      <c r="H125">
        <v>6.1100463688001198E-3</v>
      </c>
    </row>
    <row r="126" spans="1:8">
      <c r="A126" s="1">
        <v>10</v>
      </c>
      <c r="B126">
        <v>85443599</v>
      </c>
      <c r="C126">
        <v>85444702</v>
      </c>
      <c r="D126" t="s">
        <v>283</v>
      </c>
      <c r="E126" s="2">
        <v>1.07405435348455E-19</v>
      </c>
      <c r="F126">
        <v>-3.21179452064538E-2</v>
      </c>
      <c r="G126">
        <v>2.96089670379216E-2</v>
      </c>
      <c r="H126" s="2">
        <v>1.5129845659418999E-16</v>
      </c>
    </row>
    <row r="127" spans="1:8">
      <c r="A127" s="1">
        <v>10</v>
      </c>
      <c r="B127">
        <v>88988872</v>
      </c>
      <c r="C127">
        <v>88989219</v>
      </c>
      <c r="D127" t="s">
        <v>284</v>
      </c>
      <c r="E127" s="2">
        <v>2.93647761240682E-5</v>
      </c>
      <c r="F127">
        <v>-2.5174071856438801E-2</v>
      </c>
      <c r="G127">
        <v>1.7907056127443501E-2</v>
      </c>
      <c r="H127">
        <v>2.4819108780062501E-3</v>
      </c>
    </row>
    <row r="128" spans="1:8">
      <c r="A128" s="1">
        <v>10</v>
      </c>
      <c r="B128">
        <v>90383750</v>
      </c>
      <c r="C128">
        <v>90385258</v>
      </c>
      <c r="D128" t="s">
        <v>127</v>
      </c>
      <c r="E128">
        <v>2.7413247774760299E-4</v>
      </c>
      <c r="F128">
        <v>-1.11982187191629E-2</v>
      </c>
      <c r="G128">
        <v>2.86069743426203E-2</v>
      </c>
      <c r="H128">
        <v>1.52432085652812E-2</v>
      </c>
    </row>
    <row r="129" spans="1:8">
      <c r="A129" s="1">
        <v>10</v>
      </c>
      <c r="B129">
        <v>90550154</v>
      </c>
      <c r="C129">
        <v>90552002</v>
      </c>
      <c r="D129" t="s">
        <v>285</v>
      </c>
      <c r="E129">
        <v>2.0642918854915001E-4</v>
      </c>
      <c r="F129">
        <v>-8.0321475208446104E-3</v>
      </c>
      <c r="G129">
        <v>1.457982242673E-2</v>
      </c>
      <c r="H129">
        <v>1.2032686218051101E-2</v>
      </c>
    </row>
    <row r="130" spans="1:8">
      <c r="A130" s="1">
        <v>10</v>
      </c>
      <c r="B130">
        <v>96663518</v>
      </c>
      <c r="C130">
        <v>96664285</v>
      </c>
      <c r="D130" t="s">
        <v>286</v>
      </c>
      <c r="E130" s="2">
        <v>9.85001478586965E-5</v>
      </c>
      <c r="F130">
        <v>1.1417442258504801E-2</v>
      </c>
      <c r="G130">
        <v>2.9518924852533799E-2</v>
      </c>
      <c r="H130">
        <v>6.71389717501373E-3</v>
      </c>
    </row>
    <row r="131" spans="1:8">
      <c r="A131" s="1">
        <v>10</v>
      </c>
      <c r="B131">
        <v>103799203</v>
      </c>
      <c r="C131">
        <v>103799794</v>
      </c>
      <c r="D131" t="s">
        <v>132</v>
      </c>
      <c r="E131">
        <v>4.7196140171708502E-4</v>
      </c>
      <c r="F131">
        <v>1.32972259205882E-2</v>
      </c>
      <c r="G131">
        <v>2.9108219675760601E-2</v>
      </c>
      <c r="H131">
        <v>2.4118666786173401E-2</v>
      </c>
    </row>
    <row r="132" spans="1:8">
      <c r="A132" s="1">
        <v>10</v>
      </c>
      <c r="B132">
        <v>107057375</v>
      </c>
      <c r="C132">
        <v>107057797</v>
      </c>
      <c r="D132" t="s">
        <v>134</v>
      </c>
      <c r="E132" s="2">
        <v>3.5034510215349198E-7</v>
      </c>
      <c r="F132">
        <v>7.2376721136953606E-2</v>
      </c>
      <c r="G132">
        <v>3.7564664333088797E-2</v>
      </c>
      <c r="H132" s="2">
        <v>5.0188420396632498E-5</v>
      </c>
    </row>
    <row r="133" spans="1:8">
      <c r="A133" s="1">
        <v>10</v>
      </c>
      <c r="B133">
        <v>109470493</v>
      </c>
      <c r="C133">
        <v>109470755</v>
      </c>
      <c r="D133" t="s">
        <v>287</v>
      </c>
      <c r="E133" s="2">
        <v>2.6940223044040598E-21</v>
      </c>
      <c r="F133">
        <v>-5.0507219807292003E-2</v>
      </c>
      <c r="G133">
        <v>1.8021241504223798E-2</v>
      </c>
      <c r="H133" s="2">
        <v>5.6924691292057697E-18</v>
      </c>
    </row>
    <row r="134" spans="1:8">
      <c r="A134" s="1">
        <v>11</v>
      </c>
      <c r="B134">
        <v>31181089</v>
      </c>
      <c r="C134">
        <v>31182036</v>
      </c>
      <c r="D134" t="s">
        <v>288</v>
      </c>
      <c r="E134" s="2">
        <v>6.1084869447860496E-5</v>
      </c>
      <c r="F134">
        <v>-4.4641757165567401E-3</v>
      </c>
      <c r="G134">
        <v>1.05445574277638E-2</v>
      </c>
      <c r="H134">
        <v>4.5689320050735999E-3</v>
      </c>
    </row>
    <row r="135" spans="1:8">
      <c r="A135" s="1">
        <v>11</v>
      </c>
      <c r="B135">
        <v>32769374</v>
      </c>
      <c r="C135">
        <v>32769881</v>
      </c>
      <c r="D135" t="s">
        <v>138</v>
      </c>
      <c r="E135" s="2">
        <v>1.8468883573843599E-9</v>
      </c>
      <c r="F135">
        <v>2.28841197270521E-2</v>
      </c>
      <c r="G135">
        <v>2.1149455371753199E-2</v>
      </c>
      <c r="H135" s="2">
        <v>5.2225030932860497E-7</v>
      </c>
    </row>
    <row r="136" spans="1:8">
      <c r="A136" s="1">
        <v>11</v>
      </c>
      <c r="B136">
        <v>57993951</v>
      </c>
      <c r="C136">
        <v>57994201</v>
      </c>
      <c r="D136" t="s">
        <v>289</v>
      </c>
      <c r="E136" s="2">
        <v>8.3615071841735094E-5</v>
      </c>
      <c r="F136">
        <v>7.0991431253803697E-3</v>
      </c>
      <c r="G136">
        <v>1.02062410995486E-2</v>
      </c>
      <c r="H136">
        <v>5.9387780437508003E-3</v>
      </c>
    </row>
    <row r="137" spans="1:8">
      <c r="A137" s="1">
        <v>11</v>
      </c>
      <c r="B137">
        <v>68308914</v>
      </c>
      <c r="C137">
        <v>68309896</v>
      </c>
      <c r="D137" t="s">
        <v>290</v>
      </c>
      <c r="E137" s="2">
        <v>1.53097634132731E-5</v>
      </c>
      <c r="F137">
        <v>-1.70697104267599E-2</v>
      </c>
      <c r="G137">
        <v>2.95043751151642E-2</v>
      </c>
      <c r="H137">
        <v>1.40650130835852E-3</v>
      </c>
    </row>
    <row r="138" spans="1:8">
      <c r="A138" s="1">
        <v>11</v>
      </c>
      <c r="B138">
        <v>70281934</v>
      </c>
      <c r="C138">
        <v>70282198</v>
      </c>
      <c r="D138" t="s">
        <v>291</v>
      </c>
      <c r="E138">
        <v>4.7369837748518497E-4</v>
      </c>
      <c r="F138">
        <v>-1.6842276387834101E-2</v>
      </c>
      <c r="G138">
        <v>3.16892698152067E-2</v>
      </c>
      <c r="H138">
        <v>2.4118666786173401E-2</v>
      </c>
    </row>
    <row r="139" spans="1:8">
      <c r="A139" s="1">
        <v>11</v>
      </c>
      <c r="B139">
        <v>86519149</v>
      </c>
      <c r="C139">
        <v>86519403</v>
      </c>
      <c r="D139" t="s">
        <v>292</v>
      </c>
      <c r="E139" s="2">
        <v>2.1617596969800299E-6</v>
      </c>
      <c r="F139">
        <v>-5.2924047465913497E-2</v>
      </c>
      <c r="G139">
        <v>4.3943719383887497E-2</v>
      </c>
      <c r="H139">
        <v>2.5029031450513999E-4</v>
      </c>
    </row>
    <row r="140" spans="1:8">
      <c r="A140" s="1">
        <v>11</v>
      </c>
      <c r="B140">
        <v>86520824</v>
      </c>
      <c r="C140">
        <v>86521934</v>
      </c>
      <c r="D140" t="s">
        <v>139</v>
      </c>
      <c r="E140" s="2">
        <v>4.9466797677658899E-14</v>
      </c>
      <c r="F140">
        <v>-1.4102310781685E-2</v>
      </c>
      <c r="G140">
        <v>1.77774439394058E-2</v>
      </c>
      <c r="H140" s="2">
        <v>2.7872891598104798E-11</v>
      </c>
    </row>
    <row r="141" spans="1:8">
      <c r="A141" s="1">
        <v>11</v>
      </c>
      <c r="B141">
        <v>87727715</v>
      </c>
      <c r="C141">
        <v>87728565</v>
      </c>
      <c r="D141" t="s">
        <v>141</v>
      </c>
      <c r="E141" s="2">
        <v>1.85370436344748E-9</v>
      </c>
      <c r="F141">
        <v>-1.02452017261248E-2</v>
      </c>
      <c r="G141">
        <v>1.4749586293901299E-2</v>
      </c>
      <c r="H141" s="2">
        <v>5.2225030932860497E-7</v>
      </c>
    </row>
    <row r="142" spans="1:8">
      <c r="A142" s="1">
        <v>11</v>
      </c>
      <c r="B142">
        <v>87732320</v>
      </c>
      <c r="C142">
        <v>87733120</v>
      </c>
      <c r="D142" t="s">
        <v>141</v>
      </c>
      <c r="E142" s="2">
        <v>1.9713745670449701E-8</v>
      </c>
      <c r="F142">
        <v>-1.1738681383359199E-2</v>
      </c>
      <c r="G142">
        <v>1.62563789613939E-2</v>
      </c>
      <c r="H142" s="2">
        <v>3.6221864871008901E-6</v>
      </c>
    </row>
    <row r="143" spans="1:8">
      <c r="A143" s="1">
        <v>12</v>
      </c>
      <c r="B143">
        <v>13362282</v>
      </c>
      <c r="C143">
        <v>13364379</v>
      </c>
      <c r="D143" t="s">
        <v>142</v>
      </c>
      <c r="E143" s="2">
        <v>2.7707347999127898E-9</v>
      </c>
      <c r="F143">
        <v>-1.0624255794607599E-2</v>
      </c>
      <c r="G143">
        <v>3.02821542125477E-2</v>
      </c>
      <c r="H143" s="2">
        <v>7.5542743641493105E-7</v>
      </c>
    </row>
    <row r="144" spans="1:8">
      <c r="A144" s="1">
        <v>12</v>
      </c>
      <c r="B144">
        <v>13847387</v>
      </c>
      <c r="C144">
        <v>13848197</v>
      </c>
      <c r="D144" t="s">
        <v>293</v>
      </c>
      <c r="E144" s="2">
        <v>3.1341700976685799E-5</v>
      </c>
      <c r="F144">
        <v>-2.6347854981575301E-2</v>
      </c>
      <c r="G144">
        <v>3.07835795657183E-2</v>
      </c>
      <c r="H144">
        <v>2.6227728381678001E-3</v>
      </c>
    </row>
    <row r="145" spans="1:8">
      <c r="A145" s="1">
        <v>12</v>
      </c>
      <c r="B145">
        <v>16751236</v>
      </c>
      <c r="C145">
        <v>16751592</v>
      </c>
      <c r="D145" t="s">
        <v>144</v>
      </c>
      <c r="E145">
        <v>1.4304503088214001E-4</v>
      </c>
      <c r="F145">
        <v>4.3802554659121799E-2</v>
      </c>
      <c r="G145">
        <v>4.7843701731493597E-2</v>
      </c>
      <c r="H145">
        <v>9.0903503835778107E-3</v>
      </c>
    </row>
    <row r="146" spans="1:8">
      <c r="A146" s="1">
        <v>12</v>
      </c>
      <c r="B146">
        <v>22189244</v>
      </c>
      <c r="C146">
        <v>22189446</v>
      </c>
      <c r="D146" t="s">
        <v>145</v>
      </c>
      <c r="E146" s="2">
        <v>3.4729405807740201E-7</v>
      </c>
      <c r="F146">
        <v>2.6904710765567798E-2</v>
      </c>
      <c r="G146">
        <v>3.2124029851081801E-2</v>
      </c>
      <c r="H146" s="2">
        <v>5.0188420396632498E-5</v>
      </c>
    </row>
    <row r="147" spans="1:8">
      <c r="A147" s="1">
        <v>12</v>
      </c>
      <c r="B147">
        <v>22410002</v>
      </c>
      <c r="C147">
        <v>22410264</v>
      </c>
      <c r="D147" t="s">
        <v>294</v>
      </c>
      <c r="E147" s="2">
        <v>5.41234353143961E-9</v>
      </c>
      <c r="F147">
        <v>-2.9555887447962E-2</v>
      </c>
      <c r="G147">
        <v>2.3185416188136201E-2</v>
      </c>
      <c r="H147" s="2">
        <v>1.3070036436493599E-6</v>
      </c>
    </row>
    <row r="148" spans="1:8">
      <c r="A148" s="1">
        <v>12</v>
      </c>
      <c r="B148">
        <v>38982126</v>
      </c>
      <c r="C148">
        <v>38982802</v>
      </c>
      <c r="D148" t="s">
        <v>295</v>
      </c>
      <c r="E148" s="2">
        <v>4.0117389966786202E-7</v>
      </c>
      <c r="F148">
        <v>-4.8673514999251703E-2</v>
      </c>
      <c r="G148">
        <v>4.0916259360673897E-2</v>
      </c>
      <c r="H148" s="2">
        <v>5.6512029999879598E-5</v>
      </c>
    </row>
    <row r="149" spans="1:8">
      <c r="A149" s="1">
        <v>12</v>
      </c>
      <c r="B149">
        <v>39395734</v>
      </c>
      <c r="C149">
        <v>39395948</v>
      </c>
      <c r="D149" t="s">
        <v>150</v>
      </c>
      <c r="E149">
        <v>4.8105175549498501E-4</v>
      </c>
      <c r="F149">
        <v>2.04912305269929E-2</v>
      </c>
      <c r="G149">
        <v>1.7503173536072902E-2</v>
      </c>
      <c r="H149">
        <v>2.4346403817027601E-2</v>
      </c>
    </row>
    <row r="150" spans="1:8">
      <c r="A150" s="1">
        <v>12</v>
      </c>
      <c r="B150">
        <v>42481279</v>
      </c>
      <c r="C150">
        <v>42481546</v>
      </c>
      <c r="D150" t="s">
        <v>296</v>
      </c>
      <c r="E150" s="2">
        <v>4.69726476436298E-8</v>
      </c>
      <c r="F150">
        <v>-2.8335192336965999E-2</v>
      </c>
      <c r="G150">
        <v>3.5392520277260801E-2</v>
      </c>
      <c r="H150" s="2">
        <v>7.94025635767919E-6</v>
      </c>
    </row>
    <row r="151" spans="1:8">
      <c r="A151" s="1">
        <v>12</v>
      </c>
      <c r="B151">
        <v>47748064</v>
      </c>
      <c r="C151">
        <v>47748646</v>
      </c>
      <c r="D151" t="s">
        <v>297</v>
      </c>
      <c r="E151" s="2">
        <v>2.7132232737199501E-5</v>
      </c>
      <c r="F151">
        <v>-2.75779857856778E-2</v>
      </c>
      <c r="G151">
        <v>2.7779031449438399E-2</v>
      </c>
      <c r="H151">
        <v>2.3400166438245899E-3</v>
      </c>
    </row>
    <row r="152" spans="1:8">
      <c r="A152" s="1">
        <v>12</v>
      </c>
      <c r="B152">
        <v>51247851</v>
      </c>
      <c r="C152">
        <v>51251861</v>
      </c>
      <c r="D152" t="s">
        <v>298</v>
      </c>
      <c r="E152" s="2">
        <v>9.8210664985273196E-5</v>
      </c>
      <c r="F152">
        <v>-6.4441515820215303E-3</v>
      </c>
      <c r="G152">
        <v>2.26910783533508E-2</v>
      </c>
      <c r="H152">
        <v>6.71389717501373E-3</v>
      </c>
    </row>
    <row r="153" spans="1:8">
      <c r="A153" s="1">
        <v>12</v>
      </c>
      <c r="B153">
        <v>52359896</v>
      </c>
      <c r="C153">
        <v>52360289</v>
      </c>
      <c r="D153" t="s">
        <v>153</v>
      </c>
      <c r="E153" s="2">
        <v>3.9062165532041497E-5</v>
      </c>
      <c r="F153">
        <v>-2.4109924672249299E-2</v>
      </c>
      <c r="G153">
        <v>2.9009566601283499E-2</v>
      </c>
      <c r="H153">
        <v>3.1591734523611398E-3</v>
      </c>
    </row>
    <row r="154" spans="1:8">
      <c r="A154" s="1">
        <v>13</v>
      </c>
      <c r="B154">
        <v>51136946</v>
      </c>
      <c r="C154">
        <v>51137509</v>
      </c>
      <c r="D154" t="s">
        <v>299</v>
      </c>
      <c r="E154">
        <v>1.19936321336531E-4</v>
      </c>
      <c r="F154">
        <v>-1.125424268668E-2</v>
      </c>
      <c r="G154">
        <v>1.54530654306327E-2</v>
      </c>
      <c r="H154">
        <v>7.7977060610489504E-3</v>
      </c>
    </row>
    <row r="155" spans="1:8">
      <c r="A155" s="1">
        <v>13</v>
      </c>
      <c r="B155">
        <v>53090667</v>
      </c>
      <c r="C155">
        <v>53091003</v>
      </c>
      <c r="D155" t="s">
        <v>300</v>
      </c>
      <c r="E155">
        <v>9.6044333643142098E-4</v>
      </c>
      <c r="F155">
        <v>-2.2743969729150298E-2</v>
      </c>
      <c r="G155">
        <v>2.6549618765041201E-2</v>
      </c>
      <c r="H155">
        <v>4.15050503038411E-2</v>
      </c>
    </row>
    <row r="156" spans="1:8">
      <c r="A156" s="1">
        <v>13</v>
      </c>
      <c r="B156">
        <v>84451786</v>
      </c>
      <c r="C156">
        <v>84452211</v>
      </c>
      <c r="D156" t="s">
        <v>301</v>
      </c>
      <c r="E156">
        <v>1.7474721901745901E-4</v>
      </c>
      <c r="F156">
        <v>1.53424050435869E-2</v>
      </c>
      <c r="G156">
        <v>2.9891954715029399E-2</v>
      </c>
      <c r="H156">
        <v>1.0702634022721501E-2</v>
      </c>
    </row>
    <row r="157" spans="1:8">
      <c r="A157" s="1">
        <v>13</v>
      </c>
      <c r="B157">
        <v>88536331</v>
      </c>
      <c r="C157">
        <v>88536749</v>
      </c>
      <c r="D157" t="s">
        <v>155</v>
      </c>
      <c r="E157" s="2">
        <v>4.7181362129309902E-7</v>
      </c>
      <c r="F157">
        <v>2.9024270192128599E-2</v>
      </c>
      <c r="G157">
        <v>3.0958452492143299E-2</v>
      </c>
      <c r="H157" s="2">
        <v>6.4318850438213994E-5</v>
      </c>
    </row>
    <row r="158" spans="1:8">
      <c r="A158" s="1">
        <v>13</v>
      </c>
      <c r="B158">
        <v>91161619</v>
      </c>
      <c r="C158">
        <v>91163088</v>
      </c>
      <c r="D158" t="s">
        <v>157</v>
      </c>
      <c r="E158" s="2">
        <v>7.9992069739795396E-6</v>
      </c>
      <c r="F158">
        <v>3.08418514804978E-3</v>
      </c>
      <c r="G158">
        <v>9.2679269041879703E-3</v>
      </c>
      <c r="H158">
        <v>7.8615462027994303E-4</v>
      </c>
    </row>
    <row r="159" spans="1:8">
      <c r="A159" s="1">
        <v>13</v>
      </c>
      <c r="B159">
        <v>105408152</v>
      </c>
      <c r="C159">
        <v>105408482</v>
      </c>
      <c r="D159" t="s">
        <v>159</v>
      </c>
      <c r="E159" s="2">
        <v>1.6366277935709401E-22</v>
      </c>
      <c r="F159">
        <v>3.7159926728241401E-2</v>
      </c>
      <c r="G159">
        <v>2.1316742218315098E-2</v>
      </c>
      <c r="H159" s="2">
        <v>4.6109260370871902E-19</v>
      </c>
    </row>
    <row r="160" spans="1:8">
      <c r="A160" s="1">
        <v>14</v>
      </c>
      <c r="B160">
        <v>16645758</v>
      </c>
      <c r="C160">
        <v>16646696</v>
      </c>
      <c r="D160" t="s">
        <v>161</v>
      </c>
      <c r="E160" s="2">
        <v>7.3918157245784504E-7</v>
      </c>
      <c r="F160">
        <v>1.52603091295313E-2</v>
      </c>
      <c r="G160">
        <v>2.20669425033924E-2</v>
      </c>
      <c r="H160" s="2">
        <v>9.5054291833976095E-5</v>
      </c>
    </row>
    <row r="161" spans="1:8">
      <c r="A161" s="1">
        <v>14</v>
      </c>
      <c r="B161">
        <v>45694982</v>
      </c>
      <c r="C161">
        <v>45695206</v>
      </c>
      <c r="D161" t="s">
        <v>302</v>
      </c>
      <c r="E161" s="2">
        <v>4.0777165901312103E-5</v>
      </c>
      <c r="F161">
        <v>1.30267863328746E-2</v>
      </c>
      <c r="G161">
        <v>1.2320115415400601E-2</v>
      </c>
      <c r="H161">
        <v>3.2210150111952299E-3</v>
      </c>
    </row>
    <row r="162" spans="1:8">
      <c r="A162" s="1">
        <v>14</v>
      </c>
      <c r="B162">
        <v>45797442</v>
      </c>
      <c r="C162">
        <v>45798570</v>
      </c>
      <c r="D162" t="s">
        <v>302</v>
      </c>
      <c r="E162">
        <v>2.6646986342400002E-4</v>
      </c>
      <c r="F162">
        <v>-4.2999311263054504E-3</v>
      </c>
      <c r="G162">
        <v>1.1937695072225699E-2</v>
      </c>
      <c r="H162">
        <v>1.5115458293017799E-2</v>
      </c>
    </row>
    <row r="163" spans="1:8">
      <c r="A163" s="1">
        <v>14</v>
      </c>
      <c r="B163">
        <v>85314221</v>
      </c>
      <c r="C163">
        <v>85314824</v>
      </c>
      <c r="D163" t="s">
        <v>303</v>
      </c>
      <c r="E163" s="2">
        <v>3.9529078935839E-12</v>
      </c>
      <c r="F163">
        <v>-2.34206566025764E-2</v>
      </c>
      <c r="G163">
        <v>2.9457593347476201E-2</v>
      </c>
      <c r="H163" s="2">
        <v>1.5186353416623199E-9</v>
      </c>
    </row>
    <row r="164" spans="1:8">
      <c r="A164" s="1">
        <v>14</v>
      </c>
      <c r="B164">
        <v>92116724</v>
      </c>
      <c r="C164">
        <v>92117550</v>
      </c>
      <c r="D164" t="s">
        <v>304</v>
      </c>
      <c r="E164" s="2">
        <v>2.6613422552928099E-6</v>
      </c>
      <c r="F164">
        <v>-2.1528860971060101E-2</v>
      </c>
      <c r="G164">
        <v>2.14529313630442E-2</v>
      </c>
      <c r="H164">
        <v>2.9991552988979702E-4</v>
      </c>
    </row>
    <row r="165" spans="1:8">
      <c r="A165" s="1">
        <v>14</v>
      </c>
      <c r="B165">
        <v>107748189</v>
      </c>
      <c r="C165">
        <v>107749950</v>
      </c>
      <c r="D165" t="s">
        <v>163</v>
      </c>
      <c r="E165">
        <v>5.0492615309029602E-4</v>
      </c>
      <c r="F165">
        <v>-2.4821159860439299E-2</v>
      </c>
      <c r="G165">
        <v>4.0781778202273203E-2</v>
      </c>
      <c r="H165">
        <v>2.5402594320947498E-2</v>
      </c>
    </row>
    <row r="166" spans="1:8">
      <c r="A166" s="1">
        <v>14</v>
      </c>
      <c r="B166">
        <v>113940129</v>
      </c>
      <c r="C166">
        <v>113940376</v>
      </c>
      <c r="D166" t="s">
        <v>305</v>
      </c>
      <c r="E166">
        <v>5.9728501299849705E-4</v>
      </c>
      <c r="F166">
        <v>6.5435014844167699E-3</v>
      </c>
      <c r="G166">
        <v>1.03445138993904E-2</v>
      </c>
      <c r="H166">
        <v>2.88471595992188E-2</v>
      </c>
    </row>
    <row r="167" spans="1:8">
      <c r="A167" s="1">
        <v>15</v>
      </c>
      <c r="B167">
        <v>2374019</v>
      </c>
      <c r="C167">
        <v>2377588</v>
      </c>
      <c r="D167" t="s">
        <v>164</v>
      </c>
      <c r="E167" s="2">
        <v>7.15169593884062E-5</v>
      </c>
      <c r="F167">
        <v>-6.1127773019770803E-3</v>
      </c>
      <c r="G167">
        <v>2.2097556007236799E-2</v>
      </c>
      <c r="H167">
        <v>5.1663362457334099E-3</v>
      </c>
    </row>
    <row r="168" spans="1:8">
      <c r="A168" s="1">
        <v>16</v>
      </c>
      <c r="B168">
        <v>19914378</v>
      </c>
      <c r="C168">
        <v>19914694</v>
      </c>
      <c r="D168" t="s">
        <v>306</v>
      </c>
      <c r="E168" s="2">
        <v>4.4622462183038498E-5</v>
      </c>
      <c r="F168">
        <v>-1.4623337222486101E-2</v>
      </c>
      <c r="G168">
        <v>1.8629046214070299E-2</v>
      </c>
      <c r="H168">
        <v>3.4600830309269898E-3</v>
      </c>
    </row>
    <row r="169" spans="1:8">
      <c r="A169" s="1">
        <v>16</v>
      </c>
      <c r="B169">
        <v>20271544</v>
      </c>
      <c r="C169">
        <v>20271765</v>
      </c>
      <c r="D169" t="s">
        <v>307</v>
      </c>
      <c r="E169">
        <v>5.5528203865181497E-4</v>
      </c>
      <c r="F169">
        <v>-3.52773460965108E-2</v>
      </c>
      <c r="G169">
        <v>6.3671995033949394E-2</v>
      </c>
      <c r="H169">
        <v>2.74458701209657E-2</v>
      </c>
    </row>
    <row r="170" spans="1:8">
      <c r="A170" s="1">
        <v>16</v>
      </c>
      <c r="B170">
        <v>20844958</v>
      </c>
      <c r="C170">
        <v>20846411</v>
      </c>
      <c r="D170" t="s">
        <v>308</v>
      </c>
      <c r="E170">
        <v>1.6652186039540701E-4</v>
      </c>
      <c r="F170">
        <v>-1.8520839551042501E-2</v>
      </c>
      <c r="G170">
        <v>2.17477444421704E-2</v>
      </c>
      <c r="H170">
        <v>1.03908979194861E-2</v>
      </c>
    </row>
    <row r="171" spans="1:8">
      <c r="A171" s="1">
        <v>16</v>
      </c>
      <c r="B171">
        <v>69095833</v>
      </c>
      <c r="C171">
        <v>69096756</v>
      </c>
      <c r="D171" t="s">
        <v>174</v>
      </c>
      <c r="E171" s="2">
        <v>6.8012744316290199E-14</v>
      </c>
      <c r="F171">
        <v>-4.4082613477591903E-2</v>
      </c>
      <c r="G171">
        <v>3.7477897453941998E-2</v>
      </c>
      <c r="H171" s="2">
        <v>3.3814336174193199E-11</v>
      </c>
    </row>
    <row r="172" spans="1:8">
      <c r="A172" s="1">
        <v>16</v>
      </c>
      <c r="B172">
        <v>69239433</v>
      </c>
      <c r="C172">
        <v>69242679</v>
      </c>
      <c r="D172" t="s">
        <v>175</v>
      </c>
      <c r="E172">
        <v>1.13954403405408E-3</v>
      </c>
      <c r="F172">
        <v>7.3254484878189302E-3</v>
      </c>
      <c r="G172">
        <v>2.8064206771865201E-2</v>
      </c>
      <c r="H172">
        <v>4.8399126511684001E-2</v>
      </c>
    </row>
    <row r="173" spans="1:8">
      <c r="A173" s="1">
        <v>17</v>
      </c>
      <c r="B173">
        <v>30864293</v>
      </c>
      <c r="C173">
        <v>30864981</v>
      </c>
      <c r="D173" t="s">
        <v>309</v>
      </c>
      <c r="E173" s="2">
        <v>5.2903035151560101E-5</v>
      </c>
      <c r="F173">
        <v>4.1434673540308699E-2</v>
      </c>
      <c r="G173">
        <v>3.5800891947918898E-2</v>
      </c>
      <c r="H173">
        <v>4.0282563342431098E-3</v>
      </c>
    </row>
    <row r="174" spans="1:8">
      <c r="A174" s="1">
        <v>17</v>
      </c>
      <c r="B174">
        <v>44522015</v>
      </c>
      <c r="C174">
        <v>44522469</v>
      </c>
      <c r="D174" t="s">
        <v>310</v>
      </c>
      <c r="E174">
        <v>5.3315965049325004E-4</v>
      </c>
      <c r="F174">
        <v>-8.2218408621721906E-3</v>
      </c>
      <c r="G174">
        <v>6.49248649209371E-3</v>
      </c>
      <c r="H174">
        <v>2.6507443329229101E-2</v>
      </c>
    </row>
    <row r="175" spans="1:8">
      <c r="A175" s="1">
        <v>17</v>
      </c>
      <c r="B175">
        <v>76136715</v>
      </c>
      <c r="C175">
        <v>76137416</v>
      </c>
      <c r="D175" t="s">
        <v>176</v>
      </c>
      <c r="E175">
        <v>3.6546109277348998E-4</v>
      </c>
      <c r="F175">
        <v>2.6712787072848999E-2</v>
      </c>
      <c r="G175">
        <v>2.96756387387766E-2</v>
      </c>
      <c r="H175">
        <v>1.9800494590522699E-2</v>
      </c>
    </row>
    <row r="176" spans="1:8">
      <c r="A176" s="1">
        <v>18</v>
      </c>
      <c r="B176">
        <v>291745</v>
      </c>
      <c r="C176">
        <v>293308</v>
      </c>
      <c r="D176" t="s">
        <v>311</v>
      </c>
      <c r="E176" s="2">
        <v>2.8039208793589598E-6</v>
      </c>
      <c r="F176">
        <v>2.5534052740486399E-2</v>
      </c>
      <c r="G176">
        <v>2.2126198210268799E-2</v>
      </c>
      <c r="H176">
        <v>3.0777583470573898E-4</v>
      </c>
    </row>
    <row r="177" spans="1:8">
      <c r="A177" s="1">
        <v>18</v>
      </c>
      <c r="B177">
        <v>56355011</v>
      </c>
      <c r="C177">
        <v>56355849</v>
      </c>
      <c r="D177" t="s">
        <v>312</v>
      </c>
      <c r="E177" s="2">
        <v>4.6708134041011002E-7</v>
      </c>
      <c r="F177">
        <v>-2.6392972215613701E-2</v>
      </c>
      <c r="G177">
        <v>2.4423345355067402E-2</v>
      </c>
      <c r="H177" s="2">
        <v>6.4318850438213994E-5</v>
      </c>
    </row>
    <row r="178" spans="1:8">
      <c r="A178" s="1">
        <v>18</v>
      </c>
      <c r="B178">
        <v>79257809</v>
      </c>
      <c r="C178">
        <v>79258741</v>
      </c>
      <c r="D178" t="s">
        <v>184</v>
      </c>
      <c r="E178">
        <v>7.5412917460982104E-4</v>
      </c>
      <c r="F178">
        <v>1.09043388032857E-2</v>
      </c>
      <c r="G178">
        <v>2.3716953842274301E-2</v>
      </c>
      <c r="H178">
        <v>3.4640759694577201E-2</v>
      </c>
    </row>
    <row r="179" spans="1:8">
      <c r="A179" s="1">
        <v>19</v>
      </c>
      <c r="B179">
        <v>19403701</v>
      </c>
      <c r="C179">
        <v>19404527</v>
      </c>
      <c r="D179" t="s">
        <v>186</v>
      </c>
      <c r="E179" s="2">
        <v>5.7658820794232797E-14</v>
      </c>
      <c r="F179">
        <v>-7.43696892909555E-3</v>
      </c>
      <c r="G179">
        <v>1.11430932931892E-2</v>
      </c>
      <c r="H179" s="2">
        <v>3.0458272084553499E-11</v>
      </c>
    </row>
    <row r="180" spans="1:8">
      <c r="A180" s="1">
        <v>19</v>
      </c>
      <c r="B180">
        <v>20407086</v>
      </c>
      <c r="C180">
        <v>20407542</v>
      </c>
      <c r="D180" t="s">
        <v>313</v>
      </c>
      <c r="E180" s="2">
        <v>3.3320425461335399E-7</v>
      </c>
      <c r="F180">
        <v>-2.84649127345976E-2</v>
      </c>
      <c r="G180">
        <v>2.3402089314505301E-2</v>
      </c>
      <c r="H180" s="2">
        <v>4.9407760701615302E-5</v>
      </c>
    </row>
    <row r="181" spans="1:8">
      <c r="A181" s="1">
        <v>19</v>
      </c>
      <c r="B181">
        <v>25123638</v>
      </c>
      <c r="C181">
        <v>25124165</v>
      </c>
      <c r="D181" t="s">
        <v>314</v>
      </c>
      <c r="E181" s="2">
        <v>3.1117268795175401E-6</v>
      </c>
      <c r="F181">
        <v>-2.3245121952403101E-2</v>
      </c>
      <c r="G181">
        <v>3.0684927501186E-2</v>
      </c>
      <c r="H181">
        <v>3.32915387160535E-4</v>
      </c>
    </row>
    <row r="182" spans="1:8">
      <c r="A182" s="1">
        <v>19</v>
      </c>
      <c r="B182">
        <v>25817280</v>
      </c>
      <c r="C182">
        <v>25817685</v>
      </c>
      <c r="D182" t="s">
        <v>190</v>
      </c>
      <c r="E182">
        <v>7.68996815740938E-4</v>
      </c>
      <c r="F182">
        <v>-1.9192984831432901E-2</v>
      </c>
      <c r="G182">
        <v>1.6812786184954999E-2</v>
      </c>
      <c r="H182">
        <v>3.5132762630499498E-2</v>
      </c>
    </row>
    <row r="183" spans="1:8">
      <c r="A183" s="1">
        <v>19</v>
      </c>
      <c r="B183">
        <v>25820030</v>
      </c>
      <c r="C183">
        <v>25820437</v>
      </c>
      <c r="D183" t="s">
        <v>190</v>
      </c>
      <c r="E183" s="2">
        <v>5.72751401971891E-13</v>
      </c>
      <c r="F183">
        <v>-3.8615355869512001E-2</v>
      </c>
      <c r="G183">
        <v>2.3473482889776898E-2</v>
      </c>
      <c r="H183" s="2">
        <v>2.5478393944560101E-10</v>
      </c>
    </row>
    <row r="184" spans="1:8">
      <c r="A184" s="1">
        <v>19</v>
      </c>
      <c r="B184">
        <v>25886552</v>
      </c>
      <c r="C184">
        <v>25886980</v>
      </c>
      <c r="D184" t="s">
        <v>191</v>
      </c>
      <c r="E184">
        <v>1.71275547337187E-4</v>
      </c>
      <c r="F184">
        <v>-1.7976090972159599E-2</v>
      </c>
      <c r="G184">
        <v>2.6825205282705E-2</v>
      </c>
      <c r="H184">
        <v>1.0566576102875201E-2</v>
      </c>
    </row>
    <row r="185" spans="1:8">
      <c r="A185" s="1">
        <v>19</v>
      </c>
      <c r="B185">
        <v>25898627</v>
      </c>
      <c r="C185">
        <v>25899562</v>
      </c>
      <c r="D185" t="s">
        <v>191</v>
      </c>
      <c r="E185" s="2">
        <v>7.0036506636730198E-7</v>
      </c>
      <c r="F185">
        <v>-1.4575808355505799E-2</v>
      </c>
      <c r="G185">
        <v>2.28490484520361E-2</v>
      </c>
      <c r="H185" s="2">
        <v>9.2491961577131795E-5</v>
      </c>
    </row>
    <row r="186" spans="1:8">
      <c r="A186" s="1">
        <v>19</v>
      </c>
      <c r="B186">
        <v>42919840</v>
      </c>
      <c r="C186">
        <v>42920167</v>
      </c>
      <c r="D186" t="s">
        <v>194</v>
      </c>
      <c r="E186" s="2">
        <v>2.6969712094830498E-5</v>
      </c>
      <c r="F186">
        <v>-4.4018209864725003E-2</v>
      </c>
      <c r="G186">
        <v>3.0436943406058101E-2</v>
      </c>
      <c r="H186">
        <v>2.3400166438245899E-3</v>
      </c>
    </row>
    <row r="187" spans="1:8">
      <c r="A187" s="1">
        <v>19</v>
      </c>
      <c r="B187">
        <v>44115768</v>
      </c>
      <c r="C187">
        <v>44116800</v>
      </c>
      <c r="D187" t="s">
        <v>315</v>
      </c>
      <c r="E187">
        <v>3.8341507945169301E-4</v>
      </c>
      <c r="F187">
        <v>1.7188280642854999E-2</v>
      </c>
      <c r="G187">
        <v>1.8410549767881802E-2</v>
      </c>
      <c r="H187">
        <v>2.0381284600790601E-2</v>
      </c>
    </row>
    <row r="188" spans="1:8">
      <c r="A188" s="1">
        <v>19</v>
      </c>
      <c r="B188">
        <v>53017045</v>
      </c>
      <c r="C188">
        <v>53017749</v>
      </c>
      <c r="D188" t="s">
        <v>316</v>
      </c>
      <c r="E188" s="2">
        <v>2.12180040943891E-8</v>
      </c>
      <c r="F188">
        <v>-3.5344794509869298E-2</v>
      </c>
      <c r="G188">
        <v>3.5920794451644499E-2</v>
      </c>
      <c r="H188" s="2">
        <v>3.8156291618250302E-6</v>
      </c>
    </row>
    <row r="189" spans="1:8">
      <c r="A189" s="1">
        <v>19</v>
      </c>
      <c r="B189">
        <v>55149216</v>
      </c>
      <c r="C189">
        <v>55150699</v>
      </c>
      <c r="D189" t="s">
        <v>195</v>
      </c>
      <c r="E189">
        <v>8.97704659009321E-4</v>
      </c>
      <c r="F189">
        <v>-2.4467374315047599E-2</v>
      </c>
      <c r="G189">
        <v>2.92376465358429E-2</v>
      </c>
      <c r="H189">
        <v>3.9724606167260597E-2</v>
      </c>
    </row>
    <row r="190" spans="1:8">
      <c r="A190" s="1">
        <v>19</v>
      </c>
      <c r="B190">
        <v>59873081</v>
      </c>
      <c r="C190">
        <v>59873614</v>
      </c>
      <c r="D190" t="s">
        <v>196</v>
      </c>
      <c r="E190" s="2">
        <v>6.7648096730110302E-11</v>
      </c>
      <c r="F190">
        <v>3.9934566076497598E-2</v>
      </c>
      <c r="G190">
        <v>5.5209390916655603E-2</v>
      </c>
      <c r="H190" s="2">
        <v>2.38234047317872E-8</v>
      </c>
    </row>
    <row r="191" spans="1:8">
      <c r="A191" s="1">
        <v>20</v>
      </c>
      <c r="B191">
        <v>1897347</v>
      </c>
      <c r="C191">
        <v>1897638</v>
      </c>
      <c r="D191" t="s">
        <v>197</v>
      </c>
      <c r="E191" s="2">
        <v>3.9779824953077601E-23</v>
      </c>
      <c r="F191">
        <v>-8.9023538945820699E-2</v>
      </c>
      <c r="G191">
        <v>3.39042331798853E-2</v>
      </c>
      <c r="H191" s="2">
        <v>1.6810954025170601E-19</v>
      </c>
    </row>
    <row r="192" spans="1:8">
      <c r="A192" s="1">
        <v>20</v>
      </c>
      <c r="B192">
        <v>1979774</v>
      </c>
      <c r="C192">
        <v>1980272</v>
      </c>
      <c r="D192" t="s">
        <v>198</v>
      </c>
      <c r="E192" s="2">
        <v>1.7379964565385299E-7</v>
      </c>
      <c r="F192">
        <v>-1.4998990022406599E-2</v>
      </c>
      <c r="G192">
        <v>1.86022505873931E-2</v>
      </c>
      <c r="H192" s="2">
        <v>2.6231332233327899E-5</v>
      </c>
    </row>
    <row r="193" spans="1:8">
      <c r="A193" s="1">
        <v>20</v>
      </c>
      <c r="B193">
        <v>1980693</v>
      </c>
      <c r="C193">
        <v>1980979</v>
      </c>
      <c r="D193" t="s">
        <v>198</v>
      </c>
      <c r="E193" s="2">
        <v>1.5112988133265199E-5</v>
      </c>
      <c r="F193">
        <v>-6.14226023315985E-3</v>
      </c>
      <c r="G193">
        <v>8.1598103369124198E-3</v>
      </c>
      <c r="H193">
        <v>1.4036810516742501E-3</v>
      </c>
    </row>
    <row r="194" spans="1:8">
      <c r="A194" s="1">
        <v>20</v>
      </c>
      <c r="B194">
        <v>4964020</v>
      </c>
      <c r="C194">
        <v>4964314</v>
      </c>
      <c r="D194" t="s">
        <v>200</v>
      </c>
      <c r="E194" s="2">
        <v>3.01895774398638E-6</v>
      </c>
      <c r="F194">
        <v>2.7485247974441799E-2</v>
      </c>
      <c r="G194">
        <v>2.4156794578713801E-2</v>
      </c>
      <c r="H194">
        <v>3.2713116477144701E-4</v>
      </c>
    </row>
    <row r="195" spans="1:8">
      <c r="A195" s="1">
        <v>20</v>
      </c>
      <c r="B195">
        <v>19398834</v>
      </c>
      <c r="C195">
        <v>19399191</v>
      </c>
      <c r="D195" t="s">
        <v>201</v>
      </c>
      <c r="E195" s="2">
        <v>3.4628928706915999E-9</v>
      </c>
      <c r="F195">
        <v>-2.2352066517894901E-2</v>
      </c>
      <c r="G195">
        <v>2.1791256460900001E-2</v>
      </c>
      <c r="H195" s="2">
        <v>8.8692031948743797E-7</v>
      </c>
    </row>
    <row r="196" spans="1:8">
      <c r="A196" s="1">
        <v>20</v>
      </c>
      <c r="B196">
        <v>47750803</v>
      </c>
      <c r="C196">
        <v>47751924</v>
      </c>
      <c r="D196" t="s">
        <v>317</v>
      </c>
      <c r="E196">
        <v>4.37234227960342E-4</v>
      </c>
      <c r="F196">
        <v>-6.43569842541062E-3</v>
      </c>
      <c r="G196">
        <v>1.6830522174371899E-2</v>
      </c>
      <c r="H196">
        <v>2.3025286993604101E-2</v>
      </c>
    </row>
    <row r="197" spans="1:8">
      <c r="A197" s="1" t="s">
        <v>204</v>
      </c>
      <c r="B197">
        <v>10198490</v>
      </c>
      <c r="C197">
        <v>10199268</v>
      </c>
      <c r="D197" t="s">
        <v>205</v>
      </c>
      <c r="E197" s="2">
        <v>9.3975778443675602E-5</v>
      </c>
      <c r="F197">
        <v>2.0294061061837999E-2</v>
      </c>
      <c r="G197">
        <v>3.5202167057353802E-2</v>
      </c>
      <c r="H197">
        <v>6.5105186836552998E-3</v>
      </c>
    </row>
    <row r="198" spans="1:8">
      <c r="A198" s="1" t="s">
        <v>204</v>
      </c>
      <c r="B198">
        <v>45522546</v>
      </c>
      <c r="C198">
        <v>45523330</v>
      </c>
      <c r="D198" t="s">
        <v>318</v>
      </c>
      <c r="E198">
        <v>1.0835587341175599E-4</v>
      </c>
      <c r="F198">
        <v>1.9896419801323801E-2</v>
      </c>
      <c r="G198">
        <v>2.7177442617111001E-2</v>
      </c>
      <c r="H198">
        <v>7.21121135493043E-3</v>
      </c>
    </row>
    <row r="199" spans="1:8">
      <c r="A199" s="1" t="s">
        <v>204</v>
      </c>
      <c r="B199">
        <v>51787380</v>
      </c>
      <c r="C199">
        <v>51791173</v>
      </c>
      <c r="D199" t="s">
        <v>206</v>
      </c>
      <c r="E199">
        <v>2.7213070460266602E-4</v>
      </c>
      <c r="F199">
        <v>-1.5988891531604901E-2</v>
      </c>
      <c r="G199">
        <v>2.2867616819962199E-2</v>
      </c>
      <c r="H199">
        <v>1.5232110697362499E-2</v>
      </c>
    </row>
    <row r="200" spans="1:8">
      <c r="A200" s="1" t="s">
        <v>204</v>
      </c>
      <c r="B200">
        <v>62372449</v>
      </c>
      <c r="C200">
        <v>62372737</v>
      </c>
      <c r="D200" t="s">
        <v>319</v>
      </c>
      <c r="E200" s="2">
        <v>1.38008367570514E-18</v>
      </c>
      <c r="F200">
        <v>6.4974107952624996E-2</v>
      </c>
      <c r="G200">
        <v>2.4454493326120898E-2</v>
      </c>
      <c r="H200" s="2">
        <v>1.4580584033824799E-15</v>
      </c>
    </row>
    <row r="201" spans="1:8">
      <c r="A201" s="1" t="s">
        <v>204</v>
      </c>
      <c r="B201">
        <v>156227108</v>
      </c>
      <c r="C201">
        <v>156230270</v>
      </c>
      <c r="D201" t="s">
        <v>207</v>
      </c>
      <c r="E201" s="2">
        <v>4.4268240078747E-5</v>
      </c>
      <c r="F201">
        <v>-9.9850531560616695E-3</v>
      </c>
      <c r="G201">
        <v>2.3610302382919099E-2</v>
      </c>
      <c r="H201">
        <v>3.4600830309269898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/>
  </sheetViews>
  <sheetFormatPr defaultRowHeight="15"/>
  <cols>
    <col min="2" max="2" width="29.42578125" customWidth="1"/>
  </cols>
  <sheetData>
    <row r="1" spans="1:13">
      <c r="A1" t="s">
        <v>320</v>
      </c>
      <c r="B1" t="s">
        <v>321</v>
      </c>
      <c r="C1" t="s">
        <v>322</v>
      </c>
      <c r="D1" t="s">
        <v>323</v>
      </c>
      <c r="E1" t="s">
        <v>324</v>
      </c>
      <c r="F1" t="s">
        <v>325</v>
      </c>
      <c r="G1" t="s">
        <v>326</v>
      </c>
      <c r="H1" t="s">
        <v>327</v>
      </c>
      <c r="I1" t="s">
        <v>328</v>
      </c>
      <c r="J1" t="s">
        <v>329</v>
      </c>
      <c r="K1" t="s">
        <v>330</v>
      </c>
      <c r="L1" t="s">
        <v>331</v>
      </c>
      <c r="M1" t="s">
        <v>332</v>
      </c>
    </row>
    <row r="2" spans="1:13">
      <c r="A2" t="s">
        <v>333</v>
      </c>
      <c r="B2" t="s">
        <v>334</v>
      </c>
      <c r="C2" t="s">
        <v>335</v>
      </c>
      <c r="D2">
        <v>7.1474249063358604E-4</v>
      </c>
      <c r="E2">
        <v>5.7179399250686797E-3</v>
      </c>
      <c r="F2">
        <v>7.1474249063358604E-4</v>
      </c>
      <c r="G2">
        <v>2.8589699625343398E-3</v>
      </c>
      <c r="H2" t="s">
        <v>336</v>
      </c>
      <c r="I2">
        <v>3.5897435999999998</v>
      </c>
      <c r="J2">
        <v>7</v>
      </c>
      <c r="K2" t="s">
        <v>337</v>
      </c>
      <c r="L2">
        <v>100</v>
      </c>
      <c r="M2" t="s">
        <v>338</v>
      </c>
    </row>
    <row r="3" spans="1:13">
      <c r="A3" t="s">
        <v>339</v>
      </c>
      <c r="B3" t="s">
        <v>340</v>
      </c>
      <c r="C3" t="s">
        <v>335</v>
      </c>
      <c r="D3">
        <v>5.4167539252218599E-3</v>
      </c>
      <c r="E3">
        <v>2.1667015700887401E-2</v>
      </c>
      <c r="F3">
        <v>5.4167539252218599E-3</v>
      </c>
      <c r="G3">
        <v>1.0833507850443701E-2</v>
      </c>
      <c r="H3" t="s">
        <v>336</v>
      </c>
      <c r="I3">
        <v>2.8571430000000002</v>
      </c>
      <c r="J3">
        <v>6</v>
      </c>
      <c r="K3" t="s">
        <v>341</v>
      </c>
      <c r="L3">
        <v>67</v>
      </c>
      <c r="M3" t="s">
        <v>338</v>
      </c>
    </row>
    <row r="4" spans="1:13">
      <c r="A4" t="s">
        <v>342</v>
      </c>
      <c r="B4" t="s">
        <v>343</v>
      </c>
      <c r="C4" t="s">
        <v>335</v>
      </c>
      <c r="D4">
        <v>1.6868990689079301E-3</v>
      </c>
      <c r="E4">
        <v>8.4344953445396401E-3</v>
      </c>
      <c r="F4">
        <v>1.6868990689079301E-3</v>
      </c>
      <c r="G4">
        <v>5.0606972067237799E-3</v>
      </c>
      <c r="H4" t="s">
        <v>336</v>
      </c>
      <c r="I4">
        <v>2.4930750000000002</v>
      </c>
      <c r="J4">
        <v>9</v>
      </c>
      <c r="K4" t="s">
        <v>344</v>
      </c>
      <c r="L4">
        <v>89</v>
      </c>
      <c r="M4" t="s">
        <v>338</v>
      </c>
    </row>
    <row r="5" spans="1:13">
      <c r="A5" t="s">
        <v>345</v>
      </c>
      <c r="B5" t="s">
        <v>346</v>
      </c>
      <c r="C5" t="s">
        <v>335</v>
      </c>
      <c r="D5">
        <v>9.7989329632874895E-3</v>
      </c>
      <c r="E5">
        <v>9.7989329632874895E-3</v>
      </c>
      <c r="F5">
        <v>9.7989329632874895E-3</v>
      </c>
      <c r="G5">
        <v>9.7989329632874895E-3</v>
      </c>
      <c r="H5" t="s">
        <v>336</v>
      </c>
      <c r="I5">
        <v>2.9411763999999998</v>
      </c>
      <c r="J5">
        <v>5</v>
      </c>
      <c r="K5" t="s">
        <v>347</v>
      </c>
      <c r="L5">
        <v>80</v>
      </c>
      <c r="M5" t="s">
        <v>338</v>
      </c>
    </row>
    <row r="6" spans="1:13">
      <c r="A6" t="s">
        <v>348</v>
      </c>
      <c r="B6" t="s">
        <v>349</v>
      </c>
      <c r="C6" t="s">
        <v>335</v>
      </c>
      <c r="D6">
        <v>1.3975788875350999E-3</v>
      </c>
      <c r="E6">
        <v>8.3854733252106302E-3</v>
      </c>
      <c r="F6">
        <v>4.30260835511232E-4</v>
      </c>
      <c r="G6">
        <v>2.15130417755616E-3</v>
      </c>
      <c r="H6" t="s">
        <v>336</v>
      </c>
      <c r="I6">
        <v>3.75</v>
      </c>
      <c r="J6">
        <v>6</v>
      </c>
      <c r="K6" t="s">
        <v>350</v>
      </c>
      <c r="L6">
        <v>67</v>
      </c>
      <c r="M6" t="s">
        <v>338</v>
      </c>
    </row>
    <row r="7" spans="1:13">
      <c r="A7" t="s">
        <v>351</v>
      </c>
      <c r="B7" t="s">
        <v>352</v>
      </c>
      <c r="C7" t="s">
        <v>335</v>
      </c>
      <c r="D7">
        <v>1.26788207831225E-3</v>
      </c>
      <c r="E7">
        <v>8.8751745481857793E-3</v>
      </c>
      <c r="F7">
        <v>4.30260835511232E-4</v>
      </c>
      <c r="G7">
        <v>2.15130417755616E-3</v>
      </c>
      <c r="H7" t="s">
        <v>336</v>
      </c>
      <c r="I7">
        <v>3.8216559999999999</v>
      </c>
      <c r="J7">
        <v>6</v>
      </c>
      <c r="K7" t="s">
        <v>353</v>
      </c>
      <c r="L7">
        <v>67</v>
      </c>
      <c r="M7" t="s">
        <v>338</v>
      </c>
    </row>
    <row r="8" spans="1:13">
      <c r="A8" t="s">
        <v>354</v>
      </c>
      <c r="B8" t="s">
        <v>355</v>
      </c>
      <c r="C8" t="s">
        <v>335</v>
      </c>
      <c r="D8" s="2">
        <v>9.3911626691101305E-5</v>
      </c>
      <c r="E8">
        <v>8.4520464021991095E-4</v>
      </c>
      <c r="F8">
        <v>4.30260835511232E-4</v>
      </c>
      <c r="G8">
        <v>2.15130417755616E-3</v>
      </c>
      <c r="H8" t="s">
        <v>336</v>
      </c>
      <c r="I8">
        <v>5</v>
      </c>
      <c r="J8">
        <v>7</v>
      </c>
      <c r="K8" t="s">
        <v>356</v>
      </c>
      <c r="L8" t="s">
        <v>357</v>
      </c>
      <c r="M8" t="s">
        <v>358</v>
      </c>
    </row>
    <row r="9" spans="1:13">
      <c r="A9" t="s">
        <v>359</v>
      </c>
      <c r="B9" t="s">
        <v>360</v>
      </c>
      <c r="C9" t="s">
        <v>335</v>
      </c>
      <c r="D9">
        <v>7.6458030894913896E-3</v>
      </c>
      <c r="E9">
        <v>1.5291606178982699E-2</v>
      </c>
      <c r="F9">
        <v>4.30260835511232E-4</v>
      </c>
      <c r="G9">
        <v>2.15130417755616E-3</v>
      </c>
      <c r="H9" t="s">
        <v>336</v>
      </c>
      <c r="I9">
        <v>3.125</v>
      </c>
      <c r="J9">
        <v>5</v>
      </c>
      <c r="K9" t="s">
        <v>361</v>
      </c>
      <c r="L9">
        <v>60</v>
      </c>
      <c r="M9" t="s">
        <v>338</v>
      </c>
    </row>
    <row r="10" spans="1:13">
      <c r="A10" t="s">
        <v>362</v>
      </c>
      <c r="B10" t="s">
        <v>363</v>
      </c>
      <c r="C10" t="s">
        <v>335</v>
      </c>
      <c r="D10">
        <v>6.0124149372725397E-3</v>
      </c>
      <c r="E10">
        <v>1.80372448118176E-2</v>
      </c>
      <c r="F10">
        <v>4.30260835511232E-4</v>
      </c>
      <c r="G10">
        <v>2.15130417755616E-3</v>
      </c>
      <c r="H10" t="s">
        <v>336</v>
      </c>
      <c r="I10">
        <v>3.3112583</v>
      </c>
      <c r="J10">
        <v>5</v>
      </c>
      <c r="K10" t="s">
        <v>364</v>
      </c>
      <c r="L10">
        <v>60</v>
      </c>
      <c r="M10" t="s">
        <v>3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>
      <selection activeCell="F19" sqref="F19"/>
    </sheetView>
  </sheetViews>
  <sheetFormatPr defaultRowHeight="15"/>
  <cols>
    <col min="2" max="2" width="25.140625" customWidth="1"/>
  </cols>
  <sheetData>
    <row r="1" spans="1:13">
      <c r="A1" t="s">
        <v>320</v>
      </c>
      <c r="B1" t="s">
        <v>321</v>
      </c>
      <c r="C1" t="s">
        <v>322</v>
      </c>
      <c r="D1" t="s">
        <v>323</v>
      </c>
      <c r="E1" t="s">
        <v>324</v>
      </c>
      <c r="F1" t="s">
        <v>325</v>
      </c>
      <c r="G1" t="s">
        <v>326</v>
      </c>
      <c r="H1" t="s">
        <v>327</v>
      </c>
      <c r="I1" t="s">
        <v>328</v>
      </c>
      <c r="J1" t="s">
        <v>329</v>
      </c>
      <c r="K1" t="s">
        <v>330</v>
      </c>
      <c r="L1" t="s">
        <v>331</v>
      </c>
      <c r="M1" t="s">
        <v>332</v>
      </c>
    </row>
    <row r="2" spans="1:13">
      <c r="A2" t="s">
        <v>333</v>
      </c>
      <c r="B2" t="s">
        <v>334</v>
      </c>
      <c r="C2" t="s">
        <v>335</v>
      </c>
      <c r="D2">
        <v>5.4267074765325396E-4</v>
      </c>
      <c r="E2">
        <v>1.0853414953065001E-3</v>
      </c>
      <c r="F2">
        <v>5.4267074765325396E-4</v>
      </c>
      <c r="G2">
        <v>1.0853414953065001E-3</v>
      </c>
      <c r="H2" t="s">
        <v>336</v>
      </c>
      <c r="I2">
        <v>3.5897435999999998</v>
      </c>
      <c r="J2">
        <v>7</v>
      </c>
      <c r="K2" t="s">
        <v>365</v>
      </c>
      <c r="L2">
        <v>71</v>
      </c>
      <c r="M2" t="s">
        <v>338</v>
      </c>
    </row>
    <row r="3" spans="1:13">
      <c r="A3" t="s">
        <v>354</v>
      </c>
      <c r="B3" t="s">
        <v>355</v>
      </c>
      <c r="C3" t="s">
        <v>335</v>
      </c>
      <c r="D3">
        <v>3.5972345942559898E-3</v>
      </c>
      <c r="E3">
        <v>3.5972345942559898E-3</v>
      </c>
      <c r="F3">
        <v>3.5972345942559898E-3</v>
      </c>
      <c r="G3">
        <v>3.5972345942559898E-3</v>
      </c>
      <c r="H3" t="s">
        <v>336</v>
      </c>
      <c r="I3">
        <v>3.5714285000000001</v>
      </c>
      <c r="J3">
        <v>5</v>
      </c>
      <c r="K3" t="s">
        <v>366</v>
      </c>
      <c r="L3">
        <v>-80</v>
      </c>
      <c r="M3" t="s">
        <v>3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2"/>
  <sheetViews>
    <sheetView workbookViewId="0">
      <selection activeCell="G5" sqref="G5"/>
    </sheetView>
  </sheetViews>
  <sheetFormatPr defaultRowHeight="15"/>
  <sheetData>
    <row r="1" spans="1:7">
      <c r="A1" t="s">
        <v>368</v>
      </c>
      <c r="B1" t="s">
        <v>369</v>
      </c>
      <c r="C1" t="s">
        <v>370</v>
      </c>
      <c r="D1" t="s">
        <v>371</v>
      </c>
      <c r="E1" t="s">
        <v>372</v>
      </c>
      <c r="F1" t="s">
        <v>373</v>
      </c>
      <c r="G1" t="s">
        <v>374</v>
      </c>
    </row>
    <row r="2" spans="1:7">
      <c r="A2" t="s">
        <v>375</v>
      </c>
      <c r="B2" t="s">
        <v>376</v>
      </c>
      <c r="C2">
        <v>-1.38166652517772</v>
      </c>
      <c r="D2">
        <v>2.3271857260932598</v>
      </c>
      <c r="E2">
        <v>26.7558493565002</v>
      </c>
      <c r="F2" s="2">
        <v>2.3085187427783499E-7</v>
      </c>
      <c r="G2">
        <v>3.4503121129565201E-3</v>
      </c>
    </row>
    <row r="3" spans="1:7">
      <c r="A3" t="s">
        <v>377</v>
      </c>
      <c r="B3" t="s">
        <v>378</v>
      </c>
      <c r="C3">
        <v>-0.57986830213396101</v>
      </c>
      <c r="D3">
        <v>5.4865957209999596</v>
      </c>
      <c r="E3">
        <v>25.329711622241899</v>
      </c>
      <c r="F3" s="2">
        <v>4.8320804413666596E-7</v>
      </c>
      <c r="G3">
        <v>3.6110137138332999E-3</v>
      </c>
    </row>
    <row r="4" spans="1:7">
      <c r="A4" t="s">
        <v>379</v>
      </c>
      <c r="B4" t="s">
        <v>379</v>
      </c>
      <c r="C4">
        <v>-0.83247064555294903</v>
      </c>
      <c r="D4">
        <v>4.4948064384844804</v>
      </c>
      <c r="E4">
        <v>24.4692485962704</v>
      </c>
      <c r="F4" s="2">
        <v>7.5505377824094998E-7</v>
      </c>
      <c r="G4">
        <v>3.7496930555379199E-3</v>
      </c>
    </row>
    <row r="5" spans="1:7">
      <c r="A5" t="s">
        <v>380</v>
      </c>
      <c r="B5" t="s">
        <v>381</v>
      </c>
      <c r="C5">
        <v>4.0152996880444096</v>
      </c>
      <c r="D5">
        <v>2.2800641468412302</v>
      </c>
      <c r="E5">
        <v>23.546868213834799</v>
      </c>
      <c r="F5" s="2">
        <v>1.2190768990163499E-6</v>
      </c>
      <c r="G5">
        <v>3.7496930555379199E-3</v>
      </c>
    </row>
    <row r="6" spans="1:7">
      <c r="A6" t="s">
        <v>382</v>
      </c>
      <c r="B6" t="s">
        <v>250</v>
      </c>
      <c r="C6">
        <v>-0.56790919175099697</v>
      </c>
      <c r="D6">
        <v>4.2211134582616596</v>
      </c>
      <c r="E6">
        <v>23.491891087198901</v>
      </c>
      <c r="F6" s="2">
        <v>1.2544135740458699E-6</v>
      </c>
      <c r="G6">
        <v>3.7496930555379199E-3</v>
      </c>
    </row>
    <row r="7" spans="1:7">
      <c r="A7" t="s">
        <v>383</v>
      </c>
      <c r="B7" t="s">
        <v>384</v>
      </c>
      <c r="C7">
        <v>-0.53796810850469901</v>
      </c>
      <c r="D7">
        <v>3.5691257293123999</v>
      </c>
      <c r="E7">
        <v>22.470937809517501</v>
      </c>
      <c r="F7" s="2">
        <v>2.1334716462531602E-6</v>
      </c>
      <c r="G7">
        <v>5.3144778708166304E-3</v>
      </c>
    </row>
    <row r="8" spans="1:7">
      <c r="A8" t="s">
        <v>385</v>
      </c>
      <c r="B8" t="s">
        <v>386</v>
      </c>
      <c r="C8">
        <v>0.33612947031465201</v>
      </c>
      <c r="D8">
        <v>6.3571535568621096</v>
      </c>
      <c r="E8">
        <v>21.401257626796198</v>
      </c>
      <c r="F8" s="2">
        <v>3.7252675353554902E-6</v>
      </c>
      <c r="G8">
        <v>7.1041922078909601E-3</v>
      </c>
    </row>
    <row r="9" spans="1:7">
      <c r="A9" t="s">
        <v>387</v>
      </c>
      <c r="B9" t="s">
        <v>388</v>
      </c>
      <c r="C9">
        <v>-0.35184942448977902</v>
      </c>
      <c r="D9">
        <v>5.7409105147205599</v>
      </c>
      <c r="E9">
        <v>21.3618694835897</v>
      </c>
      <c r="F9" s="2">
        <v>3.80259184150459E-6</v>
      </c>
      <c r="G9">
        <v>7.1041922078909601E-3</v>
      </c>
    </row>
    <row r="10" spans="1:7">
      <c r="A10" t="s">
        <v>389</v>
      </c>
      <c r="B10" t="s">
        <v>390</v>
      </c>
      <c r="C10">
        <v>-0.57991355383612697</v>
      </c>
      <c r="D10">
        <v>5.0240435838204602</v>
      </c>
      <c r="E10">
        <v>21.001087789613599</v>
      </c>
      <c r="F10" s="2">
        <v>4.5902267807151201E-6</v>
      </c>
      <c r="G10">
        <v>7.2326597402306396E-3</v>
      </c>
    </row>
    <row r="11" spans="1:7">
      <c r="A11" t="s">
        <v>391</v>
      </c>
      <c r="B11" t="s">
        <v>392</v>
      </c>
      <c r="C11">
        <v>-0.45214694791100102</v>
      </c>
      <c r="D11">
        <v>3.7895105238911699</v>
      </c>
      <c r="E11">
        <v>20.899901709258099</v>
      </c>
      <c r="F11" s="2">
        <v>4.8391942594879103E-6</v>
      </c>
      <c r="G11">
        <v>7.2326597402306396E-3</v>
      </c>
    </row>
    <row r="12" spans="1:7">
      <c r="A12" t="s">
        <v>393</v>
      </c>
      <c r="B12" t="s">
        <v>393</v>
      </c>
      <c r="C12">
        <v>-0.64333833398008</v>
      </c>
      <c r="D12">
        <v>5.1395212589477604</v>
      </c>
      <c r="E12">
        <v>20.4874831736816</v>
      </c>
      <c r="F12" s="2">
        <v>6.0022483946970402E-6</v>
      </c>
      <c r="G12">
        <v>8.1554185915583607E-3</v>
      </c>
    </row>
    <row r="13" spans="1:7">
      <c r="A13" t="s">
        <v>394</v>
      </c>
      <c r="B13" t="s">
        <v>395</v>
      </c>
      <c r="C13">
        <v>-0.42576879440172</v>
      </c>
      <c r="D13">
        <v>5.1289240798159099</v>
      </c>
      <c r="E13">
        <v>20.2281991110452</v>
      </c>
      <c r="F13" s="2">
        <v>6.8732263360605903E-6</v>
      </c>
      <c r="G13">
        <v>8.5606034015634699E-3</v>
      </c>
    </row>
    <row r="14" spans="1:7">
      <c r="A14" t="s">
        <v>396</v>
      </c>
      <c r="B14" t="s">
        <v>397</v>
      </c>
      <c r="C14">
        <v>-0.45280201086911098</v>
      </c>
      <c r="D14">
        <v>4.6325379429293996</v>
      </c>
      <c r="E14">
        <v>19.567767439240601</v>
      </c>
      <c r="F14" s="2">
        <v>9.7093528824273295E-6</v>
      </c>
      <c r="G14">
        <v>1.0529987517759401E-2</v>
      </c>
    </row>
    <row r="15" spans="1:7">
      <c r="A15" t="s">
        <v>398</v>
      </c>
      <c r="B15" t="s">
        <v>399</v>
      </c>
      <c r="C15">
        <v>0.33510128504822101</v>
      </c>
      <c r="D15">
        <v>5.1378040462750798</v>
      </c>
      <c r="E15">
        <v>19.410784669462402</v>
      </c>
      <c r="F15" s="2">
        <v>1.0541012235083401E-5</v>
      </c>
      <c r="G15">
        <v>1.0529987517759401E-2</v>
      </c>
    </row>
    <row r="16" spans="1:7">
      <c r="A16" t="s">
        <v>400</v>
      </c>
      <c r="B16" t="s">
        <v>401</v>
      </c>
      <c r="C16">
        <v>-0.51557299539214896</v>
      </c>
      <c r="D16">
        <v>4.5623522994824297</v>
      </c>
      <c r="E16">
        <v>19.405895444104399</v>
      </c>
      <c r="F16" s="2">
        <v>1.0568032434523699E-5</v>
      </c>
      <c r="G16">
        <v>1.0529987517759401E-2</v>
      </c>
    </row>
    <row r="17" spans="1:7">
      <c r="A17" t="s">
        <v>402</v>
      </c>
      <c r="B17" t="s">
        <v>403</v>
      </c>
      <c r="C17">
        <v>-1.2986605673467799</v>
      </c>
      <c r="D17">
        <v>0.353860100255176</v>
      </c>
      <c r="E17">
        <v>19.147916389255201</v>
      </c>
      <c r="F17" s="2">
        <v>1.2096948392834E-5</v>
      </c>
      <c r="G17">
        <v>1.10170683934427E-2</v>
      </c>
    </row>
    <row r="18" spans="1:7">
      <c r="A18" t="s">
        <v>404</v>
      </c>
      <c r="B18" t="s">
        <v>404</v>
      </c>
      <c r="C18">
        <v>-0.51071638905292605</v>
      </c>
      <c r="D18">
        <v>5.8654713147160802</v>
      </c>
      <c r="E18">
        <v>19.080615566689001</v>
      </c>
      <c r="F18" s="2">
        <v>1.2531122888299601E-5</v>
      </c>
      <c r="G18">
        <v>1.10170683934427E-2</v>
      </c>
    </row>
    <row r="19" spans="1:7">
      <c r="A19" t="s">
        <v>405</v>
      </c>
      <c r="B19" t="s">
        <v>406</v>
      </c>
      <c r="C19">
        <v>0.28418680979581801</v>
      </c>
      <c r="D19">
        <v>6.3510820161723602</v>
      </c>
      <c r="E19">
        <v>18.8897808831925</v>
      </c>
      <c r="F19" s="2">
        <v>1.38492577801151E-5</v>
      </c>
      <c r="G19">
        <v>1.10934788863781E-2</v>
      </c>
    </row>
    <row r="20" spans="1:7">
      <c r="A20" t="s">
        <v>407</v>
      </c>
      <c r="B20" t="s">
        <v>408</v>
      </c>
      <c r="C20">
        <v>-0.74521058778626303</v>
      </c>
      <c r="D20">
        <v>1.71394802960482</v>
      </c>
      <c r="E20">
        <v>18.783331311399301</v>
      </c>
      <c r="F20" s="2">
        <v>1.4644142566424301E-5</v>
      </c>
      <c r="G20">
        <v>1.10934788863781E-2</v>
      </c>
    </row>
    <row r="21" spans="1:7">
      <c r="A21" t="s">
        <v>409</v>
      </c>
      <c r="B21" t="s">
        <v>410</v>
      </c>
      <c r="C21">
        <v>-0.49429530806357802</v>
      </c>
      <c r="D21">
        <v>10.0962539296576</v>
      </c>
      <c r="E21">
        <v>18.635427835686901</v>
      </c>
      <c r="F21" s="2">
        <v>1.5825221661021002E-5</v>
      </c>
      <c r="G21">
        <v>1.10934788863781E-2</v>
      </c>
    </row>
    <row r="22" spans="1:7">
      <c r="A22" t="s">
        <v>411</v>
      </c>
      <c r="B22" t="s">
        <v>412</v>
      </c>
      <c r="C22">
        <v>-0.46546413907523398</v>
      </c>
      <c r="D22">
        <v>8.2771166927992592</v>
      </c>
      <c r="E22">
        <v>18.632564714690599</v>
      </c>
      <c r="F22" s="2">
        <v>1.58490051698744E-5</v>
      </c>
      <c r="G22">
        <v>1.10934788863781E-2</v>
      </c>
    </row>
    <row r="23" spans="1:7">
      <c r="A23" t="s">
        <v>413</v>
      </c>
      <c r="B23" t="s">
        <v>414</v>
      </c>
      <c r="C23">
        <v>-0.47408748013757801</v>
      </c>
      <c r="D23">
        <v>6.73297509538423</v>
      </c>
      <c r="E23">
        <v>18.5756602767004</v>
      </c>
      <c r="F23" s="2">
        <v>1.6329220895244098E-5</v>
      </c>
      <c r="G23">
        <v>1.10934788863781E-2</v>
      </c>
    </row>
    <row r="24" spans="1:7">
      <c r="A24" t="s">
        <v>415</v>
      </c>
      <c r="B24" t="s">
        <v>416</v>
      </c>
      <c r="C24">
        <v>0.39874431725609499</v>
      </c>
      <c r="D24">
        <v>5.7711206579111103</v>
      </c>
      <c r="E24">
        <v>18.4491466984583</v>
      </c>
      <c r="F24" s="2">
        <v>1.7449894962703801E-5</v>
      </c>
      <c r="G24">
        <v>1.1339396961416099E-2</v>
      </c>
    </row>
    <row r="25" spans="1:7">
      <c r="A25" t="s">
        <v>417</v>
      </c>
      <c r="B25" t="s">
        <v>418</v>
      </c>
      <c r="C25">
        <v>-0.59472970361565203</v>
      </c>
      <c r="D25">
        <v>3.6985886220833</v>
      </c>
      <c r="E25">
        <v>18.2850051969702</v>
      </c>
      <c r="F25" s="2">
        <v>1.90198413545745E-5</v>
      </c>
      <c r="G25">
        <v>1.16322698597015E-2</v>
      </c>
    </row>
    <row r="26" spans="1:7">
      <c r="A26" t="s">
        <v>419</v>
      </c>
      <c r="B26" t="s">
        <v>420</v>
      </c>
      <c r="C26">
        <v>-0.59285589525383497</v>
      </c>
      <c r="D26">
        <v>10.8194577847415</v>
      </c>
      <c r="E26">
        <v>18.2417032036983</v>
      </c>
      <c r="F26" s="2">
        <v>1.9457162216816399E-5</v>
      </c>
      <c r="G26">
        <v>1.16322698597015E-2</v>
      </c>
    </row>
    <row r="27" spans="1:7">
      <c r="A27" t="s">
        <v>421</v>
      </c>
      <c r="B27" t="s">
        <v>422</v>
      </c>
      <c r="C27">
        <v>-1.53864685081686</v>
      </c>
      <c r="D27">
        <v>3.1866602858541802</v>
      </c>
      <c r="E27">
        <v>18.159079616187</v>
      </c>
      <c r="F27" s="2">
        <v>2.0319829896067299E-5</v>
      </c>
      <c r="G27">
        <v>1.16807760625624E-2</v>
      </c>
    </row>
    <row r="28" spans="1:7">
      <c r="A28" t="s">
        <v>423</v>
      </c>
      <c r="B28" t="s">
        <v>424</v>
      </c>
      <c r="C28">
        <v>-0.37094364587214101</v>
      </c>
      <c r="D28">
        <v>6.4630790609739996</v>
      </c>
      <c r="E28">
        <v>18.064703227253499</v>
      </c>
      <c r="F28" s="2">
        <v>2.1352328277110598E-5</v>
      </c>
      <c r="G28">
        <v>1.17464009319808E-2</v>
      </c>
    </row>
    <row r="29" spans="1:7">
      <c r="A29" t="s">
        <v>425</v>
      </c>
      <c r="B29" t="s">
        <v>426</v>
      </c>
      <c r="C29">
        <v>0.363877166716436</v>
      </c>
      <c r="D29">
        <v>6.3224590950151196</v>
      </c>
      <c r="E29">
        <v>17.964028262433899</v>
      </c>
      <c r="F29" s="2">
        <v>2.2511916004810199E-5</v>
      </c>
      <c r="G29">
        <v>1.17464009319808E-2</v>
      </c>
    </row>
    <row r="30" spans="1:7">
      <c r="A30" t="s">
        <v>427</v>
      </c>
      <c r="B30" t="s">
        <v>428</v>
      </c>
      <c r="C30">
        <v>-0.45386955363742398</v>
      </c>
      <c r="D30">
        <v>4.0582791496725301</v>
      </c>
      <c r="E30">
        <v>17.880312043845599</v>
      </c>
      <c r="F30" s="2">
        <v>2.352421803864E-5</v>
      </c>
      <c r="G30">
        <v>1.17464009319808E-2</v>
      </c>
    </row>
    <row r="31" spans="1:7">
      <c r="A31" t="s">
        <v>429</v>
      </c>
      <c r="B31" t="s">
        <v>430</v>
      </c>
      <c r="C31">
        <v>-0.58887131150512895</v>
      </c>
      <c r="D31">
        <v>4.3087103697162501</v>
      </c>
      <c r="E31">
        <v>17.875991884772699</v>
      </c>
      <c r="F31" s="2">
        <v>2.35776815174243E-5</v>
      </c>
      <c r="G31">
        <v>1.17464009319808E-2</v>
      </c>
    </row>
    <row r="32" spans="1:7">
      <c r="A32" t="s">
        <v>431</v>
      </c>
      <c r="B32" t="s">
        <v>432</v>
      </c>
      <c r="C32">
        <v>-0.40124140123152002</v>
      </c>
      <c r="D32">
        <v>6.1075323101732</v>
      </c>
      <c r="E32">
        <v>17.5895899515561</v>
      </c>
      <c r="F32" s="2">
        <v>2.74084617316656E-5</v>
      </c>
      <c r="G32">
        <v>1.3014950002653999E-2</v>
      </c>
    </row>
    <row r="33" spans="1:7">
      <c r="A33" t="s">
        <v>433</v>
      </c>
      <c r="B33" t="s">
        <v>434</v>
      </c>
      <c r="C33">
        <v>-0.50336922428588105</v>
      </c>
      <c r="D33">
        <v>4.8001106084546903</v>
      </c>
      <c r="E33">
        <v>17.5581394305283</v>
      </c>
      <c r="F33" s="2">
        <v>2.78655426257814E-5</v>
      </c>
      <c r="G33">
        <v>1.3014950002653999E-2</v>
      </c>
    </row>
    <row r="34" spans="1:7">
      <c r="A34" t="s">
        <v>435</v>
      </c>
      <c r="B34" t="s">
        <v>435</v>
      </c>
      <c r="C34">
        <v>-0.425401914477534</v>
      </c>
      <c r="D34">
        <v>3.60478152460098</v>
      </c>
      <c r="E34">
        <v>17.475504588522099</v>
      </c>
      <c r="F34" s="2">
        <v>2.9103343425247999E-5</v>
      </c>
      <c r="G34">
        <v>1.3048485231515699E-2</v>
      </c>
    </row>
    <row r="35" spans="1:7">
      <c r="A35" t="s">
        <v>436</v>
      </c>
      <c r="B35" t="s">
        <v>437</v>
      </c>
      <c r="C35">
        <v>-0.53295350685063803</v>
      </c>
      <c r="D35">
        <v>5.0026148810815103</v>
      </c>
      <c r="E35">
        <v>17.4379866448357</v>
      </c>
      <c r="F35" s="2">
        <v>2.9683426861470199E-5</v>
      </c>
      <c r="G35">
        <v>1.3048485231515699E-2</v>
      </c>
    </row>
    <row r="36" spans="1:7">
      <c r="A36" t="s">
        <v>438</v>
      </c>
      <c r="B36" t="s">
        <v>439</v>
      </c>
      <c r="C36">
        <v>-0.33990554590719402</v>
      </c>
      <c r="D36">
        <v>7.4481247534299904</v>
      </c>
      <c r="E36">
        <v>17.267844573850699</v>
      </c>
      <c r="F36" s="2">
        <v>3.2463429155738897E-5</v>
      </c>
      <c r="G36">
        <v>1.35810699622834E-2</v>
      </c>
    </row>
    <row r="37" spans="1:7">
      <c r="A37" t="s">
        <v>440</v>
      </c>
      <c r="B37" t="s">
        <v>441</v>
      </c>
      <c r="C37">
        <v>-0.35409759359184501</v>
      </c>
      <c r="D37">
        <v>8.38544337203715</v>
      </c>
      <c r="E37">
        <v>17.253332275225301</v>
      </c>
      <c r="F37" s="2">
        <v>3.2712332305780997E-5</v>
      </c>
      <c r="G37">
        <v>1.35810699622834E-2</v>
      </c>
    </row>
    <row r="38" spans="1:7">
      <c r="A38" t="s">
        <v>442</v>
      </c>
      <c r="B38" t="s">
        <v>443</v>
      </c>
      <c r="C38">
        <v>-0.380611314346254</v>
      </c>
      <c r="D38">
        <v>3.8983714295087299</v>
      </c>
      <c r="E38">
        <v>17.172723247548401</v>
      </c>
      <c r="F38" s="2">
        <v>3.4130203355659399E-5</v>
      </c>
      <c r="G38">
        <v>1.3786757279829301E-2</v>
      </c>
    </row>
    <row r="39" spans="1:7">
      <c r="A39" t="s">
        <v>444</v>
      </c>
      <c r="B39" t="s">
        <v>445</v>
      </c>
      <c r="C39">
        <v>-0.45181257855170298</v>
      </c>
      <c r="D39">
        <v>4.4604632396116903</v>
      </c>
      <c r="E39">
        <v>16.8185754962694</v>
      </c>
      <c r="F39" s="2">
        <v>4.1128738953286002E-5</v>
      </c>
      <c r="G39">
        <v>1.55397998481062E-2</v>
      </c>
    </row>
    <row r="40" spans="1:7">
      <c r="A40" t="s">
        <v>446</v>
      </c>
      <c r="B40" t="s">
        <v>447</v>
      </c>
      <c r="C40">
        <v>-0.73164470789172897</v>
      </c>
      <c r="D40">
        <v>1.4876006423257599</v>
      </c>
      <c r="E40">
        <v>16.7993821090067</v>
      </c>
      <c r="F40" s="2">
        <v>4.1546828721658698E-5</v>
      </c>
      <c r="G40">
        <v>1.55397998481062E-2</v>
      </c>
    </row>
    <row r="41" spans="1:7">
      <c r="A41" t="s">
        <v>448</v>
      </c>
      <c r="B41" t="s">
        <v>449</v>
      </c>
      <c r="C41">
        <v>0.28482197048792102</v>
      </c>
      <c r="D41">
        <v>5.7911625206926303</v>
      </c>
      <c r="E41">
        <v>16.797448381214</v>
      </c>
      <c r="F41" s="2">
        <v>4.1589187336026403E-5</v>
      </c>
      <c r="G41">
        <v>1.55397998481062E-2</v>
      </c>
    </row>
    <row r="42" spans="1:7">
      <c r="A42" t="s">
        <v>450</v>
      </c>
      <c r="B42" t="s">
        <v>451</v>
      </c>
      <c r="C42">
        <v>-0.41506176741460199</v>
      </c>
      <c r="D42">
        <v>4.8359861486136602</v>
      </c>
      <c r="E42">
        <v>16.471219893735299</v>
      </c>
      <c r="F42" s="2">
        <v>4.9394205320937202E-5</v>
      </c>
      <c r="G42">
        <v>1.7172903099513401E-2</v>
      </c>
    </row>
    <row r="43" spans="1:7">
      <c r="A43" t="s">
        <v>452</v>
      </c>
      <c r="B43" t="s">
        <v>453</v>
      </c>
      <c r="C43">
        <v>-0.45651452620127497</v>
      </c>
      <c r="D43">
        <v>6.1328622596270197</v>
      </c>
      <c r="E43">
        <v>16.4180566845579</v>
      </c>
      <c r="F43" s="2">
        <v>5.0799009343449699E-5</v>
      </c>
      <c r="G43">
        <v>1.7172903099513401E-2</v>
      </c>
    </row>
    <row r="44" spans="1:7">
      <c r="A44" t="s">
        <v>454</v>
      </c>
      <c r="B44" t="s">
        <v>455</v>
      </c>
      <c r="C44">
        <v>-0.29847394773216601</v>
      </c>
      <c r="D44">
        <v>7.8179531328385901</v>
      </c>
      <c r="E44">
        <v>16.413718731372999</v>
      </c>
      <c r="F44" s="2">
        <v>5.09153946388407E-5</v>
      </c>
      <c r="G44">
        <v>1.7172903099513401E-2</v>
      </c>
    </row>
    <row r="45" spans="1:7">
      <c r="A45" t="s">
        <v>456</v>
      </c>
      <c r="B45" t="s">
        <v>457</v>
      </c>
      <c r="C45">
        <v>-0.47636334580644601</v>
      </c>
      <c r="D45">
        <v>4.5190228710804403</v>
      </c>
      <c r="E45">
        <v>16.409227996744299</v>
      </c>
      <c r="F45" s="2">
        <v>5.1036161454229202E-5</v>
      </c>
      <c r="G45">
        <v>1.7172903099513401E-2</v>
      </c>
    </row>
    <row r="46" spans="1:7">
      <c r="A46" t="s">
        <v>458</v>
      </c>
      <c r="B46" t="s">
        <v>459</v>
      </c>
      <c r="C46">
        <v>0.54558857915872905</v>
      </c>
      <c r="D46">
        <v>5.5070479470392799</v>
      </c>
      <c r="E46">
        <v>16.3538489108033</v>
      </c>
      <c r="F46" s="2">
        <v>5.2549333645793998E-5</v>
      </c>
      <c r="G46">
        <v>1.7172903099513401E-2</v>
      </c>
    </row>
    <row r="47" spans="1:7">
      <c r="A47" t="s">
        <v>460</v>
      </c>
      <c r="B47" t="s">
        <v>461</v>
      </c>
      <c r="C47">
        <v>-1.1885373188108199</v>
      </c>
      <c r="D47">
        <v>1.11706599949786</v>
      </c>
      <c r="E47">
        <v>16.342898460914601</v>
      </c>
      <c r="F47" s="2">
        <v>5.2853843341203001E-5</v>
      </c>
      <c r="G47">
        <v>1.7172903099513401E-2</v>
      </c>
    </row>
    <row r="48" spans="1:7">
      <c r="A48" t="s">
        <v>462</v>
      </c>
      <c r="B48" t="s">
        <v>463</v>
      </c>
      <c r="C48">
        <v>0.354590609745916</v>
      </c>
      <c r="D48">
        <v>5.3288154957523197</v>
      </c>
      <c r="E48">
        <v>16.274652139558601</v>
      </c>
      <c r="F48" s="2">
        <v>5.4792036114754301E-5</v>
      </c>
      <c r="G48">
        <v>1.74238674844918E-2</v>
      </c>
    </row>
    <row r="49" spans="1:7">
      <c r="A49" t="s">
        <v>464</v>
      </c>
      <c r="B49" t="s">
        <v>465</v>
      </c>
      <c r="C49">
        <v>-0.61746415678027899</v>
      </c>
      <c r="D49">
        <v>6.9405158952959001</v>
      </c>
      <c r="E49">
        <v>16.194899805000102</v>
      </c>
      <c r="F49" s="2">
        <v>5.71477696072777E-5</v>
      </c>
      <c r="G49">
        <v>1.7766238404379499E-2</v>
      </c>
    </row>
    <row r="50" spans="1:7">
      <c r="A50" t="s">
        <v>466</v>
      </c>
      <c r="B50" t="s">
        <v>467</v>
      </c>
      <c r="C50">
        <v>-0.39170449441736699</v>
      </c>
      <c r="D50">
        <v>8.80638253814252</v>
      </c>
      <c r="E50">
        <v>16.158840920450899</v>
      </c>
      <c r="F50" s="2">
        <v>5.8246064620272801E-5</v>
      </c>
      <c r="G50">
        <v>1.7766238404379499E-2</v>
      </c>
    </row>
    <row r="51" spans="1:7">
      <c r="A51" t="s">
        <v>468</v>
      </c>
      <c r="B51" t="s">
        <v>469</v>
      </c>
      <c r="C51">
        <v>-0.364143891519286</v>
      </c>
      <c r="D51">
        <v>6.9830713110533402</v>
      </c>
      <c r="E51">
        <v>16.061360398609899</v>
      </c>
      <c r="F51" s="2">
        <v>6.1322612620880897E-5</v>
      </c>
      <c r="G51">
        <v>1.7786168005454201E-2</v>
      </c>
    </row>
    <row r="52" spans="1:7">
      <c r="A52" t="s">
        <v>470</v>
      </c>
      <c r="B52" t="s">
        <v>471</v>
      </c>
      <c r="C52">
        <v>-0.69005669188145102</v>
      </c>
      <c r="D52">
        <v>2.1325619413530701</v>
      </c>
      <c r="E52">
        <v>16.051342124145201</v>
      </c>
      <c r="F52" s="2">
        <v>6.1647915345578496E-5</v>
      </c>
      <c r="G52">
        <v>1.7786168005454201E-2</v>
      </c>
    </row>
    <row r="53" spans="1:7">
      <c r="A53" t="s">
        <v>472</v>
      </c>
      <c r="B53" t="s">
        <v>473</v>
      </c>
      <c r="C53">
        <v>0.42807196799696301</v>
      </c>
      <c r="D53">
        <v>8.7299450323141592</v>
      </c>
      <c r="E53">
        <v>16.044181544537299</v>
      </c>
      <c r="F53" s="2">
        <v>6.1881489113048497E-5</v>
      </c>
      <c r="G53">
        <v>1.7786168005454201E-2</v>
      </c>
    </row>
    <row r="54" spans="1:7">
      <c r="A54" t="s">
        <v>474</v>
      </c>
      <c r="B54" t="s">
        <v>475</v>
      </c>
      <c r="C54">
        <v>-0.97173405777088095</v>
      </c>
      <c r="D54">
        <v>1.3299848105397101</v>
      </c>
      <c r="E54">
        <v>15.9561495774946</v>
      </c>
      <c r="F54" s="2">
        <v>6.4826834828856603E-5</v>
      </c>
      <c r="G54">
        <v>1.80090301380301E-2</v>
      </c>
    </row>
    <row r="55" spans="1:7">
      <c r="A55" t="s">
        <v>476</v>
      </c>
      <c r="B55" t="s">
        <v>477</v>
      </c>
      <c r="C55">
        <v>-0.53554041506696803</v>
      </c>
      <c r="D55">
        <v>2.8391978850282702</v>
      </c>
      <c r="E55">
        <v>15.9491570155697</v>
      </c>
      <c r="F55" s="2">
        <v>6.5066748792561705E-5</v>
      </c>
      <c r="G55">
        <v>1.80090301380301E-2</v>
      </c>
    </row>
    <row r="56" spans="1:7">
      <c r="A56" t="s">
        <v>478</v>
      </c>
      <c r="B56" t="s">
        <v>479</v>
      </c>
      <c r="C56">
        <v>-0.51203308537302805</v>
      </c>
      <c r="D56">
        <v>5.69512696685194</v>
      </c>
      <c r="E56">
        <v>15.8577371772476</v>
      </c>
      <c r="F56" s="2">
        <v>6.8286766301670505E-5</v>
      </c>
      <c r="G56">
        <v>1.8556618348086602E-2</v>
      </c>
    </row>
    <row r="57" spans="1:7">
      <c r="A57" t="s">
        <v>480</v>
      </c>
      <c r="B57" t="s">
        <v>481</v>
      </c>
      <c r="C57">
        <v>-0.38446711349058499</v>
      </c>
      <c r="D57">
        <v>6.3787680608949202</v>
      </c>
      <c r="E57">
        <v>15.7680494134315</v>
      </c>
      <c r="F57" s="2">
        <v>7.1601532252750101E-5</v>
      </c>
      <c r="G57">
        <v>1.91099375187429E-2</v>
      </c>
    </row>
    <row r="58" spans="1:7">
      <c r="A58" t="s">
        <v>482</v>
      </c>
      <c r="B58" t="s">
        <v>483</v>
      </c>
      <c r="C58">
        <v>0.35328272357849699</v>
      </c>
      <c r="D58">
        <v>6.3745120080267998</v>
      </c>
      <c r="E58">
        <v>15.711695051751301</v>
      </c>
      <c r="F58" s="2">
        <v>7.3766660059363501E-5</v>
      </c>
      <c r="G58">
        <v>1.93423947587236E-2</v>
      </c>
    </row>
    <row r="59" spans="1:7">
      <c r="A59" t="s">
        <v>484</v>
      </c>
      <c r="B59" t="s">
        <v>485</v>
      </c>
      <c r="C59">
        <v>-0.39860450813964499</v>
      </c>
      <c r="D59">
        <v>4.4677024572412902</v>
      </c>
      <c r="E59">
        <v>15.557666276024699</v>
      </c>
      <c r="F59" s="2">
        <v>8.0026482600161096E-5</v>
      </c>
      <c r="G59">
        <v>2.0522496358776999E-2</v>
      </c>
    </row>
    <row r="60" spans="1:7">
      <c r="A60" t="s">
        <v>486</v>
      </c>
      <c r="B60" t="s">
        <v>487</v>
      </c>
      <c r="C60">
        <v>-0.33599418819115201</v>
      </c>
      <c r="D60">
        <v>5.9546079251085402</v>
      </c>
      <c r="E60">
        <v>15.5206578950575</v>
      </c>
      <c r="F60" s="2">
        <v>8.1608521837088307E-5</v>
      </c>
      <c r="G60">
        <v>2.0522496358776999E-2</v>
      </c>
    </row>
    <row r="61" spans="1:7">
      <c r="A61" t="s">
        <v>488</v>
      </c>
      <c r="B61" t="s">
        <v>489</v>
      </c>
      <c r="C61">
        <v>-0.37417228141261499</v>
      </c>
      <c r="D61">
        <v>6.2293777558956602</v>
      </c>
      <c r="E61">
        <v>15.502720935294899</v>
      </c>
      <c r="F61" s="2">
        <v>8.2386577112713799E-5</v>
      </c>
      <c r="G61">
        <v>2.0522496358776999E-2</v>
      </c>
    </row>
    <row r="62" spans="1:7">
      <c r="A62" t="s">
        <v>490</v>
      </c>
      <c r="B62" t="s">
        <v>491</v>
      </c>
      <c r="C62">
        <v>-0.34599288336623402</v>
      </c>
      <c r="D62">
        <v>5.3166017691668204</v>
      </c>
      <c r="E62">
        <v>15.3727638314241</v>
      </c>
      <c r="F62" s="2">
        <v>8.8251229705000103E-5</v>
      </c>
      <c r="G62">
        <v>2.12816205073048E-2</v>
      </c>
    </row>
    <row r="63" spans="1:7">
      <c r="A63" t="s">
        <v>492</v>
      </c>
      <c r="B63" t="s">
        <v>493</v>
      </c>
      <c r="C63">
        <v>-0.32128583151960999</v>
      </c>
      <c r="D63">
        <v>5.1558329345770604</v>
      </c>
      <c r="E63">
        <v>15.372108445533099</v>
      </c>
      <c r="F63" s="2">
        <v>8.8281846076067094E-5</v>
      </c>
      <c r="G63">
        <v>2.12816205073048E-2</v>
      </c>
    </row>
    <row r="64" spans="1:7">
      <c r="A64" t="s">
        <v>494</v>
      </c>
      <c r="B64" t="s">
        <v>495</v>
      </c>
      <c r="C64">
        <v>-0.46036562253260999</v>
      </c>
      <c r="D64">
        <v>5.3856433519276097</v>
      </c>
      <c r="E64">
        <v>15.3291480025987</v>
      </c>
      <c r="F64" s="2">
        <v>9.0312232575633406E-5</v>
      </c>
      <c r="G64">
        <v>2.1425502032943099E-2</v>
      </c>
    </row>
    <row r="65" spans="1:7">
      <c r="A65" t="s">
        <v>496</v>
      </c>
      <c r="B65" t="s">
        <v>497</v>
      </c>
      <c r="C65">
        <v>0.55437333023394797</v>
      </c>
      <c r="D65">
        <v>3.1746265028051499</v>
      </c>
      <c r="E65">
        <v>15.272079899067</v>
      </c>
      <c r="F65" s="2">
        <v>9.3082232906873598E-5</v>
      </c>
      <c r="G65">
        <v>2.1717065063102298E-2</v>
      </c>
    </row>
    <row r="66" spans="1:7">
      <c r="A66" t="s">
        <v>498</v>
      </c>
      <c r="B66" t="s">
        <v>499</v>
      </c>
      <c r="C66">
        <v>-0.34735634728732401</v>
      </c>
      <c r="D66">
        <v>7.8323954791330097</v>
      </c>
      <c r="E66">
        <v>15.2207944256911</v>
      </c>
      <c r="F66" s="2">
        <v>9.5644427433921395E-5</v>
      </c>
      <c r="G66">
        <v>2.1717065063102298E-2</v>
      </c>
    </row>
    <row r="67" spans="1:7">
      <c r="A67" t="s">
        <v>500</v>
      </c>
      <c r="B67" t="s">
        <v>501</v>
      </c>
      <c r="C67">
        <v>-0.36266207670783601</v>
      </c>
      <c r="D67">
        <v>4.8765935543984904</v>
      </c>
      <c r="E67">
        <v>15.2129236951892</v>
      </c>
      <c r="F67" s="2">
        <v>9.6043878844114794E-5</v>
      </c>
      <c r="G67">
        <v>2.1717065063102298E-2</v>
      </c>
    </row>
    <row r="68" spans="1:7">
      <c r="A68" t="s">
        <v>502</v>
      </c>
      <c r="B68" t="s">
        <v>503</v>
      </c>
      <c r="C68">
        <v>1.00619361094086</v>
      </c>
      <c r="D68">
        <v>0.54810693926016096</v>
      </c>
      <c r="E68">
        <v>15.187350892118401</v>
      </c>
      <c r="F68" s="2">
        <v>9.7353362720985803E-5</v>
      </c>
      <c r="G68">
        <v>2.1717065063102298E-2</v>
      </c>
    </row>
    <row r="69" spans="1:7">
      <c r="A69" t="s">
        <v>504</v>
      </c>
      <c r="B69" t="s">
        <v>505</v>
      </c>
      <c r="C69">
        <v>0.51834708882111402</v>
      </c>
      <c r="D69">
        <v>2.8223163072380899</v>
      </c>
      <c r="E69">
        <v>15.1280947609153</v>
      </c>
      <c r="F69" s="2">
        <v>1.00457113742083E-4</v>
      </c>
      <c r="G69">
        <v>2.2079882676311498E-2</v>
      </c>
    </row>
    <row r="70" spans="1:7">
      <c r="A70" t="s">
        <v>506</v>
      </c>
      <c r="B70" t="s">
        <v>507</v>
      </c>
      <c r="C70">
        <v>0.30877863264632899</v>
      </c>
      <c r="D70">
        <v>7.35157585378417</v>
      </c>
      <c r="E70">
        <v>15.0717916021501</v>
      </c>
      <c r="F70" s="2">
        <v>1.03498423102191E-4</v>
      </c>
      <c r="G70">
        <v>2.2418658430222501E-2</v>
      </c>
    </row>
    <row r="71" spans="1:7">
      <c r="A71" t="s">
        <v>508</v>
      </c>
      <c r="B71" t="s">
        <v>509</v>
      </c>
      <c r="C71">
        <v>-0.489112821981391</v>
      </c>
      <c r="D71">
        <v>5.7902464604443704</v>
      </c>
      <c r="E71">
        <v>14.959999710825</v>
      </c>
      <c r="F71" s="2">
        <v>1.0981452683826099E-4</v>
      </c>
      <c r="G71">
        <v>2.3446970258923502E-2</v>
      </c>
    </row>
    <row r="72" spans="1:7">
      <c r="A72" t="s">
        <v>510</v>
      </c>
      <c r="B72" t="s">
        <v>511</v>
      </c>
      <c r="C72">
        <v>-0.38565095871643301</v>
      </c>
      <c r="D72">
        <v>5.02258602719703</v>
      </c>
      <c r="E72">
        <v>14.900667376406</v>
      </c>
      <c r="F72" s="2">
        <v>1.13322887917041E-4</v>
      </c>
      <c r="G72">
        <v>2.3855265955043701E-2</v>
      </c>
    </row>
    <row r="73" spans="1:7">
      <c r="A73" t="s">
        <v>512</v>
      </c>
      <c r="B73" t="s">
        <v>513</v>
      </c>
      <c r="C73">
        <v>0.30004970554276</v>
      </c>
      <c r="D73">
        <v>5.8285615089127498</v>
      </c>
      <c r="E73">
        <v>14.724819539840199</v>
      </c>
      <c r="F73" s="2">
        <v>1.24397885786585E-4</v>
      </c>
      <c r="G73">
        <v>2.5822927791198699E-2</v>
      </c>
    </row>
    <row r="74" spans="1:7">
      <c r="A74" t="s">
        <v>514</v>
      </c>
      <c r="B74" t="s">
        <v>515</v>
      </c>
      <c r="C74">
        <v>0.47467088902520299</v>
      </c>
      <c r="D74">
        <v>4.8282616335092099</v>
      </c>
      <c r="E74">
        <v>14.651664933913001</v>
      </c>
      <c r="F74" s="2">
        <v>1.29320359375342E-4</v>
      </c>
      <c r="G74">
        <v>2.63343690286795E-2</v>
      </c>
    </row>
    <row r="75" spans="1:7">
      <c r="A75" t="s">
        <v>516</v>
      </c>
      <c r="B75" t="s">
        <v>517</v>
      </c>
      <c r="C75">
        <v>-1.61257662693488</v>
      </c>
      <c r="D75">
        <v>1.45241177737537</v>
      </c>
      <c r="E75">
        <v>14.6362031809435</v>
      </c>
      <c r="F75" s="2">
        <v>1.3038560873292399E-4</v>
      </c>
      <c r="G75">
        <v>2.63343690286795E-2</v>
      </c>
    </row>
    <row r="76" spans="1:7">
      <c r="A76" t="s">
        <v>518</v>
      </c>
      <c r="B76" t="s">
        <v>519</v>
      </c>
      <c r="C76">
        <v>-0.43715773399443802</v>
      </c>
      <c r="D76">
        <v>9.5331541184678592</v>
      </c>
      <c r="E76">
        <v>14.5593024042983</v>
      </c>
      <c r="F76" s="2">
        <v>1.3581644664443601E-4</v>
      </c>
      <c r="G76">
        <v>2.70655014873032E-2</v>
      </c>
    </row>
    <row r="77" spans="1:7">
      <c r="A77" t="s">
        <v>520</v>
      </c>
      <c r="B77" t="s">
        <v>521</v>
      </c>
      <c r="C77">
        <v>-0.80882760008905197</v>
      </c>
      <c r="D77">
        <v>1.7524750340401101</v>
      </c>
      <c r="E77">
        <v>14.522507030927599</v>
      </c>
      <c r="F77" s="2">
        <v>1.3849498136021501E-4</v>
      </c>
      <c r="G77">
        <v>2.72361314659182E-2</v>
      </c>
    </row>
    <row r="78" spans="1:7">
      <c r="A78" t="s">
        <v>522</v>
      </c>
      <c r="B78" t="s">
        <v>523</v>
      </c>
      <c r="C78">
        <v>0.22758571137908801</v>
      </c>
      <c r="D78">
        <v>6.3862440908480202</v>
      </c>
      <c r="E78">
        <v>14.4853065073961</v>
      </c>
      <c r="F78" s="2">
        <v>1.41257088325711E-4</v>
      </c>
      <c r="G78">
        <v>2.7383294935672001E-2</v>
      </c>
    </row>
    <row r="79" spans="1:7">
      <c r="A79" t="s">
        <v>524</v>
      </c>
      <c r="B79" t="s">
        <v>525</v>
      </c>
      <c r="C79">
        <v>-0.32700371237368903</v>
      </c>
      <c r="D79">
        <v>4.4580012286486701</v>
      </c>
      <c r="E79">
        <v>14.439168825364399</v>
      </c>
      <c r="F79" s="2">
        <v>1.4475995964038701E-4</v>
      </c>
      <c r="G79">
        <v>2.7383294935672001E-2</v>
      </c>
    </row>
    <row r="80" spans="1:7">
      <c r="A80" t="s">
        <v>526</v>
      </c>
      <c r="B80" t="s">
        <v>527</v>
      </c>
      <c r="C80">
        <v>-0.35152211893837698</v>
      </c>
      <c r="D80">
        <v>7.4596506826001301</v>
      </c>
      <c r="E80">
        <v>14.4268352077213</v>
      </c>
      <c r="F80" s="2">
        <v>1.4571108210017901E-4</v>
      </c>
      <c r="G80">
        <v>2.7383294935672001E-2</v>
      </c>
    </row>
    <row r="81" spans="1:7">
      <c r="A81" t="s">
        <v>528</v>
      </c>
      <c r="B81" t="s">
        <v>529</v>
      </c>
      <c r="C81">
        <v>0.82204775812166597</v>
      </c>
      <c r="D81">
        <v>3.75916648528165</v>
      </c>
      <c r="E81">
        <v>14.3886104724858</v>
      </c>
      <c r="F81" s="2">
        <v>1.48698990223503E-4</v>
      </c>
      <c r="G81">
        <v>2.7383294935672001E-2</v>
      </c>
    </row>
    <row r="82" spans="1:7">
      <c r="A82" t="s">
        <v>530</v>
      </c>
      <c r="B82" t="s">
        <v>531</v>
      </c>
      <c r="C82">
        <v>-0.47048986898835199</v>
      </c>
      <c r="D82">
        <v>5.1069046195643804</v>
      </c>
      <c r="E82">
        <v>14.363001876909999</v>
      </c>
      <c r="F82" s="2">
        <v>1.5073517177545E-4</v>
      </c>
      <c r="G82">
        <v>2.7383294935672001E-2</v>
      </c>
    </row>
    <row r="83" spans="1:7">
      <c r="A83" t="s">
        <v>532</v>
      </c>
      <c r="B83" t="s">
        <v>533</v>
      </c>
      <c r="C83">
        <v>0.41134584831111598</v>
      </c>
      <c r="D83">
        <v>6.2756885446872301</v>
      </c>
      <c r="E83">
        <v>14.3603899323676</v>
      </c>
      <c r="F83" s="2">
        <v>1.50944423260387E-4</v>
      </c>
      <c r="G83">
        <v>2.7383294935672001E-2</v>
      </c>
    </row>
    <row r="84" spans="1:7">
      <c r="A84" t="s">
        <v>534</v>
      </c>
      <c r="B84" t="s">
        <v>535</v>
      </c>
      <c r="C84">
        <v>-0.40359862821135201</v>
      </c>
      <c r="D84">
        <v>4.9494650181939503</v>
      </c>
      <c r="E84">
        <v>14.346422873766601</v>
      </c>
      <c r="F84" s="2">
        <v>1.52068344684917E-4</v>
      </c>
      <c r="G84">
        <v>2.7383294935672001E-2</v>
      </c>
    </row>
    <row r="85" spans="1:7">
      <c r="A85" t="s">
        <v>536</v>
      </c>
      <c r="B85" t="s">
        <v>537</v>
      </c>
      <c r="C85">
        <v>-0.89829174771535503</v>
      </c>
      <c r="D85">
        <v>0.55364193600667899</v>
      </c>
      <c r="E85">
        <v>14.3178334944766</v>
      </c>
      <c r="F85" s="2">
        <v>1.5439526561394299E-4</v>
      </c>
      <c r="G85">
        <v>2.7417219797502099E-2</v>
      </c>
    </row>
    <row r="86" spans="1:7">
      <c r="A86" t="s">
        <v>538</v>
      </c>
      <c r="B86" t="s">
        <v>539</v>
      </c>
      <c r="C86">
        <v>-0.64202600334475801</v>
      </c>
      <c r="D86">
        <v>2.66758604124229</v>
      </c>
      <c r="E86">
        <v>14.2967340871073</v>
      </c>
      <c r="F86" s="2">
        <v>1.5613553648731601E-4</v>
      </c>
      <c r="G86">
        <v>2.7417219797502099E-2</v>
      </c>
    </row>
    <row r="87" spans="1:7">
      <c r="A87" t="s">
        <v>540</v>
      </c>
      <c r="B87" t="s">
        <v>541</v>
      </c>
      <c r="C87">
        <v>-0.32992464671117699</v>
      </c>
      <c r="D87">
        <v>5.1356377923599803</v>
      </c>
      <c r="E87">
        <v>14.248079610430899</v>
      </c>
      <c r="F87" s="2">
        <v>1.60224214036332E-4</v>
      </c>
      <c r="G87">
        <v>2.7417219797502099E-2</v>
      </c>
    </row>
    <row r="88" spans="1:7">
      <c r="A88" t="s">
        <v>542</v>
      </c>
      <c r="B88" t="s">
        <v>542</v>
      </c>
      <c r="C88">
        <v>-0.41569308231939101</v>
      </c>
      <c r="D88">
        <v>4.4102998718982898</v>
      </c>
      <c r="E88">
        <v>14.233910437488399</v>
      </c>
      <c r="F88" s="2">
        <v>1.61435070518284E-4</v>
      </c>
      <c r="G88">
        <v>2.7417219797502099E-2</v>
      </c>
    </row>
    <row r="89" spans="1:7">
      <c r="A89" t="s">
        <v>543</v>
      </c>
      <c r="B89" t="s">
        <v>544</v>
      </c>
      <c r="C89">
        <v>-0.37894972346043798</v>
      </c>
      <c r="D89">
        <v>10.860729731910499</v>
      </c>
      <c r="E89">
        <v>14.2133737221386</v>
      </c>
      <c r="F89" s="2">
        <v>1.63206456536498E-4</v>
      </c>
      <c r="G89">
        <v>2.7417219797502099E-2</v>
      </c>
    </row>
    <row r="90" spans="1:7">
      <c r="A90" t="s">
        <v>545</v>
      </c>
      <c r="B90" t="s">
        <v>545</v>
      </c>
      <c r="C90">
        <v>0.296033646675122</v>
      </c>
      <c r="D90">
        <v>4.7035160163945298</v>
      </c>
      <c r="E90">
        <v>14.2127189808455</v>
      </c>
      <c r="F90" s="2">
        <v>1.6326325183846401E-4</v>
      </c>
      <c r="G90">
        <v>2.7417219797502099E-2</v>
      </c>
    </row>
    <row r="91" spans="1:7">
      <c r="A91" t="s">
        <v>546</v>
      </c>
      <c r="B91" t="s">
        <v>259</v>
      </c>
      <c r="C91">
        <v>-0.40902253668256799</v>
      </c>
      <c r="D91">
        <v>7.6065044746423203</v>
      </c>
      <c r="E91">
        <v>14.1607754601179</v>
      </c>
      <c r="F91" s="2">
        <v>1.67833093208802E-4</v>
      </c>
      <c r="G91">
        <v>2.7637146570669398E-2</v>
      </c>
    </row>
    <row r="92" spans="1:7">
      <c r="A92" t="s">
        <v>547</v>
      </c>
      <c r="B92" t="s">
        <v>548</v>
      </c>
      <c r="C92">
        <v>-0.288066478330742</v>
      </c>
      <c r="D92">
        <v>6.2463579469286401</v>
      </c>
      <c r="E92">
        <v>14.1431370070454</v>
      </c>
      <c r="F92" s="2">
        <v>1.6941399793805699E-4</v>
      </c>
      <c r="G92">
        <v>2.7637146570669398E-2</v>
      </c>
    </row>
    <row r="93" spans="1:7">
      <c r="A93" t="s">
        <v>549</v>
      </c>
      <c r="B93" t="s">
        <v>550</v>
      </c>
      <c r="C93">
        <v>-1.36656876323321</v>
      </c>
      <c r="D93">
        <v>4.23731566843135</v>
      </c>
      <c r="E93">
        <v>14.135310554786299</v>
      </c>
      <c r="F93" s="2">
        <v>1.70120265255024E-4</v>
      </c>
      <c r="G93">
        <v>2.7637146570669398E-2</v>
      </c>
    </row>
    <row r="94" spans="1:7">
      <c r="A94" t="s">
        <v>551</v>
      </c>
      <c r="B94" t="s">
        <v>552</v>
      </c>
      <c r="C94">
        <v>0.31397804252934097</v>
      </c>
      <c r="D94">
        <v>4.3611945163332102</v>
      </c>
      <c r="E94">
        <v>14.0467064228867</v>
      </c>
      <c r="F94" s="2">
        <v>1.78325867842428E-4</v>
      </c>
      <c r="G94">
        <v>2.8633318572675402E-2</v>
      </c>
    </row>
    <row r="95" spans="1:7">
      <c r="A95" t="s">
        <v>553</v>
      </c>
      <c r="B95" t="s">
        <v>554</v>
      </c>
      <c r="C95">
        <v>-0.43246406816556199</v>
      </c>
      <c r="D95">
        <v>6.1642382987059996</v>
      </c>
      <c r="E95">
        <v>14.024819792210399</v>
      </c>
      <c r="F95" s="2">
        <v>1.8041346278421699E-4</v>
      </c>
      <c r="G95">
        <v>2.8633318572675402E-2</v>
      </c>
    </row>
    <row r="96" spans="1:7">
      <c r="A96" t="s">
        <v>555</v>
      </c>
      <c r="B96" t="s">
        <v>555</v>
      </c>
      <c r="C96">
        <v>0.46436999421571001</v>
      </c>
      <c r="D96">
        <v>3.1728809346801699</v>
      </c>
      <c r="E96">
        <v>14.0083609034359</v>
      </c>
      <c r="F96" s="2">
        <v>1.8199954933789401E-4</v>
      </c>
      <c r="G96">
        <v>2.8633318572675402E-2</v>
      </c>
    </row>
    <row r="97" spans="1:7">
      <c r="A97" t="s">
        <v>556</v>
      </c>
      <c r="B97" t="s">
        <v>556</v>
      </c>
      <c r="C97">
        <v>0.51622495329307705</v>
      </c>
      <c r="D97">
        <v>2.7390168000594999</v>
      </c>
      <c r="E97">
        <v>13.965151111668</v>
      </c>
      <c r="F97" s="2">
        <v>1.86230695681905E-4</v>
      </c>
      <c r="G97">
        <v>2.8836295081452901E-2</v>
      </c>
    </row>
    <row r="98" spans="1:7">
      <c r="A98" t="s">
        <v>557</v>
      </c>
      <c r="B98" t="s">
        <v>558</v>
      </c>
      <c r="C98">
        <v>0.31381150258671597</v>
      </c>
      <c r="D98">
        <v>5.2106039725417199</v>
      </c>
      <c r="E98">
        <v>13.9559093663655</v>
      </c>
      <c r="F98" s="2">
        <v>1.8714844258670699E-4</v>
      </c>
      <c r="G98">
        <v>2.8836295081452901E-2</v>
      </c>
    </row>
    <row r="99" spans="1:7">
      <c r="A99" t="s">
        <v>559</v>
      </c>
      <c r="B99" t="s">
        <v>107</v>
      </c>
      <c r="C99">
        <v>-0.67266472895845997</v>
      </c>
      <c r="D99">
        <v>2.3184208483174098</v>
      </c>
      <c r="E99">
        <v>13.914524356410499</v>
      </c>
      <c r="F99" s="2">
        <v>1.9131436665973601E-4</v>
      </c>
      <c r="G99">
        <v>2.9177393103024599E-2</v>
      </c>
    </row>
    <row r="100" spans="1:7">
      <c r="A100" t="s">
        <v>560</v>
      </c>
      <c r="B100" t="s">
        <v>561</v>
      </c>
      <c r="C100">
        <v>0.398349427287709</v>
      </c>
      <c r="D100">
        <v>5.2907810363108698</v>
      </c>
      <c r="E100">
        <v>13.8469622928238</v>
      </c>
      <c r="F100" s="2">
        <v>1.98317065369994E-4</v>
      </c>
      <c r="G100">
        <v>2.9756292012789499E-2</v>
      </c>
    </row>
    <row r="101" spans="1:7">
      <c r="A101" t="s">
        <v>562</v>
      </c>
      <c r="B101" t="s">
        <v>562</v>
      </c>
      <c r="C101">
        <v>0.53560272675959597</v>
      </c>
      <c r="D101">
        <v>4.7212207977733396</v>
      </c>
      <c r="E101">
        <v>13.816644458741701</v>
      </c>
      <c r="F101" s="2">
        <v>2.0154285260238101E-4</v>
      </c>
      <c r="G101">
        <v>2.9756292012789499E-2</v>
      </c>
    </row>
    <row r="102" spans="1:7">
      <c r="A102" t="s">
        <v>563</v>
      </c>
      <c r="B102" t="s">
        <v>564</v>
      </c>
      <c r="C102">
        <v>-0.36182935802447802</v>
      </c>
      <c r="D102">
        <v>7.2533324810308804</v>
      </c>
      <c r="E102">
        <v>13.8104441174643</v>
      </c>
      <c r="F102" s="2">
        <v>2.02209045916745E-4</v>
      </c>
      <c r="G102">
        <v>2.9756292012789499E-2</v>
      </c>
    </row>
    <row r="103" spans="1:7">
      <c r="A103" t="s">
        <v>565</v>
      </c>
      <c r="B103" t="s">
        <v>566</v>
      </c>
      <c r="C103">
        <v>0.39613072749000899</v>
      </c>
      <c r="D103">
        <v>3.9713715509277101</v>
      </c>
      <c r="E103">
        <v>13.759655979727199</v>
      </c>
      <c r="F103" s="2">
        <v>2.0775014789233399E-4</v>
      </c>
      <c r="G103">
        <v>2.9756292012789499E-2</v>
      </c>
    </row>
    <row r="104" spans="1:7">
      <c r="A104" t="s">
        <v>567</v>
      </c>
      <c r="B104" t="s">
        <v>568</v>
      </c>
      <c r="C104">
        <v>0.50655950791853999</v>
      </c>
      <c r="D104">
        <v>4.1772393492819404</v>
      </c>
      <c r="E104">
        <v>13.757934059676799</v>
      </c>
      <c r="F104" s="2">
        <v>2.0794067136415699E-4</v>
      </c>
      <c r="G104">
        <v>2.9756292012789499E-2</v>
      </c>
    </row>
    <row r="105" spans="1:7">
      <c r="A105" t="s">
        <v>569</v>
      </c>
      <c r="B105" t="s">
        <v>570</v>
      </c>
      <c r="C105">
        <v>0.279379741749477</v>
      </c>
      <c r="D105">
        <v>5.5029862278366704</v>
      </c>
      <c r="E105">
        <v>13.754265892650499</v>
      </c>
      <c r="F105" s="2">
        <v>2.0834712631819701E-4</v>
      </c>
      <c r="G105">
        <v>2.9756292012789499E-2</v>
      </c>
    </row>
    <row r="106" spans="1:7">
      <c r="A106" t="s">
        <v>571</v>
      </c>
      <c r="B106" t="s">
        <v>572</v>
      </c>
      <c r="C106">
        <v>-0.31906602285195501</v>
      </c>
      <c r="D106">
        <v>8.2631564275849598</v>
      </c>
      <c r="E106">
        <v>13.739063672477901</v>
      </c>
      <c r="F106">
        <v>2.10040174419796E-4</v>
      </c>
      <c r="G106">
        <v>2.9756292012789499E-2</v>
      </c>
    </row>
    <row r="107" spans="1:7">
      <c r="A107" t="s">
        <v>573</v>
      </c>
      <c r="B107" t="s">
        <v>574</v>
      </c>
      <c r="C107">
        <v>-0.56577776592738704</v>
      </c>
      <c r="D107">
        <v>6.2321943587441</v>
      </c>
      <c r="E107">
        <v>13.707499596956501</v>
      </c>
      <c r="F107" s="2">
        <v>2.1359981905232301E-4</v>
      </c>
      <c r="G107">
        <v>2.9756292012789499E-2</v>
      </c>
    </row>
    <row r="108" spans="1:7">
      <c r="A108" t="s">
        <v>575</v>
      </c>
      <c r="B108" t="s">
        <v>576</v>
      </c>
      <c r="C108">
        <v>-0.38704285266312299</v>
      </c>
      <c r="D108">
        <v>7.2176726610860698</v>
      </c>
      <c r="E108">
        <v>13.672038739989601</v>
      </c>
      <c r="F108" s="2">
        <v>2.1767148590641399E-4</v>
      </c>
      <c r="G108">
        <v>2.9756292012789499E-2</v>
      </c>
    </row>
    <row r="109" spans="1:7">
      <c r="A109" t="s">
        <v>577</v>
      </c>
      <c r="B109" t="s">
        <v>578</v>
      </c>
      <c r="C109">
        <v>0.32897057612647501</v>
      </c>
      <c r="D109">
        <v>5.6866217962391197</v>
      </c>
      <c r="E109">
        <v>13.655755208599301</v>
      </c>
      <c r="F109" s="2">
        <v>2.19567297775379E-4</v>
      </c>
      <c r="G109">
        <v>2.9756292012789499E-2</v>
      </c>
    </row>
    <row r="110" spans="1:7">
      <c r="A110" t="s">
        <v>579</v>
      </c>
      <c r="B110" t="s">
        <v>580</v>
      </c>
      <c r="C110">
        <v>-0.54723573705211004</v>
      </c>
      <c r="D110">
        <v>4.4925260547047099</v>
      </c>
      <c r="E110">
        <v>13.638045129455</v>
      </c>
      <c r="F110" s="2">
        <v>2.21648088920332E-4</v>
      </c>
      <c r="G110">
        <v>2.9756292012789499E-2</v>
      </c>
    </row>
    <row r="111" spans="1:7">
      <c r="A111" t="s">
        <v>581</v>
      </c>
      <c r="B111" t="s">
        <v>130</v>
      </c>
      <c r="C111">
        <v>0.727125624841094</v>
      </c>
      <c r="D111">
        <v>4.5866970607483699</v>
      </c>
      <c r="E111">
        <v>13.625885156818001</v>
      </c>
      <c r="F111" s="2">
        <v>2.23088281564136E-4</v>
      </c>
      <c r="G111">
        <v>2.9756292012789499E-2</v>
      </c>
    </row>
    <row r="112" spans="1:7">
      <c r="A112" t="s">
        <v>582</v>
      </c>
      <c r="B112" t="s">
        <v>583</v>
      </c>
      <c r="C112">
        <v>0.43383860898265703</v>
      </c>
      <c r="D112">
        <v>3.5670295186872201</v>
      </c>
      <c r="E112">
        <v>13.598171768914</v>
      </c>
      <c r="F112" s="2">
        <v>2.2640591102510201E-4</v>
      </c>
      <c r="G112">
        <v>2.9756292012789499E-2</v>
      </c>
    </row>
    <row r="113" spans="1:7">
      <c r="A113" t="s">
        <v>584</v>
      </c>
      <c r="B113" t="s">
        <v>585</v>
      </c>
      <c r="C113">
        <v>0.29028237750886998</v>
      </c>
      <c r="D113">
        <v>6.20416812083272</v>
      </c>
      <c r="E113">
        <v>13.596626542017001</v>
      </c>
      <c r="F113" s="2">
        <v>2.2659234999874699E-4</v>
      </c>
      <c r="G113">
        <v>2.9756292012789499E-2</v>
      </c>
    </row>
    <row r="114" spans="1:7">
      <c r="A114" t="s">
        <v>586</v>
      </c>
      <c r="B114" t="s">
        <v>587</v>
      </c>
      <c r="C114">
        <v>-0.62479733161343098</v>
      </c>
      <c r="D114">
        <v>1.4004982748197901</v>
      </c>
      <c r="E114">
        <v>13.5953256543068</v>
      </c>
      <c r="F114" s="2">
        <v>2.2674942822610499E-4</v>
      </c>
      <c r="G114">
        <v>2.9756292012789499E-2</v>
      </c>
    </row>
    <row r="115" spans="1:7">
      <c r="A115" t="s">
        <v>588</v>
      </c>
      <c r="B115" t="s">
        <v>589</v>
      </c>
      <c r="C115">
        <v>-0.39265711162786499</v>
      </c>
      <c r="D115">
        <v>6.2204001686254902</v>
      </c>
      <c r="E115">
        <v>13.5935426989903</v>
      </c>
      <c r="F115" s="2">
        <v>2.26964892911682E-4</v>
      </c>
      <c r="G115">
        <v>2.9756292012789499E-2</v>
      </c>
    </row>
    <row r="116" spans="1:7">
      <c r="A116" t="s">
        <v>590</v>
      </c>
      <c r="B116" t="s">
        <v>591</v>
      </c>
      <c r="C116">
        <v>0.58209004046906399</v>
      </c>
      <c r="D116">
        <v>3.91201515738328</v>
      </c>
      <c r="E116">
        <v>13.5535769018274</v>
      </c>
      <c r="F116" s="2">
        <v>2.31849155596088E-4</v>
      </c>
      <c r="G116">
        <v>3.00213120197486E-2</v>
      </c>
    </row>
    <row r="117" spans="1:7">
      <c r="A117" t="s">
        <v>592</v>
      </c>
      <c r="B117" t="s">
        <v>593</v>
      </c>
      <c r="C117">
        <v>0.52030946228124697</v>
      </c>
      <c r="D117">
        <v>6.2849381501108601</v>
      </c>
      <c r="E117">
        <v>13.512159256255901</v>
      </c>
      <c r="F117" s="2">
        <v>2.3702265755533501E-4</v>
      </c>
      <c r="G117">
        <v>3.00213120197486E-2</v>
      </c>
    </row>
    <row r="118" spans="1:7">
      <c r="A118" t="s">
        <v>594</v>
      </c>
      <c r="B118" t="s">
        <v>595</v>
      </c>
      <c r="C118">
        <v>1.1346529870609501</v>
      </c>
      <c r="D118">
        <v>-0.38725761684465099</v>
      </c>
      <c r="E118">
        <v>13.503609950480801</v>
      </c>
      <c r="F118" s="2">
        <v>2.3810495780244E-4</v>
      </c>
      <c r="G118">
        <v>3.00213120197486E-2</v>
      </c>
    </row>
    <row r="119" spans="1:7">
      <c r="A119" t="s">
        <v>596</v>
      </c>
      <c r="B119" t="s">
        <v>596</v>
      </c>
      <c r="C119">
        <v>0.46485697948235699</v>
      </c>
      <c r="D119">
        <v>2.83174115985523</v>
      </c>
      <c r="E119">
        <v>13.495824043571499</v>
      </c>
      <c r="F119" s="2">
        <v>2.39094948150431E-4</v>
      </c>
      <c r="G119">
        <v>3.00213120197486E-2</v>
      </c>
    </row>
    <row r="120" spans="1:7">
      <c r="A120" t="s">
        <v>597</v>
      </c>
      <c r="B120" t="s">
        <v>598</v>
      </c>
      <c r="C120">
        <v>0.42583510857499701</v>
      </c>
      <c r="D120">
        <v>3.7900388809475301</v>
      </c>
      <c r="E120">
        <v>13.490953543575801</v>
      </c>
      <c r="F120" s="2">
        <v>2.3971634789932801E-4</v>
      </c>
      <c r="G120">
        <v>3.00213120197486E-2</v>
      </c>
    </row>
    <row r="121" spans="1:7">
      <c r="A121" t="s">
        <v>599</v>
      </c>
      <c r="B121" t="s">
        <v>599</v>
      </c>
      <c r="C121">
        <v>0.34145119341338698</v>
      </c>
      <c r="D121">
        <v>5.6614856500818096</v>
      </c>
      <c r="E121">
        <v>13.4806348525278</v>
      </c>
      <c r="F121" s="2">
        <v>2.41038233799667E-4</v>
      </c>
      <c r="G121">
        <v>3.00213120197486E-2</v>
      </c>
    </row>
    <row r="122" spans="1:7">
      <c r="A122" t="s">
        <v>600</v>
      </c>
      <c r="B122" t="s">
        <v>601</v>
      </c>
      <c r="C122">
        <v>-0.56281527903020201</v>
      </c>
      <c r="D122">
        <v>2.7362256519899302</v>
      </c>
      <c r="E122">
        <v>13.3984626019875</v>
      </c>
      <c r="F122" s="2">
        <v>2.5183062248141698E-4</v>
      </c>
      <c r="G122">
        <v>3.1106284988489798E-2</v>
      </c>
    </row>
    <row r="123" spans="1:7">
      <c r="A123" t="s">
        <v>602</v>
      </c>
      <c r="B123" t="s">
        <v>603</v>
      </c>
      <c r="C123">
        <v>0.37344847682107102</v>
      </c>
      <c r="D123">
        <v>4.9911640892100104</v>
      </c>
      <c r="E123">
        <v>13.274214880223401</v>
      </c>
      <c r="F123" s="2">
        <v>2.69081552568418E-4</v>
      </c>
      <c r="G123">
        <v>3.2964695776127699E-2</v>
      </c>
    </row>
    <row r="124" spans="1:7">
      <c r="A124" t="s">
        <v>604</v>
      </c>
      <c r="B124" t="s">
        <v>605</v>
      </c>
      <c r="C124">
        <v>-0.380101386102568</v>
      </c>
      <c r="D124">
        <v>7.7980746735350799</v>
      </c>
      <c r="E124">
        <v>13.2583675211519</v>
      </c>
      <c r="F124" s="2">
        <v>2.7136586233205101E-4</v>
      </c>
      <c r="G124">
        <v>3.2974261613128802E-2</v>
      </c>
    </row>
    <row r="125" spans="1:7">
      <c r="A125" t="s">
        <v>606</v>
      </c>
      <c r="B125" t="s">
        <v>607</v>
      </c>
      <c r="C125">
        <v>-1.36379343148775</v>
      </c>
      <c r="D125">
        <v>2.4834442522909401</v>
      </c>
      <c r="E125">
        <v>13.211010517058901</v>
      </c>
      <c r="F125" s="2">
        <v>2.7830927636376197E-4</v>
      </c>
      <c r="G125">
        <v>3.3545245520425697E-2</v>
      </c>
    </row>
    <row r="126" spans="1:7">
      <c r="A126" t="s">
        <v>608</v>
      </c>
      <c r="B126" t="s">
        <v>609</v>
      </c>
      <c r="C126">
        <v>-0.344109543608068</v>
      </c>
      <c r="D126">
        <v>4.7798895169750599</v>
      </c>
      <c r="E126">
        <v>13.174189892834599</v>
      </c>
      <c r="F126" s="2">
        <v>2.8383140406015102E-4</v>
      </c>
      <c r="G126">
        <v>3.3618380339675701E-2</v>
      </c>
    </row>
    <row r="127" spans="1:7">
      <c r="A127" t="s">
        <v>610</v>
      </c>
      <c r="B127" t="s">
        <v>611</v>
      </c>
      <c r="C127">
        <v>-1.5223569849106799</v>
      </c>
      <c r="D127">
        <v>-0.57717616391468995</v>
      </c>
      <c r="E127">
        <v>13.147082540835999</v>
      </c>
      <c r="F127" s="2">
        <v>2.8796727294273501E-4</v>
      </c>
      <c r="G127">
        <v>3.3618380339675701E-2</v>
      </c>
    </row>
    <row r="128" spans="1:7">
      <c r="A128" t="s">
        <v>612</v>
      </c>
      <c r="B128" t="s">
        <v>613</v>
      </c>
      <c r="C128">
        <v>-0.37439901726097802</v>
      </c>
      <c r="D128">
        <v>8.26363404581606</v>
      </c>
      <c r="E128">
        <v>13.1405640147066</v>
      </c>
      <c r="F128" s="2">
        <v>2.88970857304628E-4</v>
      </c>
      <c r="G128">
        <v>3.3618380339675701E-2</v>
      </c>
    </row>
    <row r="129" spans="1:7">
      <c r="A129" t="s">
        <v>614</v>
      </c>
      <c r="B129" t="s">
        <v>615</v>
      </c>
      <c r="C129">
        <v>0.41465200736339503</v>
      </c>
      <c r="D129">
        <v>5.0138204511230597</v>
      </c>
      <c r="E129">
        <v>13.131889933101</v>
      </c>
      <c r="F129" s="2">
        <v>2.9031177833411902E-4</v>
      </c>
      <c r="G129">
        <v>3.3618380339675701E-2</v>
      </c>
    </row>
    <row r="130" spans="1:7">
      <c r="A130" t="s">
        <v>616</v>
      </c>
      <c r="B130" t="s">
        <v>617</v>
      </c>
      <c r="C130">
        <v>-0.39730012743693699</v>
      </c>
      <c r="D130">
        <v>7.0882663132467698</v>
      </c>
      <c r="E130">
        <v>13.1239927174899</v>
      </c>
      <c r="F130" s="2">
        <v>2.9153805888289101E-4</v>
      </c>
      <c r="G130">
        <v>3.3618380339675701E-2</v>
      </c>
    </row>
    <row r="131" spans="1:7">
      <c r="A131" t="s">
        <v>618</v>
      </c>
      <c r="B131" t="s">
        <v>619</v>
      </c>
      <c r="C131">
        <v>0.34894217725252702</v>
      </c>
      <c r="D131">
        <v>5.7368630882079596</v>
      </c>
      <c r="E131">
        <v>13.1166489843076</v>
      </c>
      <c r="F131" s="2">
        <v>2.92683080114402E-4</v>
      </c>
      <c r="G131">
        <v>3.3618380339675701E-2</v>
      </c>
    </row>
    <row r="132" spans="1:7">
      <c r="A132" t="s">
        <v>620</v>
      </c>
      <c r="B132" t="s">
        <v>621</v>
      </c>
      <c r="C132">
        <v>-0.94774219244968905</v>
      </c>
      <c r="D132">
        <v>1.3158397926743901</v>
      </c>
      <c r="E132">
        <v>13.1040293981979</v>
      </c>
      <c r="F132" s="2">
        <v>2.9466130232152501E-4</v>
      </c>
      <c r="G132">
        <v>3.3618380339675701E-2</v>
      </c>
    </row>
    <row r="133" spans="1:7">
      <c r="A133" t="s">
        <v>622</v>
      </c>
      <c r="B133" t="s">
        <v>623</v>
      </c>
      <c r="C133">
        <v>3.1188958125688302</v>
      </c>
      <c r="D133">
        <v>2.0118526016578602</v>
      </c>
      <c r="E133">
        <v>13.0748304337774</v>
      </c>
      <c r="F133" s="2">
        <v>2.99290311805874E-4</v>
      </c>
      <c r="G133">
        <v>3.3887825759474202E-2</v>
      </c>
    </row>
    <row r="134" spans="1:7">
      <c r="A134" t="s">
        <v>624</v>
      </c>
      <c r="B134" t="s">
        <v>625</v>
      </c>
      <c r="C134">
        <v>0.51526964967925004</v>
      </c>
      <c r="D134">
        <v>2.51792968909175</v>
      </c>
      <c r="E134">
        <v>13.050818699252901</v>
      </c>
      <c r="F134" s="2">
        <v>3.0315186295390098E-4</v>
      </c>
      <c r="G134">
        <v>3.3991763490980403E-2</v>
      </c>
    </row>
    <row r="135" spans="1:7">
      <c r="A135" t="s">
        <v>626</v>
      </c>
      <c r="B135" t="s">
        <v>627</v>
      </c>
      <c r="C135">
        <v>-0.40564193754953198</v>
      </c>
      <c r="D135">
        <v>8.2298941100882992</v>
      </c>
      <c r="E135">
        <v>13.031424935073201</v>
      </c>
      <c r="F135" s="2">
        <v>3.0630739846139801E-4</v>
      </c>
      <c r="G135">
        <v>3.3991763490980403E-2</v>
      </c>
    </row>
    <row r="136" spans="1:7">
      <c r="A136" t="s">
        <v>628</v>
      </c>
      <c r="B136" t="s">
        <v>629</v>
      </c>
      <c r="C136">
        <v>0.57472328931745698</v>
      </c>
      <c r="D136">
        <v>5.3846287003248197</v>
      </c>
      <c r="E136">
        <v>13.0122037910808</v>
      </c>
      <c r="F136" s="2">
        <v>3.09467524792625E-4</v>
      </c>
      <c r="G136">
        <v>3.3991763490980403E-2</v>
      </c>
    </row>
    <row r="137" spans="1:7">
      <c r="A137" t="s">
        <v>630</v>
      </c>
      <c r="B137" t="s">
        <v>631</v>
      </c>
      <c r="C137">
        <v>-0.45022973941552502</v>
      </c>
      <c r="D137">
        <v>7.9208219446208403</v>
      </c>
      <c r="E137">
        <v>13.009273669679301</v>
      </c>
      <c r="F137" s="2">
        <v>3.0995214188755298E-4</v>
      </c>
      <c r="G137">
        <v>3.3991763490980403E-2</v>
      </c>
    </row>
    <row r="138" spans="1:7">
      <c r="A138" t="s">
        <v>632</v>
      </c>
      <c r="B138" t="s">
        <v>633</v>
      </c>
      <c r="C138">
        <v>-0.45144047915695101</v>
      </c>
      <c r="D138">
        <v>6.1787122530711702</v>
      </c>
      <c r="E138">
        <v>12.999269703838801</v>
      </c>
      <c r="F138" s="2">
        <v>3.11612485829335E-4</v>
      </c>
      <c r="G138">
        <v>3.3991763490980403E-2</v>
      </c>
    </row>
    <row r="139" spans="1:7">
      <c r="A139" t="s">
        <v>634</v>
      </c>
      <c r="B139" t="s">
        <v>635</v>
      </c>
      <c r="C139">
        <v>0.325990257054182</v>
      </c>
      <c r="D139">
        <v>6.01122712983606</v>
      </c>
      <c r="E139">
        <v>12.9858483810055</v>
      </c>
      <c r="F139" s="2">
        <v>3.1385409887296198E-4</v>
      </c>
      <c r="G139">
        <v>3.3991763490980403E-2</v>
      </c>
    </row>
    <row r="140" spans="1:7">
      <c r="A140" t="s">
        <v>636</v>
      </c>
      <c r="B140" t="s">
        <v>637</v>
      </c>
      <c r="C140">
        <v>-0.34735236626185501</v>
      </c>
      <c r="D140">
        <v>4.8435254559175904</v>
      </c>
      <c r="E140">
        <v>12.967568316273001</v>
      </c>
      <c r="F140" s="2">
        <v>3.1693339091923902E-4</v>
      </c>
      <c r="G140">
        <v>3.4078319860999601E-2</v>
      </c>
    </row>
    <row r="141" spans="1:7">
      <c r="A141" t="s">
        <v>638</v>
      </c>
      <c r="B141" t="s">
        <v>639</v>
      </c>
      <c r="C141">
        <v>-0.97397272424010495</v>
      </c>
      <c r="D141">
        <v>0.80178962386298702</v>
      </c>
      <c r="E141">
        <v>12.930800570835</v>
      </c>
      <c r="F141" s="2">
        <v>3.2321952084076101E-4</v>
      </c>
      <c r="G141">
        <v>3.4505992560614401E-2</v>
      </c>
    </row>
    <row r="142" spans="1:7">
      <c r="A142" t="s">
        <v>640</v>
      </c>
      <c r="B142" t="s">
        <v>641</v>
      </c>
      <c r="C142">
        <v>-0.49956677335370098</v>
      </c>
      <c r="D142">
        <v>11.3198752648661</v>
      </c>
      <c r="E142">
        <v>12.9029746624577</v>
      </c>
      <c r="F142" s="2">
        <v>3.2806033128093701E-4</v>
      </c>
      <c r="G142">
        <v>3.4663458455906598E-2</v>
      </c>
    </row>
    <row r="143" spans="1:7">
      <c r="A143" t="s">
        <v>642</v>
      </c>
      <c r="B143" t="s">
        <v>643</v>
      </c>
      <c r="C143">
        <v>0.37952491166034102</v>
      </c>
      <c r="D143">
        <v>5.5711873391392599</v>
      </c>
      <c r="E143">
        <v>12.8957278106652</v>
      </c>
      <c r="F143" s="2">
        <v>3.2933300553584502E-4</v>
      </c>
      <c r="G143">
        <v>3.4663458455906598E-2</v>
      </c>
    </row>
    <row r="144" spans="1:7">
      <c r="A144" t="s">
        <v>644</v>
      </c>
      <c r="B144" t="s">
        <v>645</v>
      </c>
      <c r="C144">
        <v>0.36748893109356801</v>
      </c>
      <c r="D144">
        <v>6.9802410799502397</v>
      </c>
      <c r="E144">
        <v>12.8619084778549</v>
      </c>
      <c r="F144" s="2">
        <v>3.3533842490753398E-4</v>
      </c>
      <c r="G144">
        <v>3.4838299678560301E-2</v>
      </c>
    </row>
    <row r="145" spans="1:7">
      <c r="A145" t="s">
        <v>646</v>
      </c>
      <c r="B145" t="s">
        <v>647</v>
      </c>
      <c r="C145">
        <v>-0.34014293211389102</v>
      </c>
      <c r="D145">
        <v>5.94227410919612</v>
      </c>
      <c r="E145">
        <v>12.8461184707798</v>
      </c>
      <c r="F145" s="2">
        <v>3.3818001073345101E-4</v>
      </c>
      <c r="G145">
        <v>3.4838299678560301E-2</v>
      </c>
    </row>
    <row r="146" spans="1:7">
      <c r="A146" t="s">
        <v>648</v>
      </c>
      <c r="B146" t="s">
        <v>649</v>
      </c>
      <c r="C146">
        <v>-0.40916326899154698</v>
      </c>
      <c r="D146">
        <v>7.7741145450283202</v>
      </c>
      <c r="E146">
        <v>12.832853579559799</v>
      </c>
      <c r="F146" s="2">
        <v>3.40585934753858E-4</v>
      </c>
      <c r="G146">
        <v>3.4838299678560301E-2</v>
      </c>
    </row>
    <row r="147" spans="1:7">
      <c r="A147" t="s">
        <v>650</v>
      </c>
      <c r="B147" t="s">
        <v>651</v>
      </c>
      <c r="C147">
        <v>-0.81473741285062795</v>
      </c>
      <c r="D147">
        <v>1.9626616626826601</v>
      </c>
      <c r="E147">
        <v>12.8224097120292</v>
      </c>
      <c r="F147" s="2">
        <v>3.4249233436080799E-4</v>
      </c>
      <c r="G147">
        <v>3.4838299678560301E-2</v>
      </c>
    </row>
    <row r="148" spans="1:7">
      <c r="A148" t="s">
        <v>652</v>
      </c>
      <c r="B148" t="s">
        <v>653</v>
      </c>
      <c r="C148">
        <v>0.27994960604871399</v>
      </c>
      <c r="D148">
        <v>6.8217348931509898</v>
      </c>
      <c r="E148">
        <v>12.812780767254401</v>
      </c>
      <c r="F148" s="2">
        <v>3.44259513335435E-4</v>
      </c>
      <c r="G148">
        <v>3.4838299678560301E-2</v>
      </c>
    </row>
    <row r="149" spans="1:7">
      <c r="A149" t="s">
        <v>654</v>
      </c>
      <c r="B149" t="s">
        <v>655</v>
      </c>
      <c r="C149">
        <v>-0.38599584670060999</v>
      </c>
      <c r="D149">
        <v>8.1453783652580398</v>
      </c>
      <c r="E149">
        <v>12.808870290057699</v>
      </c>
      <c r="F149" s="2">
        <v>3.4497981750481301E-4</v>
      </c>
      <c r="G149">
        <v>3.4838299678560301E-2</v>
      </c>
    </row>
    <row r="150" spans="1:7">
      <c r="A150" t="s">
        <v>656</v>
      </c>
      <c r="B150" t="s">
        <v>657</v>
      </c>
      <c r="C150">
        <v>-0.67062489776999001</v>
      </c>
      <c r="D150">
        <v>3.17574811515997</v>
      </c>
      <c r="E150">
        <v>12.671079748028401</v>
      </c>
      <c r="F150" s="2">
        <v>3.7135501497773598E-4</v>
      </c>
      <c r="G150">
        <v>3.72501480124647E-2</v>
      </c>
    </row>
    <row r="151" spans="1:7">
      <c r="A151" t="s">
        <v>658</v>
      </c>
      <c r="B151" t="s">
        <v>659</v>
      </c>
      <c r="C151">
        <v>-0.54592657505273701</v>
      </c>
      <c r="D151">
        <v>4.7220961578968002</v>
      </c>
      <c r="E151">
        <v>12.6509969518749</v>
      </c>
      <c r="F151" s="2">
        <v>3.7536545647508999E-4</v>
      </c>
      <c r="G151">
        <v>3.7401414083178E-2</v>
      </c>
    </row>
    <row r="152" spans="1:7">
      <c r="A152" t="s">
        <v>660</v>
      </c>
      <c r="B152" t="s">
        <v>660</v>
      </c>
      <c r="C152">
        <v>0.39067111897686801</v>
      </c>
      <c r="D152">
        <v>3.9530890053141201</v>
      </c>
      <c r="E152">
        <v>12.618276947512999</v>
      </c>
      <c r="F152" s="2">
        <v>3.81993283751563E-4</v>
      </c>
      <c r="G152">
        <v>3.7530647448407901E-2</v>
      </c>
    </row>
    <row r="153" spans="1:7">
      <c r="A153" t="s">
        <v>661</v>
      </c>
      <c r="B153" t="s">
        <v>662</v>
      </c>
      <c r="C153">
        <v>0.28364825562907398</v>
      </c>
      <c r="D153">
        <v>6.3050193443211002</v>
      </c>
      <c r="E153">
        <v>12.609734692559201</v>
      </c>
      <c r="F153" s="2">
        <v>3.83742968914662E-4</v>
      </c>
      <c r="G153">
        <v>3.7530647448407901E-2</v>
      </c>
    </row>
    <row r="154" spans="1:7">
      <c r="A154" t="s">
        <v>663</v>
      </c>
      <c r="B154" t="s">
        <v>664</v>
      </c>
      <c r="C154">
        <v>0.35024094300813902</v>
      </c>
      <c r="D154">
        <v>5.1599008644534701</v>
      </c>
      <c r="E154">
        <v>12.6045243799862</v>
      </c>
      <c r="F154" s="2">
        <v>3.8481414898938998E-4</v>
      </c>
      <c r="G154">
        <v>3.7530647448407901E-2</v>
      </c>
    </row>
    <row r="155" spans="1:7">
      <c r="A155" t="s">
        <v>665</v>
      </c>
      <c r="B155" t="s">
        <v>666</v>
      </c>
      <c r="C155">
        <v>-0.78363388834815195</v>
      </c>
      <c r="D155">
        <v>3.2860752214711999</v>
      </c>
      <c r="E155">
        <v>12.589622487551701</v>
      </c>
      <c r="F155" s="2">
        <v>3.87894485066802E-4</v>
      </c>
      <c r="G155">
        <v>3.7530647448407901E-2</v>
      </c>
    </row>
    <row r="156" spans="1:7">
      <c r="A156" t="s">
        <v>667</v>
      </c>
      <c r="B156" t="s">
        <v>667</v>
      </c>
      <c r="C156">
        <v>0.38383519504998198</v>
      </c>
      <c r="D156">
        <v>3.3838934756827999</v>
      </c>
      <c r="E156">
        <v>12.5721014426789</v>
      </c>
      <c r="F156" s="2">
        <v>3.9154805176753701E-4</v>
      </c>
      <c r="G156">
        <v>3.7530647448407901E-2</v>
      </c>
    </row>
    <row r="157" spans="1:7">
      <c r="A157" t="s">
        <v>668</v>
      </c>
      <c r="B157" t="s">
        <v>669</v>
      </c>
      <c r="C157">
        <v>0.32266075572036701</v>
      </c>
      <c r="D157">
        <v>3.8077434139319499</v>
      </c>
      <c r="E157">
        <v>12.571238180602</v>
      </c>
      <c r="F157" s="2">
        <v>3.91728957711202E-4</v>
      </c>
      <c r="G157">
        <v>3.7530647448407901E-2</v>
      </c>
    </row>
    <row r="158" spans="1:7">
      <c r="A158" t="s">
        <v>670</v>
      </c>
      <c r="B158" t="s">
        <v>671</v>
      </c>
      <c r="C158">
        <v>0.47261901218012797</v>
      </c>
      <c r="D158">
        <v>2.4634017184573</v>
      </c>
      <c r="E158">
        <v>12.5282769829776</v>
      </c>
      <c r="F158" s="2">
        <v>4.0083927248706498E-4</v>
      </c>
      <c r="G158">
        <v>3.7776091192745498E-2</v>
      </c>
    </row>
    <row r="159" spans="1:7">
      <c r="A159" t="s">
        <v>672</v>
      </c>
      <c r="B159" t="s">
        <v>673</v>
      </c>
      <c r="C159">
        <v>-1.12379188041641</v>
      </c>
      <c r="D159">
        <v>0.33893092195145502</v>
      </c>
      <c r="E159">
        <v>12.5248380939545</v>
      </c>
      <c r="F159" s="2">
        <v>4.0157769514267299E-4</v>
      </c>
      <c r="G159">
        <v>3.7776091192745498E-2</v>
      </c>
    </row>
    <row r="160" spans="1:7">
      <c r="A160" t="s">
        <v>674</v>
      </c>
      <c r="B160" t="s">
        <v>675</v>
      </c>
      <c r="C160">
        <v>-0.84344328137835101</v>
      </c>
      <c r="D160">
        <v>2.6358419811468701</v>
      </c>
      <c r="E160">
        <v>12.523463178786301</v>
      </c>
      <c r="F160" s="2">
        <v>4.0187331056112198E-4</v>
      </c>
      <c r="G160">
        <v>3.7776091192745498E-2</v>
      </c>
    </row>
    <row r="161" spans="1:7">
      <c r="A161" t="s">
        <v>676</v>
      </c>
      <c r="B161" t="s">
        <v>677</v>
      </c>
      <c r="C161">
        <v>-0.44030832366319</v>
      </c>
      <c r="D161">
        <v>6.2808742386836096</v>
      </c>
      <c r="E161">
        <v>12.4818440483622</v>
      </c>
      <c r="F161" s="2">
        <v>4.1092635123044299E-4</v>
      </c>
      <c r="G161">
        <v>3.8374751976710898E-2</v>
      </c>
    </row>
    <row r="162" spans="1:7">
      <c r="A162" t="s">
        <v>678</v>
      </c>
      <c r="B162" t="s">
        <v>679</v>
      </c>
      <c r="C162">
        <v>0.42940438808011899</v>
      </c>
      <c r="D162">
        <v>5.6013253045566902</v>
      </c>
      <c r="E162">
        <v>12.466680976554599</v>
      </c>
      <c r="F162" s="2">
        <v>4.1427553792591402E-4</v>
      </c>
      <c r="G162">
        <v>3.8374751976710898E-2</v>
      </c>
    </row>
    <row r="163" spans="1:7">
      <c r="A163" t="s">
        <v>680</v>
      </c>
      <c r="B163" t="s">
        <v>681</v>
      </c>
      <c r="C163">
        <v>-0.43350215881449899</v>
      </c>
      <c r="D163">
        <v>7.5870995616946599</v>
      </c>
      <c r="E163">
        <v>12.4591700443027</v>
      </c>
      <c r="F163" s="2">
        <v>4.1594472234893399E-4</v>
      </c>
      <c r="G163">
        <v>3.8374751976710898E-2</v>
      </c>
    </row>
    <row r="164" spans="1:7">
      <c r="A164" t="s">
        <v>682</v>
      </c>
      <c r="B164" t="s">
        <v>683</v>
      </c>
      <c r="C164">
        <v>-0.48820944220809898</v>
      </c>
      <c r="D164">
        <v>3.1549941373329502</v>
      </c>
      <c r="E164">
        <v>12.4346554143227</v>
      </c>
      <c r="F164" s="2">
        <v>4.2144006828380399E-4</v>
      </c>
      <c r="G164">
        <v>3.8643210187544401E-2</v>
      </c>
    </row>
    <row r="165" spans="1:7">
      <c r="A165" t="s">
        <v>684</v>
      </c>
      <c r="B165" t="s">
        <v>685</v>
      </c>
      <c r="C165">
        <v>0.36348078099306602</v>
      </c>
      <c r="D165">
        <v>5.6143276096269403</v>
      </c>
      <c r="E165">
        <v>12.4066773809627</v>
      </c>
      <c r="F165" s="2">
        <v>4.2780136337041401E-4</v>
      </c>
      <c r="G165">
        <v>3.8779823266662898E-2</v>
      </c>
    </row>
    <row r="166" spans="1:7">
      <c r="A166" t="s">
        <v>686</v>
      </c>
      <c r="B166" t="s">
        <v>687</v>
      </c>
      <c r="C166">
        <v>-0.329751396634136</v>
      </c>
      <c r="D166">
        <v>4.55765625553334</v>
      </c>
      <c r="E166">
        <v>12.4052901421166</v>
      </c>
      <c r="F166" s="2">
        <v>4.2811928536059E-4</v>
      </c>
      <c r="G166">
        <v>3.8779823266662898E-2</v>
      </c>
    </row>
    <row r="167" spans="1:7">
      <c r="A167" t="s">
        <v>688</v>
      </c>
      <c r="B167" t="s">
        <v>689</v>
      </c>
      <c r="C167">
        <v>0.350358355291853</v>
      </c>
      <c r="D167">
        <v>8.88165191088234</v>
      </c>
      <c r="E167">
        <v>12.280601324196599</v>
      </c>
      <c r="F167" s="2">
        <v>4.5769087465499201E-4</v>
      </c>
      <c r="G167">
        <v>4.1208721762611498E-2</v>
      </c>
    </row>
    <row r="168" spans="1:7">
      <c r="A168" t="s">
        <v>690</v>
      </c>
      <c r="B168" t="s">
        <v>691</v>
      </c>
      <c r="C168">
        <v>-0.94360955286189097</v>
      </c>
      <c r="D168">
        <v>1.98927363532048E-2</v>
      </c>
      <c r="E168">
        <v>12.236207653810901</v>
      </c>
      <c r="F168" s="2">
        <v>4.6870997099688098E-4</v>
      </c>
      <c r="G168">
        <v>4.1825609404772202E-2</v>
      </c>
    </row>
    <row r="169" spans="1:7">
      <c r="A169" t="s">
        <v>692</v>
      </c>
      <c r="B169" t="s">
        <v>117</v>
      </c>
      <c r="C169">
        <v>-0.25971223671291599</v>
      </c>
      <c r="D169">
        <v>4.7051957550912196</v>
      </c>
      <c r="E169">
        <v>12.2255229909793</v>
      </c>
      <c r="F169" s="2">
        <v>4.7140178004022499E-4</v>
      </c>
      <c r="G169">
        <v>4.1825609404772202E-2</v>
      </c>
    </row>
    <row r="170" spans="1:7">
      <c r="A170" t="s">
        <v>693</v>
      </c>
      <c r="B170" t="s">
        <v>694</v>
      </c>
      <c r="C170">
        <v>0.30012575451144302</v>
      </c>
      <c r="D170">
        <v>5.80016925278378</v>
      </c>
      <c r="E170">
        <v>12.210578357017299</v>
      </c>
      <c r="F170" s="2">
        <v>4.7519300530264298E-4</v>
      </c>
      <c r="G170">
        <v>4.1825609404772202E-2</v>
      </c>
    </row>
    <row r="171" spans="1:7">
      <c r="A171" t="s">
        <v>695</v>
      </c>
      <c r="B171" t="s">
        <v>696</v>
      </c>
      <c r="C171">
        <v>-0.33745565540571998</v>
      </c>
      <c r="D171">
        <v>5.3618401705709404</v>
      </c>
      <c r="E171">
        <v>12.2084469053323</v>
      </c>
      <c r="F171" s="2">
        <v>4.7573622365925798E-4</v>
      </c>
      <c r="G171">
        <v>4.1825609404772202E-2</v>
      </c>
    </row>
    <row r="172" spans="1:7">
      <c r="A172" t="s">
        <v>697</v>
      </c>
      <c r="B172" t="s">
        <v>698</v>
      </c>
      <c r="C172">
        <v>-0.295486276612621</v>
      </c>
      <c r="D172">
        <v>5.1096630343997802</v>
      </c>
      <c r="E172">
        <v>12.1759097823678</v>
      </c>
      <c r="F172" s="2">
        <v>4.8410681893610203E-4</v>
      </c>
      <c r="G172">
        <v>4.2079907609171602E-2</v>
      </c>
    </row>
    <row r="173" spans="1:7">
      <c r="A173" t="s">
        <v>699</v>
      </c>
      <c r="B173" t="s">
        <v>700</v>
      </c>
      <c r="C173">
        <v>0.38960985304936002</v>
      </c>
      <c r="D173">
        <v>4.5782121274609304</v>
      </c>
      <c r="E173">
        <v>12.1753211685962</v>
      </c>
      <c r="F173" s="2">
        <v>4.8425960850913399E-4</v>
      </c>
      <c r="G173">
        <v>4.2079907609171602E-2</v>
      </c>
    </row>
    <row r="174" spans="1:7">
      <c r="A174" t="s">
        <v>701</v>
      </c>
      <c r="B174" t="s">
        <v>702</v>
      </c>
      <c r="C174">
        <v>0.47841895772248</v>
      </c>
      <c r="D174">
        <v>3.7445258328954698</v>
      </c>
      <c r="E174">
        <v>12.145844326764699</v>
      </c>
      <c r="F174" s="2">
        <v>4.9197364143418597E-4</v>
      </c>
      <c r="G174">
        <v>4.22820221750441E-2</v>
      </c>
    </row>
    <row r="175" spans="1:7">
      <c r="A175" t="s">
        <v>703</v>
      </c>
      <c r="B175" t="s">
        <v>704</v>
      </c>
      <c r="C175">
        <v>-0.48788341394450602</v>
      </c>
      <c r="D175">
        <v>3.4825112739319799</v>
      </c>
      <c r="E175">
        <v>12.1429737681839</v>
      </c>
      <c r="F175" s="2">
        <v>4.9273145681075496E-4</v>
      </c>
      <c r="G175">
        <v>4.22820221750441E-2</v>
      </c>
    </row>
    <row r="176" spans="1:7">
      <c r="A176" t="s">
        <v>705</v>
      </c>
      <c r="B176" t="s">
        <v>706</v>
      </c>
      <c r="C176">
        <v>-0.42888106381774399</v>
      </c>
      <c r="D176">
        <v>3.4590078244231002</v>
      </c>
      <c r="E176">
        <v>12.134134026502201</v>
      </c>
      <c r="F176" s="2">
        <v>4.9507251978005596E-4</v>
      </c>
      <c r="G176">
        <v>4.22820221750441E-2</v>
      </c>
    </row>
    <row r="177" spans="1:7">
      <c r="A177" t="s">
        <v>707</v>
      </c>
      <c r="B177" t="s">
        <v>708</v>
      </c>
      <c r="C177">
        <v>0.31597364023596303</v>
      </c>
      <c r="D177">
        <v>5.2497534754367896</v>
      </c>
      <c r="E177">
        <v>12.116836463017201</v>
      </c>
      <c r="F177" s="2">
        <v>4.9968602879586397E-4</v>
      </c>
      <c r="G177">
        <v>4.2331641820801201E-2</v>
      </c>
    </row>
    <row r="178" spans="1:7">
      <c r="A178" t="s">
        <v>709</v>
      </c>
      <c r="B178" t="s">
        <v>710</v>
      </c>
      <c r="C178">
        <v>-0.30854354775330001</v>
      </c>
      <c r="D178">
        <v>8.7994766219188492</v>
      </c>
      <c r="E178">
        <v>12.110755794140101</v>
      </c>
      <c r="F178" s="2">
        <v>5.0131811871282099E-4</v>
      </c>
      <c r="G178">
        <v>4.2331641820801201E-2</v>
      </c>
    </row>
    <row r="179" spans="1:7">
      <c r="A179" t="s">
        <v>711</v>
      </c>
      <c r="B179" t="s">
        <v>711</v>
      </c>
      <c r="C179">
        <v>0.774039331383096</v>
      </c>
      <c r="D179">
        <v>1.0969445686005701</v>
      </c>
      <c r="E179">
        <v>12.071435260755299</v>
      </c>
      <c r="F179" s="2">
        <v>5.1200268508079104E-4</v>
      </c>
      <c r="G179">
        <v>4.2990967029311801E-2</v>
      </c>
    </row>
    <row r="180" spans="1:7">
      <c r="A180" t="s">
        <v>712</v>
      </c>
      <c r="B180" t="s">
        <v>713</v>
      </c>
      <c r="C180">
        <v>0.29155419930938198</v>
      </c>
      <c r="D180">
        <v>5.7326299330336496</v>
      </c>
      <c r="E180">
        <v>12.05092588662</v>
      </c>
      <c r="F180" s="2">
        <v>5.1766661325321705E-4</v>
      </c>
      <c r="G180">
        <v>4.3223716210517203E-2</v>
      </c>
    </row>
    <row r="181" spans="1:7">
      <c r="A181" t="s">
        <v>714</v>
      </c>
      <c r="B181" t="s">
        <v>714</v>
      </c>
      <c r="C181">
        <v>-0.36517202838961599</v>
      </c>
      <c r="D181">
        <v>7.3654585002337001</v>
      </c>
      <c r="E181">
        <v>12.0301149624462</v>
      </c>
      <c r="F181" s="2">
        <v>5.2347847585705099E-4</v>
      </c>
      <c r="G181">
        <v>4.3466162778663803E-2</v>
      </c>
    </row>
    <row r="182" spans="1:7">
      <c r="A182" t="s">
        <v>715</v>
      </c>
      <c r="B182" t="s">
        <v>716</v>
      </c>
      <c r="C182">
        <v>0.41547229860364698</v>
      </c>
      <c r="D182">
        <v>6.1750876924534497</v>
      </c>
      <c r="E182">
        <v>12.000039334211699</v>
      </c>
      <c r="F182" s="2">
        <v>5.3199427672630196E-4</v>
      </c>
      <c r="G182">
        <v>4.3651766186240601E-2</v>
      </c>
    </row>
    <row r="183" spans="1:7">
      <c r="A183" t="s">
        <v>717</v>
      </c>
      <c r="B183" t="s">
        <v>718</v>
      </c>
      <c r="C183">
        <v>-0.42360286966530702</v>
      </c>
      <c r="D183">
        <v>5.08559733501182</v>
      </c>
      <c r="E183">
        <v>11.995353747318999</v>
      </c>
      <c r="F183" s="2">
        <v>5.3333351712580299E-4</v>
      </c>
      <c r="G183">
        <v>4.3651766186240601E-2</v>
      </c>
    </row>
    <row r="184" spans="1:7">
      <c r="A184" t="s">
        <v>719</v>
      </c>
      <c r="B184" t="s">
        <v>720</v>
      </c>
      <c r="C184">
        <v>-0.39728280884959599</v>
      </c>
      <c r="D184">
        <v>9.0574308375110402</v>
      </c>
      <c r="E184">
        <v>11.988449831117</v>
      </c>
      <c r="F184" s="2">
        <v>5.3531300759225499E-4</v>
      </c>
      <c r="G184">
        <v>4.3651766186240601E-2</v>
      </c>
    </row>
    <row r="185" spans="1:7">
      <c r="A185" t="s">
        <v>721</v>
      </c>
      <c r="B185" t="s">
        <v>722</v>
      </c>
      <c r="C185">
        <v>0.46829399787673798</v>
      </c>
      <c r="D185">
        <v>4.6875275793189397</v>
      </c>
      <c r="E185">
        <v>11.9812116895265</v>
      </c>
      <c r="F185" s="2">
        <v>5.3739629186861195E-4</v>
      </c>
      <c r="G185">
        <v>4.3651766186240601E-2</v>
      </c>
    </row>
    <row r="186" spans="1:7">
      <c r="A186" t="s">
        <v>723</v>
      </c>
      <c r="B186" t="s">
        <v>724</v>
      </c>
      <c r="C186">
        <v>0.28257235182159901</v>
      </c>
      <c r="D186">
        <v>5.3060361609688798</v>
      </c>
      <c r="E186">
        <v>11.950105197372499</v>
      </c>
      <c r="F186" s="2">
        <v>5.4644295226150604E-4</v>
      </c>
      <c r="G186">
        <v>4.4146683051353899E-2</v>
      </c>
    </row>
    <row r="187" spans="1:7">
      <c r="A187" t="s">
        <v>725</v>
      </c>
      <c r="B187" t="s">
        <v>726</v>
      </c>
      <c r="C187">
        <v>0.36083889480174802</v>
      </c>
      <c r="D187">
        <v>3.89883936221689</v>
      </c>
      <c r="E187">
        <v>11.930544173752001</v>
      </c>
      <c r="F187" s="2">
        <v>5.5221044519290405E-4</v>
      </c>
      <c r="G187">
        <v>4.4252801303719301E-2</v>
      </c>
    </row>
    <row r="188" spans="1:7">
      <c r="A188" t="s">
        <v>727</v>
      </c>
      <c r="B188" t="s">
        <v>728</v>
      </c>
      <c r="C188">
        <v>0.339571922506607</v>
      </c>
      <c r="D188">
        <v>5.47132245171034</v>
      </c>
      <c r="E188">
        <v>11.925599180211499</v>
      </c>
      <c r="F188" s="2">
        <v>5.5367816431122104E-4</v>
      </c>
      <c r="G188">
        <v>4.4252801303719301E-2</v>
      </c>
    </row>
    <row r="189" spans="1:7">
      <c r="A189" t="s">
        <v>729</v>
      </c>
      <c r="B189" t="s">
        <v>730</v>
      </c>
      <c r="C189">
        <v>-0.641909192369292</v>
      </c>
      <c r="D189">
        <v>1.22843215901727</v>
      </c>
      <c r="E189">
        <v>11.9014304691503</v>
      </c>
      <c r="F189" s="2">
        <v>5.6090852343147301E-4</v>
      </c>
      <c r="G189">
        <v>4.43152563788409E-2</v>
      </c>
    </row>
    <row r="190" spans="1:7">
      <c r="A190" t="s">
        <v>731</v>
      </c>
      <c r="B190" t="s">
        <v>732</v>
      </c>
      <c r="C190">
        <v>-0.92440625366893303</v>
      </c>
      <c r="D190">
        <v>1.8271314495199</v>
      </c>
      <c r="E190">
        <v>11.898374453455499</v>
      </c>
      <c r="F190" s="2">
        <v>5.6182953059575897E-4</v>
      </c>
      <c r="G190">
        <v>4.43152563788409E-2</v>
      </c>
    </row>
    <row r="191" spans="1:7">
      <c r="A191" t="s">
        <v>733</v>
      </c>
      <c r="B191" t="s">
        <v>733</v>
      </c>
      <c r="C191">
        <v>0.32702289348662</v>
      </c>
      <c r="D191">
        <v>5.1538746863150902</v>
      </c>
      <c r="E191">
        <v>11.8741897833547</v>
      </c>
      <c r="F191" s="2">
        <v>5.6917225108863996E-4</v>
      </c>
      <c r="G191">
        <v>4.43152563788409E-2</v>
      </c>
    </row>
    <row r="192" spans="1:7">
      <c r="A192" t="s">
        <v>734</v>
      </c>
      <c r="B192" t="s">
        <v>735</v>
      </c>
      <c r="C192">
        <v>0.40412354507894799</v>
      </c>
      <c r="D192">
        <v>3.38061003849079</v>
      </c>
      <c r="E192">
        <v>11.8729342042379</v>
      </c>
      <c r="F192" s="2">
        <v>5.6955609302259899E-4</v>
      </c>
      <c r="G192">
        <v>4.43152563788409E-2</v>
      </c>
    </row>
    <row r="193" spans="1:7">
      <c r="A193" t="s">
        <v>736</v>
      </c>
      <c r="B193" t="s">
        <v>736</v>
      </c>
      <c r="C193">
        <v>0.44040739382029798</v>
      </c>
      <c r="D193">
        <v>3.7541473673205301</v>
      </c>
      <c r="E193">
        <v>11.8652073054203</v>
      </c>
      <c r="F193" s="2">
        <v>5.71924036251262E-4</v>
      </c>
      <c r="G193">
        <v>4.43152563788409E-2</v>
      </c>
    </row>
    <row r="194" spans="1:7">
      <c r="A194" t="s">
        <v>737</v>
      </c>
      <c r="B194" t="s">
        <v>738</v>
      </c>
      <c r="C194">
        <v>0.35001412431229301</v>
      </c>
      <c r="D194">
        <v>6.9283967256055998</v>
      </c>
      <c r="E194">
        <v>11.8572823264916</v>
      </c>
      <c r="F194" s="2">
        <v>5.7436300816473597E-4</v>
      </c>
      <c r="G194">
        <v>4.43152563788409E-2</v>
      </c>
    </row>
    <row r="195" spans="1:7">
      <c r="A195" t="s">
        <v>739</v>
      </c>
      <c r="B195" t="s">
        <v>740</v>
      </c>
      <c r="C195">
        <v>0.64184596663305704</v>
      </c>
      <c r="D195">
        <v>4.5883786031036804</v>
      </c>
      <c r="E195">
        <v>11.8321988210117</v>
      </c>
      <c r="F195" s="2">
        <v>5.8215208829716597E-4</v>
      </c>
      <c r="G195">
        <v>4.43152563788409E-2</v>
      </c>
    </row>
    <row r="196" spans="1:7">
      <c r="A196" t="s">
        <v>741</v>
      </c>
      <c r="B196" t="s">
        <v>742</v>
      </c>
      <c r="C196">
        <v>-0.33801321485959301</v>
      </c>
      <c r="D196">
        <v>7.2915743764292902</v>
      </c>
      <c r="E196">
        <v>11.8189829489058</v>
      </c>
      <c r="F196" s="2">
        <v>5.86298772625079E-4</v>
      </c>
      <c r="G196">
        <v>4.43152563788409E-2</v>
      </c>
    </row>
    <row r="197" spans="1:7">
      <c r="A197" t="s">
        <v>743</v>
      </c>
      <c r="B197" t="s">
        <v>744</v>
      </c>
      <c r="C197">
        <v>-0.61832084682676403</v>
      </c>
      <c r="D197">
        <v>4.1617833513467897</v>
      </c>
      <c r="E197">
        <v>11.8081611949781</v>
      </c>
      <c r="F197" s="2">
        <v>5.8971646643901697E-4</v>
      </c>
      <c r="G197">
        <v>4.43152563788409E-2</v>
      </c>
    </row>
    <row r="198" spans="1:7">
      <c r="A198" t="s">
        <v>745</v>
      </c>
      <c r="B198" t="s">
        <v>746</v>
      </c>
      <c r="C198">
        <v>-0.38158662843040198</v>
      </c>
      <c r="D198">
        <v>9.3977334461427997</v>
      </c>
      <c r="E198">
        <v>11.8010030043845</v>
      </c>
      <c r="F198" s="2">
        <v>5.9198819196294803E-4</v>
      </c>
      <c r="G198">
        <v>4.43152563788409E-2</v>
      </c>
    </row>
    <row r="199" spans="1:7">
      <c r="A199" t="s">
        <v>747</v>
      </c>
      <c r="B199" t="s">
        <v>748</v>
      </c>
      <c r="C199">
        <v>0.31192108040952199</v>
      </c>
      <c r="D199">
        <v>4.9504761346039698</v>
      </c>
      <c r="E199">
        <v>11.793522420514201</v>
      </c>
      <c r="F199" s="2">
        <v>5.9437167568162697E-4</v>
      </c>
      <c r="G199">
        <v>4.43152563788409E-2</v>
      </c>
    </row>
    <row r="200" spans="1:7">
      <c r="A200" t="s">
        <v>749</v>
      </c>
      <c r="B200" t="s">
        <v>750</v>
      </c>
      <c r="C200">
        <v>-0.40318056075773101</v>
      </c>
      <c r="D200">
        <v>7.0185037408276401</v>
      </c>
      <c r="E200">
        <v>11.782840788075999</v>
      </c>
      <c r="F200" s="2">
        <v>5.9779189369623504E-4</v>
      </c>
      <c r="G200">
        <v>4.43152563788409E-2</v>
      </c>
    </row>
    <row r="201" spans="1:7">
      <c r="A201" t="s">
        <v>751</v>
      </c>
      <c r="B201" t="s">
        <v>752</v>
      </c>
      <c r="C201">
        <v>-0.59349726539510905</v>
      </c>
      <c r="D201">
        <v>3.0485526266164298</v>
      </c>
      <c r="E201">
        <v>11.779885532915999</v>
      </c>
      <c r="F201" s="2">
        <v>5.9874166013813498E-4</v>
      </c>
      <c r="G201">
        <v>4.43152563788409E-2</v>
      </c>
    </row>
    <row r="202" spans="1:7">
      <c r="A202" t="s">
        <v>753</v>
      </c>
      <c r="B202" t="s">
        <v>754</v>
      </c>
      <c r="C202">
        <v>-0.42473453931754102</v>
      </c>
      <c r="D202">
        <v>3.9163085361633598</v>
      </c>
      <c r="E202">
        <v>11.7780485573701</v>
      </c>
      <c r="F202" s="2">
        <v>5.9933279920333497E-4</v>
      </c>
      <c r="G202">
        <v>4.43152563788409E-2</v>
      </c>
    </row>
    <row r="203" spans="1:7">
      <c r="A203" t="s">
        <v>755</v>
      </c>
      <c r="B203" t="s">
        <v>756</v>
      </c>
      <c r="C203">
        <v>-0.41568245626989198</v>
      </c>
      <c r="D203">
        <v>6.5048367271594598</v>
      </c>
      <c r="E203">
        <v>11.760708216890199</v>
      </c>
      <c r="F203" s="2">
        <v>6.0494204537281295E-4</v>
      </c>
      <c r="G203">
        <v>4.43152563788409E-2</v>
      </c>
    </row>
    <row r="204" spans="1:7">
      <c r="A204" t="s">
        <v>757</v>
      </c>
      <c r="B204" t="s">
        <v>758</v>
      </c>
      <c r="C204">
        <v>-0.414131254222389</v>
      </c>
      <c r="D204">
        <v>5.4952971032025397</v>
      </c>
      <c r="E204">
        <v>11.759289210654901</v>
      </c>
      <c r="F204" s="2">
        <v>6.0540340487424905E-4</v>
      </c>
      <c r="G204">
        <v>4.43152563788409E-2</v>
      </c>
    </row>
    <row r="205" spans="1:7">
      <c r="A205" t="s">
        <v>759</v>
      </c>
      <c r="B205" t="s">
        <v>760</v>
      </c>
      <c r="C205">
        <v>0.33290577441056002</v>
      </c>
      <c r="D205">
        <v>5.8723596220965</v>
      </c>
      <c r="E205">
        <v>11.7424240957317</v>
      </c>
      <c r="F205" s="2">
        <v>6.1091401948284703E-4</v>
      </c>
      <c r="G205">
        <v>4.43152563788409E-2</v>
      </c>
    </row>
    <row r="206" spans="1:7">
      <c r="A206" t="s">
        <v>761</v>
      </c>
      <c r="B206" t="s">
        <v>762</v>
      </c>
      <c r="C206">
        <v>-0.72505402053799395</v>
      </c>
      <c r="D206">
        <v>2.4670061405583001</v>
      </c>
      <c r="E206">
        <v>11.738912633262199</v>
      </c>
      <c r="F206" s="2">
        <v>6.1206773307897404E-4</v>
      </c>
      <c r="G206">
        <v>4.43152563788409E-2</v>
      </c>
    </row>
    <row r="207" spans="1:7">
      <c r="A207" t="s">
        <v>763</v>
      </c>
      <c r="B207" t="s">
        <v>764</v>
      </c>
      <c r="C207">
        <v>1.15797365404394</v>
      </c>
      <c r="D207">
        <v>0.13158563721262201</v>
      </c>
      <c r="E207">
        <v>11.722641702229099</v>
      </c>
      <c r="F207" s="2">
        <v>6.1744243779446404E-4</v>
      </c>
      <c r="G207">
        <v>4.43152563788409E-2</v>
      </c>
    </row>
    <row r="208" spans="1:7">
      <c r="A208" t="s">
        <v>765</v>
      </c>
      <c r="B208" t="s">
        <v>766</v>
      </c>
      <c r="C208">
        <v>-1.16002207549157</v>
      </c>
      <c r="D208">
        <v>0.16411424079908599</v>
      </c>
      <c r="E208">
        <v>11.7203034711247</v>
      </c>
      <c r="F208" s="2">
        <v>6.1821872246217301E-4</v>
      </c>
      <c r="G208">
        <v>4.43152563788409E-2</v>
      </c>
    </row>
    <row r="209" spans="1:7">
      <c r="A209" t="s">
        <v>767</v>
      </c>
      <c r="B209" t="s">
        <v>768</v>
      </c>
      <c r="C209">
        <v>0.314912556761127</v>
      </c>
      <c r="D209">
        <v>4.9404611202620696</v>
      </c>
      <c r="E209">
        <v>11.6938625242732</v>
      </c>
      <c r="F209" s="2">
        <v>6.2706591991730195E-4</v>
      </c>
      <c r="G209">
        <v>4.43152563788409E-2</v>
      </c>
    </row>
    <row r="210" spans="1:7">
      <c r="A210" t="s">
        <v>769</v>
      </c>
      <c r="B210" t="s">
        <v>770</v>
      </c>
      <c r="C210">
        <v>0.325534551309687</v>
      </c>
      <c r="D210">
        <v>4.7484325079053997</v>
      </c>
      <c r="E210">
        <v>11.6813668422338</v>
      </c>
      <c r="F210" s="2">
        <v>6.3129138629061297E-4</v>
      </c>
      <c r="G210">
        <v>4.43152563788409E-2</v>
      </c>
    </row>
    <row r="211" spans="1:7">
      <c r="A211" t="s">
        <v>771</v>
      </c>
      <c r="B211" t="s">
        <v>772</v>
      </c>
      <c r="C211">
        <v>0.56818912957468304</v>
      </c>
      <c r="D211">
        <v>2.0868011899246302</v>
      </c>
      <c r="E211">
        <v>11.674545632401101</v>
      </c>
      <c r="F211" s="2">
        <v>6.3361012775262104E-4</v>
      </c>
      <c r="G211">
        <v>4.43152563788409E-2</v>
      </c>
    </row>
    <row r="212" spans="1:7">
      <c r="A212" t="s">
        <v>773</v>
      </c>
      <c r="B212" t="s">
        <v>774</v>
      </c>
      <c r="C212">
        <v>-0.371646539989619</v>
      </c>
      <c r="D212">
        <v>8.4359367995674699</v>
      </c>
      <c r="E212">
        <v>11.6716403078085</v>
      </c>
      <c r="F212" s="2">
        <v>6.3460034814897702E-4</v>
      </c>
      <c r="G212">
        <v>4.43152563788409E-2</v>
      </c>
    </row>
    <row r="213" spans="1:7">
      <c r="A213" t="s">
        <v>775</v>
      </c>
      <c r="B213" t="s">
        <v>776</v>
      </c>
      <c r="C213">
        <v>0.34801644937599602</v>
      </c>
      <c r="D213">
        <v>5.9060118532364196</v>
      </c>
      <c r="E213">
        <v>11.6688380316746</v>
      </c>
      <c r="F213" s="2">
        <v>6.3555692732204295E-4</v>
      </c>
      <c r="G213">
        <v>4.43152563788409E-2</v>
      </c>
    </row>
    <row r="214" spans="1:7">
      <c r="A214" t="s">
        <v>777</v>
      </c>
      <c r="B214" t="s">
        <v>778</v>
      </c>
      <c r="C214">
        <v>0.50927422825477797</v>
      </c>
      <c r="D214">
        <v>4.3742761709583498</v>
      </c>
      <c r="E214">
        <v>11.649447912742801</v>
      </c>
      <c r="F214" s="2">
        <v>6.4221591983582797E-4</v>
      </c>
      <c r="G214">
        <v>4.43152563788409E-2</v>
      </c>
    </row>
    <row r="215" spans="1:7">
      <c r="A215" t="s">
        <v>779</v>
      </c>
      <c r="B215" t="s">
        <v>780</v>
      </c>
      <c r="C215">
        <v>0.29368118143101801</v>
      </c>
      <c r="D215">
        <v>4.9578769184810199</v>
      </c>
      <c r="E215">
        <v>11.6479362876746</v>
      </c>
      <c r="F215" s="2">
        <v>6.4273799643846201E-4</v>
      </c>
      <c r="G215">
        <v>4.43152563788409E-2</v>
      </c>
    </row>
    <row r="216" spans="1:7">
      <c r="A216" t="s">
        <v>781</v>
      </c>
      <c r="B216" t="s">
        <v>782</v>
      </c>
      <c r="C216">
        <v>-0.42024981972138598</v>
      </c>
      <c r="D216">
        <v>4.1160037871621302</v>
      </c>
      <c r="E216">
        <v>11.6460179062486</v>
      </c>
      <c r="F216" s="2">
        <v>6.4340117349652101E-4</v>
      </c>
      <c r="G216">
        <v>4.43152563788409E-2</v>
      </c>
    </row>
    <row r="217" spans="1:7">
      <c r="A217" t="s">
        <v>783</v>
      </c>
      <c r="B217" t="s">
        <v>784</v>
      </c>
      <c r="C217">
        <v>-0.31368316442147498</v>
      </c>
      <c r="D217">
        <v>6.5113021324611102</v>
      </c>
      <c r="E217">
        <v>11.6406098958558</v>
      </c>
      <c r="F217" s="2">
        <v>6.4527442439308701E-4</v>
      </c>
      <c r="G217">
        <v>4.43152563788409E-2</v>
      </c>
    </row>
    <row r="218" spans="1:7">
      <c r="A218" t="s">
        <v>785</v>
      </c>
      <c r="B218" t="s">
        <v>786</v>
      </c>
      <c r="C218">
        <v>0.29175677372946801</v>
      </c>
      <c r="D218">
        <v>6.3288041019074699</v>
      </c>
      <c r="E218">
        <v>11.6404723276419</v>
      </c>
      <c r="F218" s="2">
        <v>6.45322147663131E-4</v>
      </c>
      <c r="G218">
        <v>4.43152563788409E-2</v>
      </c>
    </row>
    <row r="219" spans="1:7">
      <c r="A219" t="s">
        <v>787</v>
      </c>
      <c r="B219" t="s">
        <v>788</v>
      </c>
      <c r="C219">
        <v>-0.33072381171613402</v>
      </c>
      <c r="D219">
        <v>5.6946719186031602</v>
      </c>
      <c r="E219">
        <v>11.6374389721167</v>
      </c>
      <c r="F219" s="2">
        <v>6.4637534394401902E-4</v>
      </c>
      <c r="G219">
        <v>4.43152563788409E-2</v>
      </c>
    </row>
    <row r="220" spans="1:7">
      <c r="A220" t="s">
        <v>789</v>
      </c>
      <c r="B220" t="s">
        <v>790</v>
      </c>
      <c r="C220">
        <v>0.28149135964422101</v>
      </c>
      <c r="D220">
        <v>6.0821033046873403</v>
      </c>
      <c r="E220">
        <v>11.6174952600413</v>
      </c>
      <c r="F220" s="2">
        <v>6.5334326540463698E-4</v>
      </c>
      <c r="G220">
        <v>4.4379952067965599E-2</v>
      </c>
    </row>
    <row r="221" spans="1:7">
      <c r="A221" t="s">
        <v>791</v>
      </c>
      <c r="B221" t="s">
        <v>792</v>
      </c>
      <c r="C221">
        <v>-0.44526765997613499</v>
      </c>
      <c r="D221">
        <v>5.1884538691834496</v>
      </c>
      <c r="E221">
        <v>11.5929685336045</v>
      </c>
      <c r="F221" s="2">
        <v>6.6201651621691901E-4</v>
      </c>
      <c r="G221">
        <v>4.4379952067965599E-2</v>
      </c>
    </row>
    <row r="222" spans="1:7">
      <c r="A222" t="s">
        <v>793</v>
      </c>
      <c r="B222" t="s">
        <v>794</v>
      </c>
      <c r="C222">
        <v>-0.38797956503723702</v>
      </c>
      <c r="D222">
        <v>7.1428116391305299</v>
      </c>
      <c r="E222">
        <v>11.588788507418601</v>
      </c>
      <c r="F222" s="2">
        <v>6.6350623294561398E-4</v>
      </c>
      <c r="G222">
        <v>4.4379952067965599E-2</v>
      </c>
    </row>
    <row r="223" spans="1:7">
      <c r="A223" t="s">
        <v>795</v>
      </c>
      <c r="B223" t="s">
        <v>796</v>
      </c>
      <c r="C223">
        <v>-0.58730742661267799</v>
      </c>
      <c r="D223">
        <v>1.42328500667953</v>
      </c>
      <c r="E223">
        <v>11.586317356450399</v>
      </c>
      <c r="F223" s="2">
        <v>6.6438851686342697E-4</v>
      </c>
      <c r="G223">
        <v>4.4379952067965599E-2</v>
      </c>
    </row>
    <row r="224" spans="1:7">
      <c r="A224" t="s">
        <v>797</v>
      </c>
      <c r="B224" t="s">
        <v>798</v>
      </c>
      <c r="C224">
        <v>0.47982225975919401</v>
      </c>
      <c r="D224">
        <v>5.5853266704828402</v>
      </c>
      <c r="E224">
        <v>11.5838882949487</v>
      </c>
      <c r="F224" s="2">
        <v>6.65256928326402E-4</v>
      </c>
      <c r="G224">
        <v>4.4379952067965599E-2</v>
      </c>
    </row>
    <row r="225" spans="1:7">
      <c r="A225" t="s">
        <v>799</v>
      </c>
      <c r="B225" t="s">
        <v>800</v>
      </c>
      <c r="C225">
        <v>-0.35750850839625398</v>
      </c>
      <c r="D225">
        <v>6.7027999876522699</v>
      </c>
      <c r="E225">
        <v>11.582526998959301</v>
      </c>
      <c r="F225" s="2">
        <v>6.6574410517079396E-4</v>
      </c>
      <c r="G225">
        <v>4.4379952067965599E-2</v>
      </c>
    </row>
    <row r="226" spans="1:7">
      <c r="A226" t="s">
        <v>801</v>
      </c>
      <c r="B226" t="s">
        <v>802</v>
      </c>
      <c r="C226">
        <v>-1.1826887020919199</v>
      </c>
      <c r="D226">
        <v>-0.52483211021769605</v>
      </c>
      <c r="E226">
        <v>11.5759457904527</v>
      </c>
      <c r="F226" s="2">
        <v>6.6810445706491899E-4</v>
      </c>
      <c r="G226">
        <v>4.4379952067965599E-2</v>
      </c>
    </row>
    <row r="227" spans="1:7">
      <c r="A227" t="s">
        <v>803</v>
      </c>
      <c r="B227" t="s">
        <v>804</v>
      </c>
      <c r="C227">
        <v>-0.413474783110301</v>
      </c>
      <c r="D227">
        <v>7.1623973839500197</v>
      </c>
      <c r="E227">
        <v>11.554509690393999</v>
      </c>
      <c r="F227" s="2">
        <v>6.7585128547923399E-4</v>
      </c>
      <c r="G227">
        <v>4.4695899614038199E-2</v>
      </c>
    </row>
    <row r="228" spans="1:7">
      <c r="A228" t="s">
        <v>805</v>
      </c>
      <c r="B228" t="s">
        <v>806</v>
      </c>
      <c r="C228">
        <v>-0.72129105993951104</v>
      </c>
      <c r="D228">
        <v>1.1670328210563401</v>
      </c>
      <c r="E228">
        <v>11.5404707759429</v>
      </c>
      <c r="F228" s="2">
        <v>6.8097394172511605E-4</v>
      </c>
      <c r="G228">
        <v>4.4836284286447502E-2</v>
      </c>
    </row>
    <row r="229" spans="1:7">
      <c r="A229" t="s">
        <v>807</v>
      </c>
      <c r="B229" t="s">
        <v>808</v>
      </c>
      <c r="C229">
        <v>-0.41236876136751099</v>
      </c>
      <c r="D229">
        <v>4.09638331102847</v>
      </c>
      <c r="E229">
        <v>11.5017898900683</v>
      </c>
      <c r="F229" s="2">
        <v>6.9529204085943001E-4</v>
      </c>
      <c r="G229">
        <v>4.5504232561552199E-2</v>
      </c>
    </row>
    <row r="230" spans="1:7">
      <c r="A230" t="s">
        <v>809</v>
      </c>
      <c r="B230" t="s">
        <v>810</v>
      </c>
      <c r="C230">
        <v>0.61272740967468198</v>
      </c>
      <c r="D230">
        <v>1.2138232333293999</v>
      </c>
      <c r="E230">
        <v>11.490950390320901</v>
      </c>
      <c r="F230" s="2">
        <v>6.9935866950545105E-4</v>
      </c>
      <c r="G230">
        <v>4.5504232561552199E-2</v>
      </c>
    </row>
    <row r="231" spans="1:7">
      <c r="A231" t="s">
        <v>811</v>
      </c>
      <c r="B231" t="s">
        <v>812</v>
      </c>
      <c r="C231">
        <v>-0.27599493317543999</v>
      </c>
      <c r="D231">
        <v>5.6528459768157697</v>
      </c>
      <c r="E231">
        <v>11.488576509953999</v>
      </c>
      <c r="F231" s="2">
        <v>7.0025247485327297E-4</v>
      </c>
      <c r="G231">
        <v>4.5504232561552199E-2</v>
      </c>
    </row>
    <row r="232" spans="1:7">
      <c r="A232" t="s">
        <v>813</v>
      </c>
      <c r="B232" t="s">
        <v>814</v>
      </c>
      <c r="C232">
        <v>0.75578800439262805</v>
      </c>
      <c r="D232">
        <v>0.54859260571698998</v>
      </c>
      <c r="E232">
        <v>11.4698713381052</v>
      </c>
      <c r="F232" s="2">
        <v>7.0733577419829295E-4</v>
      </c>
      <c r="G232">
        <v>4.5585579985334003E-2</v>
      </c>
    </row>
    <row r="233" spans="1:7">
      <c r="A233" t="s">
        <v>815</v>
      </c>
      <c r="B233" t="s">
        <v>816</v>
      </c>
      <c r="C233">
        <v>-0.298609892975853</v>
      </c>
      <c r="D233">
        <v>8.75313867706015</v>
      </c>
      <c r="E233">
        <v>11.464602720135201</v>
      </c>
      <c r="F233" s="2">
        <v>7.0934393575090295E-4</v>
      </c>
      <c r="G233">
        <v>4.5585579985334003E-2</v>
      </c>
    </row>
    <row r="234" spans="1:7">
      <c r="A234" t="s">
        <v>817</v>
      </c>
      <c r="B234" t="s">
        <v>818</v>
      </c>
      <c r="C234">
        <v>0.40489027695858198</v>
      </c>
      <c r="D234">
        <v>7.5225992094612302</v>
      </c>
      <c r="E234">
        <v>11.4611727932836</v>
      </c>
      <c r="F234" s="2">
        <v>7.1065436481886903E-4</v>
      </c>
      <c r="G234">
        <v>4.5585579985334003E-2</v>
      </c>
    </row>
    <row r="235" spans="1:7">
      <c r="A235" t="s">
        <v>819</v>
      </c>
      <c r="B235" t="s">
        <v>820</v>
      </c>
      <c r="C235">
        <v>0.314449871860703</v>
      </c>
      <c r="D235">
        <v>5.18057353302832</v>
      </c>
      <c r="E235">
        <v>11.450616313588201</v>
      </c>
      <c r="F235" s="2">
        <v>7.1470291370321997E-4</v>
      </c>
      <c r="G235">
        <v>4.5649357898326103E-2</v>
      </c>
    </row>
    <row r="236" spans="1:7">
      <c r="A236" t="s">
        <v>821</v>
      </c>
      <c r="B236" t="s">
        <v>822</v>
      </c>
      <c r="C236">
        <v>0.31752622710845202</v>
      </c>
      <c r="D236">
        <v>5.1691569144401299</v>
      </c>
      <c r="E236">
        <v>11.4364623133609</v>
      </c>
      <c r="F236" s="2">
        <v>7.2016775026474504E-4</v>
      </c>
      <c r="G236">
        <v>4.5802668916837701E-2</v>
      </c>
    </row>
    <row r="237" spans="1:7">
      <c r="A237" t="s">
        <v>823</v>
      </c>
      <c r="B237" t="s">
        <v>824</v>
      </c>
      <c r="C237">
        <v>-0.23749669565581599</v>
      </c>
      <c r="D237">
        <v>5.6516011010229903</v>
      </c>
      <c r="E237">
        <v>11.416190328526</v>
      </c>
      <c r="F237" s="2">
        <v>7.28068349265688E-4</v>
      </c>
      <c r="G237">
        <v>4.6045915226266998E-2</v>
      </c>
    </row>
    <row r="238" spans="1:7">
      <c r="A238" t="s">
        <v>825</v>
      </c>
      <c r="B238" t="s">
        <v>826</v>
      </c>
      <c r="C238">
        <v>0.32432374320525897</v>
      </c>
      <c r="D238">
        <v>5.2807538278836503</v>
      </c>
      <c r="E238">
        <v>11.410875836465101</v>
      </c>
      <c r="F238" s="2">
        <v>7.3015401502912302E-4</v>
      </c>
      <c r="G238">
        <v>4.6045915226266998E-2</v>
      </c>
    </row>
    <row r="239" spans="1:7">
      <c r="A239" t="s">
        <v>827</v>
      </c>
      <c r="B239" t="s">
        <v>828</v>
      </c>
      <c r="C239">
        <v>-0.35169607706528799</v>
      </c>
      <c r="D239">
        <v>6.6395064610107397</v>
      </c>
      <c r="E239">
        <v>11.3723999558119</v>
      </c>
      <c r="F239" s="2">
        <v>7.4543498202101096E-4</v>
      </c>
      <c r="G239">
        <v>4.6812064039016901E-2</v>
      </c>
    </row>
    <row r="240" spans="1:7">
      <c r="A240" t="s">
        <v>829</v>
      </c>
      <c r="B240" t="s">
        <v>830</v>
      </c>
      <c r="C240">
        <v>0.37635934540871202</v>
      </c>
      <c r="D240">
        <v>7.6574970779352798</v>
      </c>
      <c r="E240">
        <v>11.356280648669999</v>
      </c>
      <c r="F240" s="2">
        <v>7.5193254636736798E-4</v>
      </c>
      <c r="G240">
        <v>4.6910270312682703E-2</v>
      </c>
    </row>
    <row r="241" spans="1:7">
      <c r="A241" t="s">
        <v>831</v>
      </c>
      <c r="B241" t="s">
        <v>832</v>
      </c>
      <c r="C241">
        <v>0.19965727406203401</v>
      </c>
      <c r="D241">
        <v>6.2652670122830001</v>
      </c>
      <c r="E241">
        <v>11.3501377186596</v>
      </c>
      <c r="F241" s="2">
        <v>7.5442374563578103E-4</v>
      </c>
      <c r="G241">
        <v>4.6910270312682703E-2</v>
      </c>
    </row>
    <row r="242" spans="1:7">
      <c r="A242" t="s">
        <v>833</v>
      </c>
      <c r="B242" t="s">
        <v>834</v>
      </c>
      <c r="C242">
        <v>-0.30537278635297899</v>
      </c>
      <c r="D242">
        <v>6.2316893357710903</v>
      </c>
      <c r="E242">
        <v>11.3412229240427</v>
      </c>
      <c r="F242" s="2">
        <v>7.5805388576190205E-4</v>
      </c>
      <c r="G242">
        <v>4.6910270312682703E-2</v>
      </c>
    </row>
    <row r="243" spans="1:7">
      <c r="A243" t="s">
        <v>835</v>
      </c>
      <c r="B243" t="s">
        <v>836</v>
      </c>
      <c r="C243">
        <v>-0.31614162338443103</v>
      </c>
      <c r="D243">
        <v>7.5646476578283703</v>
      </c>
      <c r="E243">
        <v>11.3309778370313</v>
      </c>
      <c r="F243" s="2">
        <v>7.6224752941636998E-4</v>
      </c>
      <c r="G243">
        <v>4.6910270312682703E-2</v>
      </c>
    </row>
    <row r="244" spans="1:7">
      <c r="A244" t="s">
        <v>837</v>
      </c>
      <c r="B244" t="s">
        <v>838</v>
      </c>
      <c r="C244">
        <v>-0.290497482395839</v>
      </c>
      <c r="D244">
        <v>5.2882662381713699</v>
      </c>
      <c r="E244">
        <v>11.3276872733336</v>
      </c>
      <c r="F244" s="2">
        <v>7.6359943063042499E-4</v>
      </c>
      <c r="G244">
        <v>4.6910270312682703E-2</v>
      </c>
    </row>
    <row r="245" spans="1:7">
      <c r="A245" t="s">
        <v>839</v>
      </c>
      <c r="B245" t="s">
        <v>839</v>
      </c>
      <c r="C245">
        <v>-1.0536287267071001</v>
      </c>
      <c r="D245">
        <v>0.55597589922452995</v>
      </c>
      <c r="E245">
        <v>11.3222691071201</v>
      </c>
      <c r="F245" s="2">
        <v>7.65830721015295E-4</v>
      </c>
      <c r="G245">
        <v>4.6910270312682703E-2</v>
      </c>
    </row>
    <row r="246" spans="1:7">
      <c r="A246" t="s">
        <v>840</v>
      </c>
      <c r="B246" t="s">
        <v>841</v>
      </c>
      <c r="C246">
        <v>-0.245380560234017</v>
      </c>
      <c r="D246">
        <v>5.71258427882867</v>
      </c>
      <c r="E246">
        <v>11.308901024441001</v>
      </c>
      <c r="F246" s="2">
        <v>7.7136414024903403E-4</v>
      </c>
      <c r="G246">
        <v>4.7056360980253301E-2</v>
      </c>
    </row>
    <row r="247" spans="1:7">
      <c r="A247" t="s">
        <v>842</v>
      </c>
      <c r="B247" t="s">
        <v>843</v>
      </c>
      <c r="C247">
        <v>-0.32915555373806299</v>
      </c>
      <c r="D247">
        <v>4.0347596937012904</v>
      </c>
      <c r="E247">
        <v>11.256048177186999</v>
      </c>
      <c r="F247" s="2">
        <v>7.93639935440566E-4</v>
      </c>
      <c r="G247">
        <v>4.8125681981753703E-2</v>
      </c>
    </row>
    <row r="248" spans="1:7">
      <c r="A248" t="s">
        <v>844</v>
      </c>
      <c r="B248" t="s">
        <v>845</v>
      </c>
      <c r="C248">
        <v>-0.67872607853064304</v>
      </c>
      <c r="D248">
        <v>3.6797736280386699</v>
      </c>
      <c r="E248">
        <v>11.252093169484301</v>
      </c>
      <c r="F248" s="2">
        <v>7.9533276124000901E-4</v>
      </c>
      <c r="G248">
        <v>4.8125681981753703E-2</v>
      </c>
    </row>
    <row r="249" spans="1:7">
      <c r="A249" t="s">
        <v>846</v>
      </c>
      <c r="B249" t="s">
        <v>847</v>
      </c>
      <c r="C249">
        <v>-0.439451146727667</v>
      </c>
      <c r="D249">
        <v>3.9115050215087699</v>
      </c>
      <c r="E249">
        <v>11.2328836333099</v>
      </c>
      <c r="F249" s="2">
        <v>8.0360689216363605E-4</v>
      </c>
      <c r="G249">
        <v>4.8430276654345503E-2</v>
      </c>
    </row>
    <row r="250" spans="1:7">
      <c r="A250" t="s">
        <v>848</v>
      </c>
      <c r="B250" t="s">
        <v>849</v>
      </c>
      <c r="C250">
        <v>-0.41906615419835103</v>
      </c>
      <c r="D250">
        <v>7.7186317251625702</v>
      </c>
      <c r="E250">
        <v>11.2245574610331</v>
      </c>
      <c r="F250" s="2">
        <v>8.0722020041144697E-4</v>
      </c>
      <c r="G250">
        <v>4.8452663113853399E-2</v>
      </c>
    </row>
    <row r="251" spans="1:7">
      <c r="A251" t="s">
        <v>850</v>
      </c>
      <c r="B251" t="s">
        <v>851</v>
      </c>
      <c r="C251">
        <v>-0.32639053742364899</v>
      </c>
      <c r="D251">
        <v>4.4458634276629301</v>
      </c>
      <c r="E251">
        <v>11.2010974066841</v>
      </c>
      <c r="F251" s="2">
        <v>8.1748971611508197E-4</v>
      </c>
      <c r="G251">
        <v>4.8798110711771002E-2</v>
      </c>
    </row>
    <row r="252" spans="1:7">
      <c r="A252" t="s">
        <v>852</v>
      </c>
      <c r="B252" t="s">
        <v>853</v>
      </c>
      <c r="C252">
        <v>-0.244573458387881</v>
      </c>
      <c r="D252">
        <v>5.61089957548353</v>
      </c>
      <c r="E252">
        <v>11.1965279786961</v>
      </c>
      <c r="F252" s="2">
        <v>8.1950527155456496E-4</v>
      </c>
      <c r="G252">
        <v>4.8798110711771002E-2</v>
      </c>
    </row>
    <row r="253" spans="1:7">
      <c r="A253" t="s">
        <v>854</v>
      </c>
      <c r="B253" t="s">
        <v>854</v>
      </c>
      <c r="C253">
        <v>0.50089423515757903</v>
      </c>
      <c r="D253">
        <v>3.23424654105062</v>
      </c>
      <c r="E253">
        <v>11.1734401624278</v>
      </c>
      <c r="F253" s="2">
        <v>8.2976627203610004E-4</v>
      </c>
      <c r="G253">
        <v>4.9049489446761199E-2</v>
      </c>
    </row>
    <row r="254" spans="1:7">
      <c r="A254" t="s">
        <v>855</v>
      </c>
      <c r="B254" t="s">
        <v>856</v>
      </c>
      <c r="C254">
        <v>-0.30934395311910101</v>
      </c>
      <c r="D254">
        <v>4.6800896426513399</v>
      </c>
      <c r="E254">
        <v>11.1722685278373</v>
      </c>
      <c r="F254" s="2">
        <v>8.3029043423194101E-4</v>
      </c>
      <c r="G254">
        <v>4.9049489446761199E-2</v>
      </c>
    </row>
    <row r="255" spans="1:7">
      <c r="A255" t="s">
        <v>857</v>
      </c>
      <c r="B255" t="s">
        <v>858</v>
      </c>
      <c r="C255">
        <v>0.36903156518105801</v>
      </c>
      <c r="D255">
        <v>3.1550244490120498</v>
      </c>
      <c r="E255">
        <v>11.156112028426801</v>
      </c>
      <c r="F255" s="2">
        <v>8.3755269809888803E-4</v>
      </c>
      <c r="G255">
        <v>4.9149992964321799E-2</v>
      </c>
    </row>
    <row r="256" spans="1:7">
      <c r="A256" t="s">
        <v>859</v>
      </c>
      <c r="B256" t="s">
        <v>860</v>
      </c>
      <c r="C256">
        <v>-0.41740781828145401</v>
      </c>
      <c r="D256">
        <v>4.5836249647895801</v>
      </c>
      <c r="E256">
        <v>11.153862944740601</v>
      </c>
      <c r="F256" s="2">
        <v>8.3856872781360001E-4</v>
      </c>
      <c r="G256">
        <v>4.9149992964321799E-2</v>
      </c>
    </row>
    <row r="257" spans="1:7">
      <c r="A257" t="s">
        <v>861</v>
      </c>
      <c r="B257" t="s">
        <v>862</v>
      </c>
      <c r="C257">
        <v>0.74292338603695496</v>
      </c>
      <c r="D257">
        <v>4.0940640171315001</v>
      </c>
      <c r="E257">
        <v>11.1455481549054</v>
      </c>
      <c r="F257" s="2">
        <v>8.4233578507656305E-4</v>
      </c>
      <c r="G257">
        <v>4.9163529810211097E-2</v>
      </c>
    </row>
    <row r="258" spans="1:7">
      <c r="A258" t="s">
        <v>863</v>
      </c>
      <c r="B258" t="s">
        <v>864</v>
      </c>
      <c r="C258">
        <v>-0.329908809028301</v>
      </c>
      <c r="D258">
        <v>7.41373740534529</v>
      </c>
      <c r="E258">
        <v>11.1283594294568</v>
      </c>
      <c r="F258" s="2">
        <v>8.5017754156739198E-4</v>
      </c>
      <c r="G258">
        <v>4.9163529810211097E-2</v>
      </c>
    </row>
    <row r="259" spans="1:7">
      <c r="A259" t="s">
        <v>865</v>
      </c>
      <c r="B259" t="s">
        <v>866</v>
      </c>
      <c r="C259">
        <v>0.37421913601927898</v>
      </c>
      <c r="D259">
        <v>4.9102277415363398</v>
      </c>
      <c r="E259">
        <v>11.1275316055582</v>
      </c>
      <c r="F259" s="2">
        <v>8.5055706436404702E-4</v>
      </c>
      <c r="G259">
        <v>4.9163529810211097E-2</v>
      </c>
    </row>
    <row r="260" spans="1:7">
      <c r="A260" t="s">
        <v>867</v>
      </c>
      <c r="B260" t="s">
        <v>868</v>
      </c>
      <c r="C260">
        <v>-0.52396796792326905</v>
      </c>
      <c r="D260">
        <v>4.4577916945596101</v>
      </c>
      <c r="E260">
        <v>11.1244805452575</v>
      </c>
      <c r="F260" s="2">
        <v>8.5195732776961503E-4</v>
      </c>
      <c r="G260">
        <v>4.9163529810211097E-2</v>
      </c>
    </row>
    <row r="261" spans="1:7">
      <c r="A261" t="s">
        <v>869</v>
      </c>
      <c r="B261" t="s">
        <v>870</v>
      </c>
      <c r="C261">
        <v>0.31143012267679199</v>
      </c>
      <c r="D261">
        <v>5.1064392684195496</v>
      </c>
      <c r="E261">
        <v>11.090331413557401</v>
      </c>
      <c r="F261" s="2">
        <v>8.6778974402966405E-4</v>
      </c>
      <c r="G261">
        <v>4.94226484885813E-2</v>
      </c>
    </row>
    <row r="262" spans="1:7">
      <c r="A262" t="s">
        <v>871</v>
      </c>
      <c r="B262" t="s">
        <v>872</v>
      </c>
      <c r="C262">
        <v>-0.26707344887970702</v>
      </c>
      <c r="D262">
        <v>5.2006209697090497</v>
      </c>
      <c r="E262">
        <v>11.0882070560596</v>
      </c>
      <c r="F262" s="2">
        <v>8.6878442088319597E-4</v>
      </c>
      <c r="G262">
        <v>4.94226484885813E-2</v>
      </c>
    </row>
    <row r="263" spans="1:7">
      <c r="A263" t="s">
        <v>873</v>
      </c>
      <c r="B263" t="s">
        <v>874</v>
      </c>
      <c r="C263">
        <v>0.40659804427868501</v>
      </c>
      <c r="D263">
        <v>3.5499477211521602</v>
      </c>
      <c r="E263">
        <v>11.0816279103651</v>
      </c>
      <c r="F263" s="2">
        <v>8.7187225759095095E-4</v>
      </c>
      <c r="G263">
        <v>4.94226484885813E-2</v>
      </c>
    </row>
    <row r="264" spans="1:7">
      <c r="A264" t="s">
        <v>875</v>
      </c>
      <c r="B264" t="s">
        <v>876</v>
      </c>
      <c r="C264">
        <v>-0.52562192597294399</v>
      </c>
      <c r="D264">
        <v>2.1875705569334301</v>
      </c>
      <c r="E264">
        <v>11.0766378227001</v>
      </c>
      <c r="F264" s="2">
        <v>8.7422168676557703E-4</v>
      </c>
      <c r="G264">
        <v>4.94226484885813E-2</v>
      </c>
    </row>
    <row r="265" spans="1:7">
      <c r="A265" t="s">
        <v>877</v>
      </c>
      <c r="B265" t="s">
        <v>878</v>
      </c>
      <c r="C265">
        <v>-0.42558712006028199</v>
      </c>
      <c r="D265">
        <v>6.3296901413823097</v>
      </c>
      <c r="E265">
        <v>11.07276583144</v>
      </c>
      <c r="F265" s="2">
        <v>8.7604910329414499E-4</v>
      </c>
      <c r="G265">
        <v>4.94226484885813E-2</v>
      </c>
    </row>
    <row r="266" spans="1:7">
      <c r="A266" t="s">
        <v>879</v>
      </c>
      <c r="B266" t="s">
        <v>880</v>
      </c>
      <c r="C266">
        <v>0.441470223234321</v>
      </c>
      <c r="D266">
        <v>2.49602258769742</v>
      </c>
      <c r="E266">
        <v>11.072260054226399</v>
      </c>
      <c r="F266" s="2">
        <v>8.7628809376917301E-4</v>
      </c>
      <c r="G266">
        <v>4.94226484885813E-2</v>
      </c>
    </row>
    <row r="267" spans="1:7">
      <c r="A267" t="s">
        <v>881</v>
      </c>
      <c r="B267" t="s">
        <v>882</v>
      </c>
      <c r="C267">
        <v>-0.43476728821517702</v>
      </c>
      <c r="D267">
        <v>8.6298280237087095</v>
      </c>
      <c r="E267">
        <v>11.049631573393601</v>
      </c>
      <c r="F267" s="2">
        <v>8.8704824210096805E-4</v>
      </c>
      <c r="G267">
        <v>4.9660163135664799E-2</v>
      </c>
    </row>
    <row r="268" spans="1:7">
      <c r="A268" t="s">
        <v>883</v>
      </c>
      <c r="B268" t="s">
        <v>884</v>
      </c>
      <c r="C268">
        <v>0.25232878276566401</v>
      </c>
      <c r="D268">
        <v>6.2274666833785499</v>
      </c>
      <c r="E268">
        <v>11.0494301385678</v>
      </c>
      <c r="F268" s="2">
        <v>8.8714462446290096E-4</v>
      </c>
      <c r="G268">
        <v>4.9660163135664799E-2</v>
      </c>
    </row>
    <row r="269" spans="1:7">
      <c r="A269" t="s">
        <v>885</v>
      </c>
      <c r="B269" t="s">
        <v>886</v>
      </c>
      <c r="C269">
        <v>-0.51570265794851</v>
      </c>
      <c r="D269">
        <v>6.5427308296496696</v>
      </c>
      <c r="E269">
        <v>11.0322997209033</v>
      </c>
      <c r="F269" s="2">
        <v>8.9538002474025497E-4</v>
      </c>
      <c r="G269">
        <v>4.9767870661387603E-2</v>
      </c>
    </row>
    <row r="270" spans="1:7">
      <c r="A270" t="s">
        <v>887</v>
      </c>
      <c r="B270" t="s">
        <v>888</v>
      </c>
      <c r="C270">
        <v>0.30261122949492603</v>
      </c>
      <c r="D270">
        <v>5.6312644737914503</v>
      </c>
      <c r="E270">
        <v>11.031578508029</v>
      </c>
      <c r="F270" s="2">
        <v>8.9572843623131804E-4</v>
      </c>
      <c r="G270">
        <v>4.9767870661387603E-2</v>
      </c>
    </row>
    <row r="271" spans="1:7">
      <c r="A271" t="s">
        <v>889</v>
      </c>
      <c r="B271" t="s">
        <v>889</v>
      </c>
      <c r="C271">
        <v>-0.391065672971389</v>
      </c>
      <c r="D271">
        <v>7.4525200218081702</v>
      </c>
      <c r="E271">
        <v>11.0244540544134</v>
      </c>
      <c r="F271" s="2">
        <v>8.9917756888856595E-4</v>
      </c>
      <c r="G271">
        <v>4.9774473868920401E-2</v>
      </c>
    </row>
    <row r="272" spans="1:7">
      <c r="A272" t="s">
        <v>890</v>
      </c>
      <c r="B272" t="s">
        <v>891</v>
      </c>
      <c r="C272">
        <v>-0.294398685268147</v>
      </c>
      <c r="D272">
        <v>9.6651546140644005</v>
      </c>
      <c r="E272">
        <v>11.0118525837844</v>
      </c>
      <c r="F272" s="2">
        <v>9.0531117897730499E-4</v>
      </c>
      <c r="G272">
        <v>4.99290807416781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"/>
  <sheetViews>
    <sheetView workbookViewId="0">
      <selection activeCell="M8" sqref="M8"/>
    </sheetView>
  </sheetViews>
  <sheetFormatPr defaultRowHeight="15"/>
  <sheetData>
    <row r="1" spans="1:7">
      <c r="A1" t="s">
        <v>368</v>
      </c>
      <c r="B1" t="s">
        <v>369</v>
      </c>
      <c r="C1" t="s">
        <v>370</v>
      </c>
      <c r="D1" t="s">
        <v>371</v>
      </c>
      <c r="E1" t="s">
        <v>372</v>
      </c>
      <c r="F1" t="s">
        <v>373</v>
      </c>
      <c r="G1" t="s">
        <v>374</v>
      </c>
    </row>
    <row r="2" spans="1:7">
      <c r="A2" t="s">
        <v>892</v>
      </c>
      <c r="B2" t="s">
        <v>893</v>
      </c>
      <c r="C2">
        <v>-0.64181987114285699</v>
      </c>
      <c r="D2">
        <v>3.2297672310839598</v>
      </c>
      <c r="E2">
        <v>22.484964614239601</v>
      </c>
      <c r="F2" s="2">
        <v>2.1179489792403202E-6</v>
      </c>
      <c r="G2">
        <v>3.161250646414100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/>
  </sheetViews>
  <sheetFormatPr defaultRowHeight="15"/>
  <sheetData>
    <row r="1" spans="1:13">
      <c r="A1" t="s">
        <v>320</v>
      </c>
      <c r="B1" t="s">
        <v>321</v>
      </c>
      <c r="C1" t="s">
        <v>322</v>
      </c>
      <c r="D1" t="s">
        <v>323</v>
      </c>
      <c r="E1" t="s">
        <v>324</v>
      </c>
      <c r="F1" t="s">
        <v>325</v>
      </c>
      <c r="G1" t="s">
        <v>326</v>
      </c>
      <c r="H1" t="s">
        <v>327</v>
      </c>
      <c r="I1" t="s">
        <v>328</v>
      </c>
      <c r="J1" t="s">
        <v>329</v>
      </c>
      <c r="K1" t="s">
        <v>330</v>
      </c>
      <c r="L1" t="s">
        <v>331</v>
      </c>
      <c r="M1" t="s">
        <v>332</v>
      </c>
    </row>
    <row r="2" spans="1:13">
      <c r="A2" t="s">
        <v>2745</v>
      </c>
      <c r="B2" t="s">
        <v>2746</v>
      </c>
      <c r="C2" t="s">
        <v>335</v>
      </c>
      <c r="D2" s="2">
        <v>6.00749533965618E-10</v>
      </c>
      <c r="E2" s="2">
        <v>2.4029981358624699E-9</v>
      </c>
      <c r="F2" s="2">
        <v>6.00749533965618E-10</v>
      </c>
      <c r="G2" s="2">
        <v>1.20149906793123E-9</v>
      </c>
      <c r="H2" t="s">
        <v>336</v>
      </c>
      <c r="I2">
        <v>8.3798890000000004</v>
      </c>
      <c r="J2">
        <v>15</v>
      </c>
      <c r="K2" t="s">
        <v>2747</v>
      </c>
      <c r="L2">
        <v>-100</v>
      </c>
      <c r="M2" t="s">
        <v>367</v>
      </c>
    </row>
    <row r="3" spans="1:13">
      <c r="A3" t="s">
        <v>2748</v>
      </c>
      <c r="B3" t="s">
        <v>2749</v>
      </c>
      <c r="C3" t="s">
        <v>335</v>
      </c>
      <c r="D3">
        <v>1.3127330586196E-3</v>
      </c>
      <c r="E3">
        <v>3.93819917585881E-3</v>
      </c>
      <c r="F3">
        <v>1.3127330586196E-3</v>
      </c>
      <c r="G3">
        <v>1.3127330586196E-3</v>
      </c>
      <c r="H3" t="s">
        <v>336</v>
      </c>
      <c r="I3">
        <v>6.5789474999999999</v>
      </c>
      <c r="J3">
        <v>5</v>
      </c>
      <c r="K3" t="s">
        <v>2750</v>
      </c>
      <c r="L3">
        <v>-100</v>
      </c>
      <c r="M3" t="s">
        <v>3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7"/>
  <sheetViews>
    <sheetView workbookViewId="0">
      <selection activeCell="Y22" sqref="Y22"/>
    </sheetView>
  </sheetViews>
  <sheetFormatPr defaultRowHeight="15"/>
  <sheetData>
    <row r="1" spans="1:12" s="4" customFormat="1">
      <c r="A1" s="4" t="s">
        <v>894</v>
      </c>
      <c r="B1" s="4" t="s">
        <v>895</v>
      </c>
      <c r="C1" s="4" t="s">
        <v>896</v>
      </c>
      <c r="D1" s="4" t="s">
        <v>897</v>
      </c>
      <c r="E1" s="4" t="s">
        <v>2048</v>
      </c>
      <c r="F1" s="4" t="s">
        <v>2046</v>
      </c>
      <c r="G1" s="4" t="s">
        <v>2047</v>
      </c>
      <c r="K1" t="s">
        <v>2751</v>
      </c>
      <c r="L1"/>
    </row>
    <row r="2" spans="1:12">
      <c r="A2" t="s">
        <v>899</v>
      </c>
      <c r="B2" t="s">
        <v>623</v>
      </c>
      <c r="C2" t="s">
        <v>900</v>
      </c>
      <c r="D2" s="9">
        <v>16.307703337994901</v>
      </c>
      <c r="E2" s="9">
        <f>D2</f>
        <v>16.307703337994901</v>
      </c>
      <c r="F2" s="2">
        <v>1.34850134677955E-5</v>
      </c>
      <c r="G2" s="8">
        <v>1.07880107742364E-4</v>
      </c>
    </row>
    <row r="3" spans="1:12">
      <c r="A3" t="s">
        <v>2049</v>
      </c>
      <c r="B3" t="s">
        <v>2050</v>
      </c>
      <c r="C3" t="s">
        <v>2051</v>
      </c>
      <c r="D3" s="9">
        <v>2.3525307967001701</v>
      </c>
      <c r="E3" s="9">
        <f t="shared" ref="E3:E47" si="0">D3</f>
        <v>2.3525307967001701</v>
      </c>
      <c r="F3" s="8">
        <v>3.3322456963958302E-2</v>
      </c>
      <c r="G3" s="8">
        <v>2.8098173456897E-2</v>
      </c>
    </row>
    <row r="4" spans="1:12">
      <c r="A4" t="s">
        <v>902</v>
      </c>
      <c r="B4" t="s">
        <v>903</v>
      </c>
      <c r="C4" t="s">
        <v>904</v>
      </c>
      <c r="D4" s="9">
        <v>2.28956517448237</v>
      </c>
      <c r="E4" s="9">
        <f t="shared" si="0"/>
        <v>2.28956517448237</v>
      </c>
      <c r="F4" s="8">
        <v>9.1522549309493301E-3</v>
      </c>
      <c r="G4" s="8">
        <v>1.03777705484838E-2</v>
      </c>
    </row>
    <row r="5" spans="1:12">
      <c r="A5" t="s">
        <v>922</v>
      </c>
      <c r="B5" t="s">
        <v>923</v>
      </c>
      <c r="C5" t="s">
        <v>924</v>
      </c>
      <c r="D5" s="9">
        <v>2.1000425652532901</v>
      </c>
      <c r="E5" s="9">
        <f t="shared" si="0"/>
        <v>2.1000425652532901</v>
      </c>
      <c r="F5" s="8">
        <v>1.8270829297930901E-4</v>
      </c>
      <c r="G5" s="8">
        <v>5.9850123955362399E-4</v>
      </c>
    </row>
    <row r="6" spans="1:12">
      <c r="A6" t="s">
        <v>2052</v>
      </c>
      <c r="B6" t="s">
        <v>2053</v>
      </c>
      <c r="C6" t="s">
        <v>2054</v>
      </c>
      <c r="D6" s="9">
        <v>1.98685896208684</v>
      </c>
      <c r="E6" s="9">
        <f t="shared" si="0"/>
        <v>1.98685896208684</v>
      </c>
      <c r="F6" s="8">
        <v>1.61218230267067E-2</v>
      </c>
      <c r="G6" s="8">
        <v>1.6203246375326399E-2</v>
      </c>
    </row>
    <row r="7" spans="1:12">
      <c r="A7" t="s">
        <v>2055</v>
      </c>
      <c r="B7" t="s">
        <v>2056</v>
      </c>
      <c r="C7" t="s">
        <v>2057</v>
      </c>
      <c r="D7" s="9">
        <v>1.9754482898683601</v>
      </c>
      <c r="E7" s="9">
        <f t="shared" si="0"/>
        <v>1.9754482898683601</v>
      </c>
      <c r="F7" s="8">
        <v>9.6725978242884897E-3</v>
      </c>
      <c r="G7" s="8">
        <v>1.08671670686431E-2</v>
      </c>
    </row>
    <row r="8" spans="1:12">
      <c r="A8" t="s">
        <v>2058</v>
      </c>
      <c r="B8" t="s">
        <v>2059</v>
      </c>
      <c r="C8" t="s">
        <v>2060</v>
      </c>
      <c r="D8" s="9">
        <v>1.8716996427674699</v>
      </c>
      <c r="E8" s="9">
        <f t="shared" si="0"/>
        <v>1.8716996427674699</v>
      </c>
      <c r="F8" s="8">
        <v>9.2156439680659002E-4</v>
      </c>
      <c r="G8" s="8">
        <v>1.86184076106103E-3</v>
      </c>
    </row>
    <row r="9" spans="1:12">
      <c r="A9" t="s">
        <v>2061</v>
      </c>
      <c r="B9" t="s">
        <v>2062</v>
      </c>
      <c r="C9" t="s">
        <v>2063</v>
      </c>
      <c r="D9" s="9">
        <v>1.8103874453305799</v>
      </c>
      <c r="E9" s="9">
        <f t="shared" si="0"/>
        <v>1.8103874453305799</v>
      </c>
      <c r="F9" s="8">
        <v>1.7760975823256199E-3</v>
      </c>
      <c r="G9" s="8">
        <v>3.0535068585987001E-3</v>
      </c>
    </row>
    <row r="10" spans="1:12">
      <c r="A10" t="s">
        <v>2064</v>
      </c>
      <c r="B10" t="s">
        <v>2065</v>
      </c>
      <c r="C10" t="s">
        <v>2066</v>
      </c>
      <c r="D10" s="9">
        <v>1.74392297735201</v>
      </c>
      <c r="E10" s="9">
        <f t="shared" si="0"/>
        <v>1.74392297735201</v>
      </c>
      <c r="F10" s="8">
        <v>4.4116817130110002E-2</v>
      </c>
      <c r="G10" s="8">
        <v>3.48382801940154E-2</v>
      </c>
    </row>
    <row r="11" spans="1:12">
      <c r="A11" t="s">
        <v>2067</v>
      </c>
      <c r="B11" t="s">
        <v>2068</v>
      </c>
      <c r="C11" t="s">
        <v>2069</v>
      </c>
      <c r="D11" s="9">
        <v>1.64059248549286</v>
      </c>
      <c r="E11" s="9">
        <f t="shared" si="0"/>
        <v>1.64059248549286</v>
      </c>
      <c r="F11" s="8">
        <v>5.3749718993673701E-2</v>
      </c>
      <c r="G11" s="8">
        <v>4.0942369683219397E-2</v>
      </c>
    </row>
    <row r="12" spans="1:12">
      <c r="A12" t="s">
        <v>2070</v>
      </c>
      <c r="B12" t="s">
        <v>2071</v>
      </c>
      <c r="C12" t="s">
        <v>2072</v>
      </c>
      <c r="D12" s="9">
        <v>1.6155103349472599</v>
      </c>
      <c r="E12" s="9">
        <f t="shared" si="0"/>
        <v>1.6155103349472599</v>
      </c>
      <c r="F12" s="8">
        <v>2.80649707101353E-4</v>
      </c>
      <c r="G12" s="8">
        <v>8.2288388822309799E-4</v>
      </c>
    </row>
    <row r="13" spans="1:12">
      <c r="A13" t="s">
        <v>1294</v>
      </c>
      <c r="B13" t="s">
        <v>1295</v>
      </c>
      <c r="C13" t="s">
        <v>1296</v>
      </c>
      <c r="D13" s="9">
        <v>1.6025075354454399</v>
      </c>
      <c r="E13" s="9">
        <f t="shared" si="0"/>
        <v>1.6025075354454399</v>
      </c>
      <c r="F13" s="8">
        <v>8.5288741211125602E-4</v>
      </c>
      <c r="G13" s="8">
        <v>1.7565287970001499E-3</v>
      </c>
    </row>
    <row r="14" spans="1:12">
      <c r="A14" t="s">
        <v>2073</v>
      </c>
      <c r="B14" t="s">
        <v>2074</v>
      </c>
      <c r="C14" t="s">
        <v>2075</v>
      </c>
      <c r="D14" s="9">
        <v>1.58764512608746</v>
      </c>
      <c r="E14" s="9">
        <f t="shared" si="0"/>
        <v>1.58764512608746</v>
      </c>
      <c r="F14" s="8">
        <v>9.7337779731796106E-3</v>
      </c>
      <c r="G14" s="8">
        <v>1.0912798967114E-2</v>
      </c>
    </row>
    <row r="15" spans="1:12">
      <c r="A15" t="s">
        <v>2076</v>
      </c>
      <c r="B15" t="s">
        <v>2077</v>
      </c>
      <c r="C15" t="s">
        <v>2078</v>
      </c>
      <c r="D15" s="9">
        <v>1.57379681226465</v>
      </c>
      <c r="E15" s="9">
        <f t="shared" si="0"/>
        <v>1.57379681226465</v>
      </c>
      <c r="F15" s="8">
        <v>6.7887108251684605E-2</v>
      </c>
      <c r="G15" s="8">
        <v>4.9304870591551898E-2</v>
      </c>
    </row>
    <row r="16" spans="1:12">
      <c r="A16" t="s">
        <v>2079</v>
      </c>
      <c r="B16" t="s">
        <v>2080</v>
      </c>
      <c r="C16" t="s">
        <v>2081</v>
      </c>
      <c r="D16" s="9">
        <v>1.57320436123612</v>
      </c>
      <c r="E16" s="9">
        <f t="shared" si="0"/>
        <v>1.57320436123612</v>
      </c>
      <c r="F16" s="2">
        <v>3.0784430763853202E-10</v>
      </c>
      <c r="G16" s="2">
        <v>2.71660551587986E-7</v>
      </c>
    </row>
    <row r="17" spans="1:7">
      <c r="A17" t="s">
        <v>2082</v>
      </c>
      <c r="B17" t="s">
        <v>2083</v>
      </c>
      <c r="C17" t="s">
        <v>2084</v>
      </c>
      <c r="D17" s="9">
        <v>1.5687139268936501</v>
      </c>
      <c r="E17" s="9">
        <f t="shared" si="0"/>
        <v>1.5687139268936501</v>
      </c>
      <c r="F17" s="8">
        <v>2.7640129193751601E-2</v>
      </c>
      <c r="G17" s="8">
        <v>2.4274031439999299E-2</v>
      </c>
    </row>
    <row r="18" spans="1:7">
      <c r="A18" t="s">
        <v>2085</v>
      </c>
      <c r="B18" t="s">
        <v>2086</v>
      </c>
      <c r="C18" t="s">
        <v>2087</v>
      </c>
      <c r="D18" s="9">
        <v>1.5597716328122</v>
      </c>
      <c r="E18" s="9">
        <f t="shared" si="0"/>
        <v>1.5597716328122</v>
      </c>
      <c r="F18" s="8">
        <v>1.58862191886759E-3</v>
      </c>
      <c r="G18" s="8">
        <v>2.8054863184981101E-3</v>
      </c>
    </row>
    <row r="19" spans="1:7">
      <c r="A19" t="s">
        <v>2088</v>
      </c>
      <c r="B19" t="s">
        <v>2089</v>
      </c>
      <c r="C19" t="s">
        <v>2090</v>
      </c>
      <c r="D19" s="9">
        <v>1.52895697166973</v>
      </c>
      <c r="E19" s="9">
        <f t="shared" si="0"/>
        <v>1.52895697166973</v>
      </c>
      <c r="F19" s="8">
        <v>4.0509515058855597E-2</v>
      </c>
      <c r="G19" s="8">
        <v>3.2769892263058001E-2</v>
      </c>
    </row>
    <row r="20" spans="1:7">
      <c r="A20" t="s">
        <v>1540</v>
      </c>
      <c r="B20" t="s">
        <v>1541</v>
      </c>
      <c r="C20" t="s">
        <v>1542</v>
      </c>
      <c r="D20" s="9">
        <v>1.50777482110128</v>
      </c>
      <c r="E20" s="9">
        <f t="shared" si="0"/>
        <v>1.50777482110128</v>
      </c>
      <c r="F20" s="8">
        <v>2.279186698391E-2</v>
      </c>
      <c r="G20" s="8">
        <v>2.0998062637954101E-2</v>
      </c>
    </row>
    <row r="21" spans="1:7">
      <c r="A21" t="s">
        <v>1009</v>
      </c>
      <c r="B21" t="s">
        <v>1010</v>
      </c>
      <c r="C21" t="s">
        <v>1011</v>
      </c>
      <c r="D21" s="9">
        <v>1.4901302073406399</v>
      </c>
      <c r="E21" s="9">
        <f t="shared" si="0"/>
        <v>1.4901302073406399</v>
      </c>
      <c r="F21" s="8">
        <v>6.5130930142567195E-4</v>
      </c>
      <c r="G21" s="8">
        <v>1.45834656521753E-3</v>
      </c>
    </row>
    <row r="22" spans="1:7">
      <c r="A22" t="s">
        <v>1481</v>
      </c>
      <c r="B22" t="s">
        <v>1482</v>
      </c>
      <c r="C22" t="s">
        <v>1483</v>
      </c>
      <c r="D22" s="9">
        <v>1.4870513779813701</v>
      </c>
      <c r="E22" s="9">
        <f t="shared" si="0"/>
        <v>1.4870513779813701</v>
      </c>
      <c r="F22" s="8">
        <v>3.7648595643778898E-2</v>
      </c>
      <c r="G22" s="8">
        <v>3.0863318365034E-2</v>
      </c>
    </row>
    <row r="23" spans="1:7">
      <c r="A23" t="s">
        <v>2091</v>
      </c>
      <c r="B23" t="s">
        <v>2092</v>
      </c>
      <c r="C23" t="s">
        <v>2093</v>
      </c>
      <c r="D23" s="9">
        <v>1.4722250887510799</v>
      </c>
      <c r="E23" s="9">
        <f t="shared" si="0"/>
        <v>1.4722250887510799</v>
      </c>
      <c r="F23" s="2">
        <v>5.0477092104932498E-5</v>
      </c>
      <c r="G23" s="8">
        <v>2.6175742876564299E-4</v>
      </c>
    </row>
    <row r="24" spans="1:7">
      <c r="A24" t="s">
        <v>2094</v>
      </c>
      <c r="B24" t="s">
        <v>2095</v>
      </c>
      <c r="C24" t="s">
        <v>2096</v>
      </c>
      <c r="D24" s="9">
        <v>1.4172396558688301</v>
      </c>
      <c r="E24" s="9">
        <f t="shared" si="0"/>
        <v>1.4172396558688301</v>
      </c>
      <c r="F24" s="8">
        <v>1.7274441911573499E-2</v>
      </c>
      <c r="G24" s="8">
        <v>1.7060118810933601E-2</v>
      </c>
    </row>
    <row r="25" spans="1:7">
      <c r="A25" t="s">
        <v>2097</v>
      </c>
      <c r="B25" t="s">
        <v>2098</v>
      </c>
      <c r="C25" t="s">
        <v>2099</v>
      </c>
      <c r="D25" s="9">
        <v>1.40368188541414</v>
      </c>
      <c r="E25" s="9">
        <f t="shared" si="0"/>
        <v>1.40368188541414</v>
      </c>
      <c r="F25" s="8">
        <v>8.3773651919184806E-3</v>
      </c>
      <c r="G25" s="8">
        <v>9.7135945998064206E-3</v>
      </c>
    </row>
    <row r="26" spans="1:7">
      <c r="A26" t="s">
        <v>1056</v>
      </c>
      <c r="B26" t="s">
        <v>1057</v>
      </c>
      <c r="C26" t="s">
        <v>1058</v>
      </c>
      <c r="D26" s="9">
        <v>1.3986718834628</v>
      </c>
      <c r="E26" s="9">
        <f t="shared" si="0"/>
        <v>1.3986718834628</v>
      </c>
      <c r="F26" s="8">
        <v>7.7887458772374204E-3</v>
      </c>
      <c r="G26" s="8">
        <v>9.1645849494175792E-3</v>
      </c>
    </row>
    <row r="27" spans="1:7">
      <c r="A27" t="s">
        <v>2100</v>
      </c>
      <c r="B27" t="s">
        <v>2101</v>
      </c>
      <c r="C27" t="s">
        <v>2102</v>
      </c>
      <c r="D27" s="9">
        <v>1.37087950182825</v>
      </c>
      <c r="E27" s="9">
        <f t="shared" si="0"/>
        <v>1.37087950182825</v>
      </c>
      <c r="F27" s="8">
        <v>2.3585608675726798E-2</v>
      </c>
      <c r="G27" s="8">
        <v>2.1579476443538501E-2</v>
      </c>
    </row>
    <row r="28" spans="1:7">
      <c r="A28" t="s">
        <v>2103</v>
      </c>
      <c r="B28" t="s">
        <v>2104</v>
      </c>
      <c r="C28" t="s">
        <v>2105</v>
      </c>
      <c r="D28" s="9">
        <v>1.36795215855201</v>
      </c>
      <c r="E28" s="9">
        <f t="shared" si="0"/>
        <v>1.36795215855201</v>
      </c>
      <c r="F28" s="8">
        <v>2.1266484961824102E-2</v>
      </c>
      <c r="G28" s="8">
        <v>1.99859764222102E-2</v>
      </c>
    </row>
    <row r="29" spans="1:7">
      <c r="A29" t="s">
        <v>2106</v>
      </c>
      <c r="B29" t="s">
        <v>2107</v>
      </c>
      <c r="C29" t="s">
        <v>2108</v>
      </c>
      <c r="D29" s="9">
        <v>1.35814840130973</v>
      </c>
      <c r="E29" s="9">
        <f t="shared" si="0"/>
        <v>1.35814840130973</v>
      </c>
      <c r="F29" s="2">
        <v>1.80136054177258E-6</v>
      </c>
      <c r="G29" s="2">
        <v>3.2222089691033101E-5</v>
      </c>
    </row>
    <row r="30" spans="1:7">
      <c r="A30" t="s">
        <v>2109</v>
      </c>
      <c r="B30" t="s">
        <v>2110</v>
      </c>
      <c r="C30" t="s">
        <v>2111</v>
      </c>
      <c r="D30" s="9">
        <v>1.3573462535934799</v>
      </c>
      <c r="E30" s="9">
        <f t="shared" si="0"/>
        <v>1.3573462535934799</v>
      </c>
      <c r="F30" s="8">
        <v>2.5717128581337399E-4</v>
      </c>
      <c r="G30" s="8">
        <v>7.7688175904154098E-4</v>
      </c>
    </row>
    <row r="31" spans="1:7">
      <c r="A31" t="s">
        <v>2112</v>
      </c>
      <c r="B31" t="s">
        <v>2113</v>
      </c>
      <c r="C31" t="s">
        <v>2114</v>
      </c>
      <c r="D31" s="9">
        <v>1.35253006902333</v>
      </c>
      <c r="E31" s="9">
        <f t="shared" si="0"/>
        <v>1.35253006902333</v>
      </c>
      <c r="F31" s="8">
        <v>3.7580837764830699E-3</v>
      </c>
      <c r="G31" s="8">
        <v>5.2252134254681601E-3</v>
      </c>
    </row>
    <row r="32" spans="1:7">
      <c r="A32" t="s">
        <v>2115</v>
      </c>
      <c r="B32" t="s">
        <v>2116</v>
      </c>
      <c r="C32" t="s">
        <v>2117</v>
      </c>
      <c r="D32" s="9">
        <v>1.33955565628076</v>
      </c>
      <c r="E32" s="9">
        <f t="shared" si="0"/>
        <v>1.33955565628076</v>
      </c>
      <c r="F32" s="8">
        <v>3.2010702343388001E-2</v>
      </c>
      <c r="G32" s="8">
        <v>2.7251892048488598E-2</v>
      </c>
    </row>
    <row r="33" spans="1:7">
      <c r="A33" t="s">
        <v>2118</v>
      </c>
      <c r="B33" t="s">
        <v>2119</v>
      </c>
      <c r="C33" t="s">
        <v>2120</v>
      </c>
      <c r="D33" s="9">
        <v>1.3330757042688799</v>
      </c>
      <c r="E33" s="9">
        <f t="shared" si="0"/>
        <v>1.3330757042688799</v>
      </c>
      <c r="F33" s="8">
        <v>6.1545070719549598E-4</v>
      </c>
      <c r="G33" s="8">
        <v>1.39108043033668E-3</v>
      </c>
    </row>
    <row r="34" spans="1:7">
      <c r="A34" t="s">
        <v>2038</v>
      </c>
      <c r="B34" t="s">
        <v>2039</v>
      </c>
      <c r="C34" t="s">
        <v>2040</v>
      </c>
      <c r="D34" s="9">
        <v>1.32559108704141</v>
      </c>
      <c r="E34" s="9">
        <f t="shared" si="0"/>
        <v>1.32559108704141</v>
      </c>
      <c r="F34" s="8">
        <v>2.25567523500971E-3</v>
      </c>
      <c r="G34" s="8">
        <v>3.6309757069114901E-3</v>
      </c>
    </row>
    <row r="35" spans="1:7">
      <c r="A35" t="s">
        <v>2121</v>
      </c>
      <c r="B35" t="s">
        <v>2122</v>
      </c>
      <c r="C35" t="s">
        <v>2123</v>
      </c>
      <c r="D35" s="9">
        <v>1.3244244274905901</v>
      </c>
      <c r="E35" s="9">
        <f t="shared" si="0"/>
        <v>1.3244244274905901</v>
      </c>
      <c r="F35" s="2">
        <v>4.5553820447340501E-5</v>
      </c>
      <c r="G35" s="8">
        <v>2.4667238827267402E-4</v>
      </c>
    </row>
    <row r="36" spans="1:7">
      <c r="A36" t="s">
        <v>1505</v>
      </c>
      <c r="B36" t="s">
        <v>1506</v>
      </c>
      <c r="C36" t="s">
        <v>1507</v>
      </c>
      <c r="D36" s="9">
        <v>1.3184188093960401</v>
      </c>
      <c r="E36" s="9">
        <f t="shared" si="0"/>
        <v>1.3184188093960401</v>
      </c>
      <c r="F36" s="8">
        <v>3.3663682122840599E-2</v>
      </c>
      <c r="G36" s="8">
        <v>2.8355863460085801E-2</v>
      </c>
    </row>
    <row r="37" spans="1:7">
      <c r="A37" t="s">
        <v>2124</v>
      </c>
      <c r="B37" t="s">
        <v>2125</v>
      </c>
      <c r="C37" t="s">
        <v>2126</v>
      </c>
      <c r="D37" s="9">
        <v>1.3183413481035999</v>
      </c>
      <c r="E37" s="9">
        <f t="shared" si="0"/>
        <v>1.3183413481035999</v>
      </c>
      <c r="F37" s="8">
        <v>4.2446301468920599E-4</v>
      </c>
      <c r="G37" s="8">
        <v>1.09992604022089E-3</v>
      </c>
    </row>
    <row r="38" spans="1:7">
      <c r="A38" t="s">
        <v>2127</v>
      </c>
      <c r="B38" t="s">
        <v>2128</v>
      </c>
      <c r="C38" t="s">
        <v>2129</v>
      </c>
      <c r="D38" s="9">
        <v>1.2929593326369799</v>
      </c>
      <c r="E38" s="9">
        <f t="shared" si="0"/>
        <v>1.2929593326369799</v>
      </c>
      <c r="F38" s="8">
        <v>2.3385981388312602E-3</v>
      </c>
      <c r="G38" s="8">
        <v>3.7342509899893398E-3</v>
      </c>
    </row>
    <row r="39" spans="1:7">
      <c r="A39" t="s">
        <v>1072</v>
      </c>
      <c r="B39" t="s">
        <v>1073</v>
      </c>
      <c r="C39" t="s">
        <v>1074</v>
      </c>
      <c r="D39" s="9">
        <v>1.2924046129239499</v>
      </c>
      <c r="E39" s="9">
        <f t="shared" si="0"/>
        <v>1.2924046129239499</v>
      </c>
      <c r="F39" s="8">
        <v>3.70723704465011E-2</v>
      </c>
      <c r="G39" s="8">
        <v>3.0513023339555301E-2</v>
      </c>
    </row>
    <row r="40" spans="1:7">
      <c r="A40" t="s">
        <v>2130</v>
      </c>
      <c r="B40" t="s">
        <v>2131</v>
      </c>
      <c r="C40" t="s">
        <v>2132</v>
      </c>
      <c r="D40" s="9">
        <v>1.2921673322062199</v>
      </c>
      <c r="E40" s="9">
        <f t="shared" si="0"/>
        <v>1.2921673322062199</v>
      </c>
      <c r="F40" s="8">
        <v>1.63106402489341E-2</v>
      </c>
      <c r="G40" s="8">
        <v>1.6331156777549202E-2</v>
      </c>
    </row>
    <row r="41" spans="1:7">
      <c r="A41" t="s">
        <v>2133</v>
      </c>
      <c r="B41" t="s">
        <v>2134</v>
      </c>
      <c r="C41" t="s">
        <v>2135</v>
      </c>
      <c r="D41" s="9">
        <v>1.2911970453291901</v>
      </c>
      <c r="E41" s="9">
        <f t="shared" si="0"/>
        <v>1.2911970453291901</v>
      </c>
      <c r="F41" s="2">
        <v>1.7112654342792001E-6</v>
      </c>
      <c r="G41" s="2">
        <v>3.2222089691033101E-5</v>
      </c>
    </row>
    <row r="42" spans="1:7">
      <c r="A42" t="s">
        <v>2136</v>
      </c>
      <c r="B42" t="s">
        <v>2137</v>
      </c>
      <c r="C42" t="s">
        <v>2138</v>
      </c>
      <c r="D42" s="9">
        <v>1.2865981674693601</v>
      </c>
      <c r="E42" s="9">
        <f t="shared" si="0"/>
        <v>1.2865981674693601</v>
      </c>
      <c r="F42" s="8">
        <v>5.2669384985377704E-4</v>
      </c>
      <c r="G42" s="8">
        <v>1.2743109558772199E-3</v>
      </c>
    </row>
    <row r="43" spans="1:7">
      <c r="A43" t="s">
        <v>2139</v>
      </c>
      <c r="B43" t="s">
        <v>2140</v>
      </c>
      <c r="C43" t="s">
        <v>2141</v>
      </c>
      <c r="D43" s="9">
        <v>1.2864847682435701</v>
      </c>
      <c r="E43" s="9">
        <f t="shared" si="0"/>
        <v>1.2864847682435701</v>
      </c>
      <c r="F43" s="8">
        <v>4.8820537768334898E-3</v>
      </c>
      <c r="G43" s="8">
        <v>6.3771652790243398E-3</v>
      </c>
    </row>
    <row r="44" spans="1:7">
      <c r="A44" t="s">
        <v>2142</v>
      </c>
      <c r="B44" t="s">
        <v>2143</v>
      </c>
      <c r="C44" t="s">
        <v>2144</v>
      </c>
      <c r="D44" s="9">
        <v>1.2787895770319799</v>
      </c>
      <c r="E44" s="9">
        <f t="shared" si="0"/>
        <v>1.2787895770319799</v>
      </c>
      <c r="F44" s="2">
        <v>1.5473379722063901E-5</v>
      </c>
      <c r="G44" s="8">
        <v>1.19580682123911E-4</v>
      </c>
    </row>
    <row r="45" spans="1:7">
      <c r="A45" t="s">
        <v>2145</v>
      </c>
      <c r="B45" t="s">
        <v>2146</v>
      </c>
      <c r="C45" t="s">
        <v>2147</v>
      </c>
      <c r="D45" s="9">
        <v>1.27219735447399</v>
      </c>
      <c r="E45" s="9">
        <f t="shared" si="0"/>
        <v>1.27219735447399</v>
      </c>
      <c r="F45" s="8">
        <v>3.9712244159841202E-3</v>
      </c>
      <c r="G45" s="8">
        <v>5.4548656343802598E-3</v>
      </c>
    </row>
    <row r="46" spans="1:7">
      <c r="A46" t="s">
        <v>2148</v>
      </c>
      <c r="B46" t="s">
        <v>2149</v>
      </c>
      <c r="C46" t="s">
        <v>2150</v>
      </c>
      <c r="D46" s="9">
        <v>1.26481058967101</v>
      </c>
      <c r="E46" s="9">
        <f t="shared" si="0"/>
        <v>1.26481058967101</v>
      </c>
      <c r="F46" s="8">
        <v>1.9601284111281299E-4</v>
      </c>
      <c r="G46" s="8">
        <v>6.2787211881609501E-4</v>
      </c>
    </row>
    <row r="47" spans="1:7">
      <c r="A47" t="s">
        <v>2151</v>
      </c>
      <c r="B47" t="s">
        <v>2152</v>
      </c>
      <c r="C47" t="s">
        <v>2153</v>
      </c>
      <c r="D47" s="9">
        <v>1.2544399602026799</v>
      </c>
      <c r="E47" s="9">
        <f t="shared" si="0"/>
        <v>1.2544399602026799</v>
      </c>
      <c r="F47" s="8">
        <v>1.14357274997555E-4</v>
      </c>
      <c r="G47" s="8">
        <v>4.5491196171903802E-4</v>
      </c>
    </row>
    <row r="48" spans="1:7">
      <c r="A48" t="s">
        <v>2154</v>
      </c>
      <c r="B48" t="s">
        <v>2155</v>
      </c>
      <c r="C48" t="s">
        <v>2156</v>
      </c>
      <c r="D48" s="9">
        <v>0.79969446001828703</v>
      </c>
      <c r="E48" s="9">
        <f>-1/D48</f>
        <v>-1.250477588624451</v>
      </c>
      <c r="F48" s="8">
        <v>1.4487972699416701E-3</v>
      </c>
      <c r="G48" s="8">
        <v>2.6359831471395902E-3</v>
      </c>
    </row>
    <row r="49" spans="1:7">
      <c r="A49" t="s">
        <v>2157</v>
      </c>
      <c r="B49" t="s">
        <v>2158</v>
      </c>
      <c r="C49" t="s">
        <v>2159</v>
      </c>
      <c r="D49" s="9">
        <v>0.79936972569234099</v>
      </c>
      <c r="E49" s="9">
        <f t="shared" ref="E49:E112" si="1">-1/D49</f>
        <v>-1.2509855800879768</v>
      </c>
      <c r="F49" s="8">
        <v>5.16209336132152E-3</v>
      </c>
      <c r="G49" s="8">
        <v>6.6596860868913003E-3</v>
      </c>
    </row>
    <row r="50" spans="1:7">
      <c r="A50" t="s">
        <v>2160</v>
      </c>
      <c r="B50" t="s">
        <v>2161</v>
      </c>
      <c r="C50" t="s">
        <v>2162</v>
      </c>
      <c r="D50" s="9">
        <v>0.79871225670770196</v>
      </c>
      <c r="E50" s="9">
        <f t="shared" si="1"/>
        <v>-1.2520153429496721</v>
      </c>
      <c r="F50" s="8">
        <v>5.85747421470851E-2</v>
      </c>
      <c r="G50" s="8">
        <v>4.3841555946478303E-2</v>
      </c>
    </row>
    <row r="51" spans="1:7">
      <c r="A51" t="s">
        <v>2163</v>
      </c>
      <c r="B51" t="s">
        <v>2164</v>
      </c>
      <c r="C51" t="s">
        <v>2165</v>
      </c>
      <c r="D51" s="9">
        <v>0.79870267744497903</v>
      </c>
      <c r="E51" s="9">
        <f t="shared" si="1"/>
        <v>-1.2520303590304265</v>
      </c>
      <c r="F51" s="8">
        <v>3.6964103193878298E-3</v>
      </c>
      <c r="G51" s="8">
        <v>5.1529642981308398E-3</v>
      </c>
    </row>
    <row r="52" spans="1:7">
      <c r="A52" t="s">
        <v>1338</v>
      </c>
      <c r="B52" t="s">
        <v>1339</v>
      </c>
      <c r="C52" t="s">
        <v>1340</v>
      </c>
      <c r="D52" s="9">
        <v>0.79839474670579702</v>
      </c>
      <c r="E52" s="9">
        <f t="shared" si="1"/>
        <v>-1.2525132512783093</v>
      </c>
      <c r="F52" s="8">
        <v>3.2379095306350698E-4</v>
      </c>
      <c r="G52" s="8">
        <v>9.1396311573954604E-4</v>
      </c>
    </row>
    <row r="53" spans="1:7">
      <c r="A53" t="s">
        <v>2166</v>
      </c>
      <c r="B53" t="s">
        <v>2167</v>
      </c>
      <c r="C53" t="s">
        <v>2168</v>
      </c>
      <c r="D53" s="9">
        <v>0.79757883816786102</v>
      </c>
      <c r="E53" s="9">
        <f t="shared" si="1"/>
        <v>-1.2537945493853948</v>
      </c>
      <c r="F53" s="8">
        <v>4.6624780776408699E-2</v>
      </c>
      <c r="G53" s="8">
        <v>3.6475012774468102E-2</v>
      </c>
    </row>
    <row r="54" spans="1:7">
      <c r="A54" t="s">
        <v>2169</v>
      </c>
      <c r="B54" t="s">
        <v>2170</v>
      </c>
      <c r="C54" t="s">
        <v>2171</v>
      </c>
      <c r="D54" s="9">
        <v>0.79741173934702103</v>
      </c>
      <c r="E54" s="9">
        <f t="shared" si="1"/>
        <v>-1.2540572839056434</v>
      </c>
      <c r="F54" s="8">
        <v>1.9619917865967999E-2</v>
      </c>
      <c r="G54" s="8">
        <v>1.8759705250823499E-2</v>
      </c>
    </row>
    <row r="55" spans="1:7">
      <c r="A55" t="s">
        <v>2172</v>
      </c>
      <c r="B55" t="s">
        <v>2173</v>
      </c>
      <c r="C55" t="s">
        <v>2174</v>
      </c>
      <c r="D55" s="9">
        <v>0.79623675360326596</v>
      </c>
      <c r="E55" s="9">
        <f t="shared" si="1"/>
        <v>-1.2559078634270899</v>
      </c>
      <c r="F55" s="8">
        <v>2.30484253445137E-2</v>
      </c>
      <c r="G55" s="8">
        <v>2.1175474032350001E-2</v>
      </c>
    </row>
    <row r="56" spans="1:7">
      <c r="A56" t="s">
        <v>2175</v>
      </c>
      <c r="B56" t="s">
        <v>2176</v>
      </c>
      <c r="C56" t="s">
        <v>2177</v>
      </c>
      <c r="D56" s="9">
        <v>0.795770810036599</v>
      </c>
      <c r="E56" s="9">
        <f t="shared" si="1"/>
        <v>-1.2566432286627958</v>
      </c>
      <c r="F56" s="8">
        <v>2.9208507553072998E-4</v>
      </c>
      <c r="G56" s="8">
        <v>8.4807976687857297E-4</v>
      </c>
    </row>
    <row r="57" spans="1:7">
      <c r="A57" t="s">
        <v>2178</v>
      </c>
      <c r="B57" t="s">
        <v>2179</v>
      </c>
      <c r="C57" t="s">
        <v>2180</v>
      </c>
      <c r="D57" s="9">
        <v>0.79468030811169699</v>
      </c>
      <c r="E57" s="9">
        <f t="shared" si="1"/>
        <v>-1.2583676602937091</v>
      </c>
      <c r="F57" s="8">
        <v>3.9408705300218098E-4</v>
      </c>
      <c r="G57" s="8">
        <v>1.0469715857950499E-3</v>
      </c>
    </row>
    <row r="58" spans="1:7">
      <c r="A58" t="s">
        <v>2181</v>
      </c>
      <c r="B58" t="s">
        <v>2182</v>
      </c>
      <c r="C58" t="s">
        <v>2183</v>
      </c>
      <c r="D58" s="9">
        <v>0.79414301167681101</v>
      </c>
      <c r="E58" s="9">
        <f t="shared" si="1"/>
        <v>-1.2592190390097719</v>
      </c>
      <c r="F58" s="8">
        <v>3.3004752751703503E-2</v>
      </c>
      <c r="G58" s="8">
        <v>2.7874571024250401E-2</v>
      </c>
    </row>
    <row r="59" spans="1:7">
      <c r="A59" t="s">
        <v>2184</v>
      </c>
      <c r="B59" t="s">
        <v>2185</v>
      </c>
      <c r="C59" t="s">
        <v>2186</v>
      </c>
      <c r="D59" s="9">
        <v>0.79345946522481403</v>
      </c>
      <c r="E59" s="9">
        <f t="shared" si="1"/>
        <v>-1.2603038262536399</v>
      </c>
      <c r="F59" s="8">
        <v>3.2712689225484898E-2</v>
      </c>
      <c r="G59" s="8">
        <v>2.76866566969548E-2</v>
      </c>
    </row>
    <row r="60" spans="1:7">
      <c r="A60" t="s">
        <v>2187</v>
      </c>
      <c r="B60" t="s">
        <v>2188</v>
      </c>
      <c r="C60" t="s">
        <v>2189</v>
      </c>
      <c r="D60" s="9">
        <v>0.79305937443093399</v>
      </c>
      <c r="E60" s="9">
        <f t="shared" si="1"/>
        <v>-1.2609396373601383</v>
      </c>
      <c r="F60" s="8">
        <v>8.0342485731454607E-3</v>
      </c>
      <c r="G60" s="8">
        <v>9.3909865847632695E-3</v>
      </c>
    </row>
    <row r="61" spans="1:7">
      <c r="A61" t="s">
        <v>2190</v>
      </c>
      <c r="B61" t="s">
        <v>2191</v>
      </c>
      <c r="C61" t="s">
        <v>2192</v>
      </c>
      <c r="D61" s="9">
        <v>0.79283664646363605</v>
      </c>
      <c r="E61" s="9">
        <f t="shared" si="1"/>
        <v>-1.261293867356402</v>
      </c>
      <c r="F61" s="2">
        <v>5.5386564120638001E-5</v>
      </c>
      <c r="G61" s="8">
        <v>2.7572288747045899E-4</v>
      </c>
    </row>
    <row r="62" spans="1:7">
      <c r="A62" t="s">
        <v>2193</v>
      </c>
      <c r="B62" t="s">
        <v>2194</v>
      </c>
      <c r="C62" t="s">
        <v>2195</v>
      </c>
      <c r="D62" s="9">
        <v>0.79047612392184996</v>
      </c>
      <c r="E62" s="9">
        <f t="shared" si="1"/>
        <v>-1.2650603474759277</v>
      </c>
      <c r="F62" s="2">
        <v>1.95751096701065E-7</v>
      </c>
      <c r="G62" s="2">
        <v>6.6745538079431299E-6</v>
      </c>
    </row>
    <row r="63" spans="1:7">
      <c r="A63" t="s">
        <v>1254</v>
      </c>
      <c r="B63" t="s">
        <v>1255</v>
      </c>
      <c r="C63" t="s">
        <v>1256</v>
      </c>
      <c r="D63" s="9">
        <v>0.78553681642082696</v>
      </c>
      <c r="E63" s="9">
        <f t="shared" si="1"/>
        <v>-1.2730148085946376</v>
      </c>
      <c r="F63" s="8">
        <v>2.57793278564655E-2</v>
      </c>
      <c r="G63" s="8">
        <v>2.3108496592056899E-2</v>
      </c>
    </row>
    <row r="64" spans="1:7">
      <c r="A64" t="s">
        <v>2196</v>
      </c>
      <c r="B64" t="s">
        <v>2197</v>
      </c>
      <c r="C64" t="s">
        <v>2198</v>
      </c>
      <c r="D64" s="9">
        <v>0.78511459035744902</v>
      </c>
      <c r="E64" s="9">
        <f t="shared" si="1"/>
        <v>-1.2736994220738114</v>
      </c>
      <c r="F64" s="8">
        <v>6.9318729433891597E-3</v>
      </c>
      <c r="G64" s="8">
        <v>8.3920469398293101E-3</v>
      </c>
    </row>
    <row r="65" spans="1:7">
      <c r="A65" t="s">
        <v>2199</v>
      </c>
      <c r="B65" t="s">
        <v>2200</v>
      </c>
      <c r="C65" t="s">
        <v>2201</v>
      </c>
      <c r="D65" s="9">
        <v>0.78480936049132499</v>
      </c>
      <c r="E65" s="9">
        <f t="shared" si="1"/>
        <v>-1.2741947921899865</v>
      </c>
      <c r="F65" s="8">
        <v>1.37045832731602E-2</v>
      </c>
      <c r="G65" s="8">
        <v>1.4269258712145899E-2</v>
      </c>
    </row>
    <row r="66" spans="1:7">
      <c r="A66" t="s">
        <v>2202</v>
      </c>
      <c r="B66" t="s">
        <v>2203</v>
      </c>
      <c r="C66" t="s">
        <v>2204</v>
      </c>
      <c r="D66" s="9">
        <v>0.78417015855211902</v>
      </c>
      <c r="E66" s="9">
        <f t="shared" si="1"/>
        <v>-1.2752334287323381</v>
      </c>
      <c r="F66" s="8">
        <v>1.06956923858366E-2</v>
      </c>
      <c r="G66" s="8">
        <v>1.1726957491908999E-2</v>
      </c>
    </row>
    <row r="67" spans="1:7">
      <c r="A67" t="s">
        <v>2205</v>
      </c>
      <c r="B67" t="s">
        <v>2206</v>
      </c>
      <c r="C67" t="s">
        <v>2207</v>
      </c>
      <c r="D67" s="9">
        <v>0.78392196205186904</v>
      </c>
      <c r="E67" s="9">
        <f t="shared" si="1"/>
        <v>-1.2756371787091658</v>
      </c>
      <c r="F67" s="2">
        <v>2.1617346733278499E-6</v>
      </c>
      <c r="G67" s="2">
        <v>3.5848766666020301E-5</v>
      </c>
    </row>
    <row r="68" spans="1:7">
      <c r="A68" t="s">
        <v>2208</v>
      </c>
      <c r="B68" t="s">
        <v>2209</v>
      </c>
      <c r="C68" t="s">
        <v>2210</v>
      </c>
      <c r="D68" s="9">
        <v>0.782349031570308</v>
      </c>
      <c r="E68" s="9">
        <f t="shared" si="1"/>
        <v>-1.278201876204575</v>
      </c>
      <c r="F68" s="8">
        <v>4.2111159067415298E-2</v>
      </c>
      <c r="G68" s="8">
        <v>3.3587657933529601E-2</v>
      </c>
    </row>
    <row r="69" spans="1:7">
      <c r="A69" t="s">
        <v>1607</v>
      </c>
      <c r="B69" t="s">
        <v>1608</v>
      </c>
      <c r="C69" t="s">
        <v>1609</v>
      </c>
      <c r="D69" s="9">
        <v>0.78219036450498403</v>
      </c>
      <c r="E69" s="9">
        <f t="shared" si="1"/>
        <v>-1.278461159046441</v>
      </c>
      <c r="F69" s="8">
        <v>6.8774043668917401E-2</v>
      </c>
      <c r="G69" s="8">
        <v>4.9854793454987799E-2</v>
      </c>
    </row>
    <row r="70" spans="1:7">
      <c r="A70" t="s">
        <v>2211</v>
      </c>
      <c r="B70" t="s">
        <v>2212</v>
      </c>
      <c r="C70" t="s">
        <v>2213</v>
      </c>
      <c r="D70" s="9">
        <v>0.78144697254124396</v>
      </c>
      <c r="E70" s="9">
        <f t="shared" si="1"/>
        <v>-1.2796773615336017</v>
      </c>
      <c r="F70" s="8">
        <v>1.1287537096440199E-3</v>
      </c>
      <c r="G70" s="8">
        <v>2.17304275926426E-3</v>
      </c>
    </row>
    <row r="71" spans="1:7">
      <c r="A71" t="s">
        <v>2214</v>
      </c>
      <c r="B71" t="s">
        <v>2215</v>
      </c>
      <c r="C71" t="s">
        <v>2216</v>
      </c>
      <c r="D71" s="9">
        <v>0.78091208502187703</v>
      </c>
      <c r="E71" s="9">
        <f t="shared" si="1"/>
        <v>-1.2805538794702931</v>
      </c>
      <c r="F71" s="8">
        <v>4.6885448408162802E-4</v>
      </c>
      <c r="G71" s="8">
        <v>1.1791727308972299E-3</v>
      </c>
    </row>
    <row r="72" spans="1:7">
      <c r="A72" t="s">
        <v>1839</v>
      </c>
      <c r="B72" t="s">
        <v>1840</v>
      </c>
      <c r="C72" t="s">
        <v>1841</v>
      </c>
      <c r="D72" s="9">
        <v>0.77816694845659595</v>
      </c>
      <c r="E72" s="9">
        <f t="shared" si="1"/>
        <v>-1.2850712844889958</v>
      </c>
      <c r="F72" s="8">
        <v>3.9809241594310303E-3</v>
      </c>
      <c r="G72" s="8">
        <v>5.4587693900208503E-3</v>
      </c>
    </row>
    <row r="73" spans="1:7">
      <c r="A73" t="s">
        <v>2217</v>
      </c>
      <c r="B73" t="s">
        <v>2218</v>
      </c>
      <c r="C73" t="s">
        <v>2219</v>
      </c>
      <c r="D73" s="9">
        <v>0.77796991232997104</v>
      </c>
      <c r="E73" s="9">
        <f t="shared" si="1"/>
        <v>-1.2853967539760796</v>
      </c>
      <c r="F73" s="8">
        <v>5.6530060080708003E-2</v>
      </c>
      <c r="G73" s="8">
        <v>4.2652064288382502E-2</v>
      </c>
    </row>
    <row r="74" spans="1:7">
      <c r="A74" t="s">
        <v>2220</v>
      </c>
      <c r="B74" t="s">
        <v>2221</v>
      </c>
      <c r="C74" t="s">
        <v>2222</v>
      </c>
      <c r="D74" s="9">
        <v>0.77794564070775496</v>
      </c>
      <c r="E74" s="9">
        <f t="shared" si="1"/>
        <v>-1.2854368578892295</v>
      </c>
      <c r="F74" s="8">
        <v>5.7840906952469795E-4</v>
      </c>
      <c r="G74" s="8">
        <v>1.3384116841327299E-3</v>
      </c>
    </row>
    <row r="75" spans="1:7">
      <c r="A75" t="s">
        <v>2223</v>
      </c>
      <c r="B75" t="s">
        <v>2224</v>
      </c>
      <c r="C75" t="s">
        <v>2225</v>
      </c>
      <c r="D75" s="9">
        <v>0.77612549665449004</v>
      </c>
      <c r="E75" s="9">
        <f t="shared" si="1"/>
        <v>-1.2884514222384487</v>
      </c>
      <c r="F75" s="8">
        <v>3.9458728107853898E-4</v>
      </c>
      <c r="G75" s="8">
        <v>1.0469715857950499E-3</v>
      </c>
    </row>
    <row r="76" spans="1:7">
      <c r="A76" t="s">
        <v>1741</v>
      </c>
      <c r="B76" t="s">
        <v>1742</v>
      </c>
      <c r="C76" t="s">
        <v>1743</v>
      </c>
      <c r="D76" s="9">
        <v>0.77607367516914005</v>
      </c>
      <c r="E76" s="9">
        <f t="shared" si="1"/>
        <v>-1.2885374571970332</v>
      </c>
      <c r="F76" s="8">
        <v>1.54586724819909E-3</v>
      </c>
      <c r="G76" s="8">
        <v>2.76707638796918E-3</v>
      </c>
    </row>
    <row r="77" spans="1:7">
      <c r="A77" t="s">
        <v>1994</v>
      </c>
      <c r="B77" t="s">
        <v>1995</v>
      </c>
      <c r="C77" t="s">
        <v>1996</v>
      </c>
      <c r="D77" s="9">
        <v>0.77577019403504099</v>
      </c>
      <c r="E77" s="9">
        <f t="shared" si="1"/>
        <v>-1.2890415327748861</v>
      </c>
      <c r="F77" s="8">
        <v>8.4252911403091997E-4</v>
      </c>
      <c r="G77" s="8">
        <v>1.75105267563606E-3</v>
      </c>
    </row>
    <row r="78" spans="1:7">
      <c r="A78" t="s">
        <v>1611</v>
      </c>
      <c r="B78" t="s">
        <v>1612</v>
      </c>
      <c r="C78" t="s">
        <v>1613</v>
      </c>
      <c r="D78" s="9">
        <v>0.77568401919960195</v>
      </c>
      <c r="E78" s="9">
        <f t="shared" si="1"/>
        <v>-1.2891847392084486</v>
      </c>
      <c r="F78" s="8">
        <v>1.4015194825546799E-2</v>
      </c>
      <c r="G78" s="8">
        <v>1.44884351703056E-2</v>
      </c>
    </row>
    <row r="79" spans="1:7">
      <c r="A79" t="s">
        <v>2226</v>
      </c>
      <c r="B79" t="s">
        <v>2227</v>
      </c>
      <c r="C79" t="s">
        <v>2228</v>
      </c>
      <c r="D79" s="9">
        <v>0.77496998562395902</v>
      </c>
      <c r="E79" s="9">
        <f t="shared" si="1"/>
        <v>-1.2903725544865592</v>
      </c>
      <c r="F79" s="8">
        <v>9.4870115453568398E-4</v>
      </c>
      <c r="G79" s="8">
        <v>1.90698514901617E-3</v>
      </c>
    </row>
    <row r="80" spans="1:7">
      <c r="A80" t="s">
        <v>2229</v>
      </c>
      <c r="B80" t="s">
        <v>2230</v>
      </c>
      <c r="C80" t="s">
        <v>2231</v>
      </c>
      <c r="D80" s="9">
        <v>0.77417335898176498</v>
      </c>
      <c r="E80" s="9">
        <f t="shared" si="1"/>
        <v>-1.2917003516050392</v>
      </c>
      <c r="F80" s="8">
        <v>4.6790165314733602E-2</v>
      </c>
      <c r="G80" s="8">
        <v>3.6586416100715002E-2</v>
      </c>
    </row>
    <row r="81" spans="1:7">
      <c r="A81" t="s">
        <v>2232</v>
      </c>
      <c r="B81" t="s">
        <v>2233</v>
      </c>
      <c r="C81" t="s">
        <v>2234</v>
      </c>
      <c r="D81" s="9">
        <v>0.77415308582254905</v>
      </c>
      <c r="E81" s="9">
        <f t="shared" si="1"/>
        <v>-1.291734178050179</v>
      </c>
      <c r="F81" s="2">
        <v>5.1728713835468503E-7</v>
      </c>
      <c r="G81" s="2">
        <v>1.37898134057261E-5</v>
      </c>
    </row>
    <row r="82" spans="1:7">
      <c r="A82" t="s">
        <v>2235</v>
      </c>
      <c r="B82" t="s">
        <v>2236</v>
      </c>
      <c r="C82" t="s">
        <v>2237</v>
      </c>
      <c r="D82" s="9">
        <v>0.77210906281770297</v>
      </c>
      <c r="E82" s="9">
        <f t="shared" si="1"/>
        <v>-1.2951538171960335</v>
      </c>
      <c r="F82" s="8">
        <v>2.72305481726369E-4</v>
      </c>
      <c r="G82" s="8">
        <v>8.0728180057426495E-4</v>
      </c>
    </row>
    <row r="83" spans="1:7">
      <c r="A83" t="s">
        <v>2238</v>
      </c>
      <c r="B83" t="s">
        <v>2239</v>
      </c>
      <c r="C83" t="s">
        <v>2240</v>
      </c>
      <c r="D83" s="9">
        <v>0.77149458160863404</v>
      </c>
      <c r="E83" s="9">
        <f t="shared" si="1"/>
        <v>-1.2961853833307708</v>
      </c>
      <c r="F83" s="8">
        <v>2.8384049700397898E-4</v>
      </c>
      <c r="G83" s="8">
        <v>8.2912673620244895E-4</v>
      </c>
    </row>
    <row r="84" spans="1:7">
      <c r="A84" t="s">
        <v>1306</v>
      </c>
      <c r="B84" t="s">
        <v>1307</v>
      </c>
      <c r="C84" t="s">
        <v>1308</v>
      </c>
      <c r="D84" s="9">
        <v>0.77124602731276104</v>
      </c>
      <c r="E84" s="9">
        <f t="shared" si="1"/>
        <v>-1.2966031131262774</v>
      </c>
      <c r="F84" s="8">
        <v>3.7755067199366898E-4</v>
      </c>
      <c r="G84" s="8">
        <v>1.01359303509936E-3</v>
      </c>
    </row>
    <row r="85" spans="1:7">
      <c r="A85" t="s">
        <v>2241</v>
      </c>
      <c r="B85" t="s">
        <v>2242</v>
      </c>
      <c r="C85" t="s">
        <v>2243</v>
      </c>
      <c r="D85" s="9">
        <v>0.77105339236501602</v>
      </c>
      <c r="E85" s="9">
        <f t="shared" si="1"/>
        <v>-1.296927047986582</v>
      </c>
      <c r="F85" s="8">
        <v>3.55640285160594E-3</v>
      </c>
      <c r="G85" s="8">
        <v>5.0060064896168604E-3</v>
      </c>
    </row>
    <row r="86" spans="1:7">
      <c r="A86" t="s">
        <v>2244</v>
      </c>
      <c r="B86" t="s">
        <v>2245</v>
      </c>
      <c r="C86" t="s">
        <v>2246</v>
      </c>
      <c r="D86" s="9">
        <v>0.76994025449596404</v>
      </c>
      <c r="E86" s="9">
        <f t="shared" si="1"/>
        <v>-1.298802074785196</v>
      </c>
      <c r="F86" s="2">
        <v>9.6477744840644896E-5</v>
      </c>
      <c r="G86" s="8">
        <v>4.02285013389203E-4</v>
      </c>
    </row>
    <row r="87" spans="1:7">
      <c r="A87" t="s">
        <v>2247</v>
      </c>
      <c r="B87" t="s">
        <v>2248</v>
      </c>
      <c r="C87" t="s">
        <v>2249</v>
      </c>
      <c r="D87" s="9">
        <v>0.76932297568135499</v>
      </c>
      <c r="E87" s="9">
        <f t="shared" si="1"/>
        <v>-1.2998441897752302</v>
      </c>
      <c r="F87" s="8">
        <v>5.9732718101743198E-4</v>
      </c>
      <c r="G87" s="8">
        <v>1.3682660031363301E-3</v>
      </c>
    </row>
    <row r="88" spans="1:7">
      <c r="A88" t="s">
        <v>1935</v>
      </c>
      <c r="B88" t="s">
        <v>1936</v>
      </c>
      <c r="C88" t="s">
        <v>1937</v>
      </c>
      <c r="D88" s="9">
        <v>0.76831005630565496</v>
      </c>
      <c r="E88" s="9">
        <f t="shared" si="1"/>
        <v>-1.3015578694992018</v>
      </c>
      <c r="F88" s="8">
        <v>3.0144984017823399E-2</v>
      </c>
      <c r="G88" s="8">
        <v>2.59129668230965E-2</v>
      </c>
    </row>
    <row r="89" spans="1:7">
      <c r="A89" t="s">
        <v>1563</v>
      </c>
      <c r="B89" t="s">
        <v>1564</v>
      </c>
      <c r="C89" t="s">
        <v>1565</v>
      </c>
      <c r="D89" s="9">
        <v>0.76584000436577404</v>
      </c>
      <c r="E89" s="9">
        <f t="shared" si="1"/>
        <v>-1.3057557639968733</v>
      </c>
      <c r="F89" s="8">
        <v>3.7331450148194399E-4</v>
      </c>
      <c r="G89" s="8">
        <v>1.0091881676103499E-3</v>
      </c>
    </row>
    <row r="90" spans="1:7">
      <c r="A90" t="s">
        <v>1697</v>
      </c>
      <c r="B90" t="s">
        <v>1698</v>
      </c>
      <c r="C90" t="s">
        <v>1699</v>
      </c>
      <c r="D90" s="9">
        <v>0.76548765047142298</v>
      </c>
      <c r="E90" s="9">
        <f t="shared" si="1"/>
        <v>-1.3063568032536559</v>
      </c>
      <c r="F90" s="8">
        <v>4.5938240624920999E-3</v>
      </c>
      <c r="G90" s="8">
        <v>6.1199731443409401E-3</v>
      </c>
    </row>
    <row r="91" spans="1:7">
      <c r="A91" t="s">
        <v>2250</v>
      </c>
      <c r="B91" t="s">
        <v>2251</v>
      </c>
      <c r="C91" t="s">
        <v>2252</v>
      </c>
      <c r="D91" s="9">
        <v>0.76480622750295701</v>
      </c>
      <c r="E91" s="9">
        <f t="shared" si="1"/>
        <v>-1.307520734062189</v>
      </c>
      <c r="F91" s="8">
        <v>2.8899378411852299E-2</v>
      </c>
      <c r="G91" s="8">
        <v>2.5113433641740599E-2</v>
      </c>
    </row>
    <row r="92" spans="1:7">
      <c r="A92" t="s">
        <v>973</v>
      </c>
      <c r="B92" t="s">
        <v>974</v>
      </c>
      <c r="C92" t="s">
        <v>975</v>
      </c>
      <c r="D92" s="9">
        <v>0.764737052022469</v>
      </c>
      <c r="E92" s="9">
        <f t="shared" si="1"/>
        <v>-1.307639007885574</v>
      </c>
      <c r="F92" s="8">
        <v>1.6631017084868301E-2</v>
      </c>
      <c r="G92" s="8">
        <v>1.6631017084868301E-2</v>
      </c>
    </row>
    <row r="93" spans="1:7">
      <c r="A93" t="s">
        <v>1274</v>
      </c>
      <c r="B93" t="s">
        <v>1275</v>
      </c>
      <c r="C93" t="s">
        <v>1276</v>
      </c>
      <c r="D93" s="9">
        <v>0.76447118388869495</v>
      </c>
      <c r="E93" s="9">
        <f t="shared" si="1"/>
        <v>-1.3080937791706186</v>
      </c>
      <c r="F93" s="8">
        <v>1.35197399289731E-3</v>
      </c>
      <c r="G93" s="8">
        <v>2.4853840608458598E-3</v>
      </c>
    </row>
    <row r="94" spans="1:7">
      <c r="A94" t="s">
        <v>2253</v>
      </c>
      <c r="B94" t="s">
        <v>2254</v>
      </c>
      <c r="C94" t="s">
        <v>2255</v>
      </c>
      <c r="D94" s="9">
        <v>0.763120937470672</v>
      </c>
      <c r="E94" s="9">
        <f t="shared" si="1"/>
        <v>-1.31040828641716</v>
      </c>
      <c r="F94" s="8">
        <v>2.8169806499450101E-2</v>
      </c>
      <c r="G94" s="8">
        <v>2.4627310240046399E-2</v>
      </c>
    </row>
    <row r="95" spans="1:7">
      <c r="A95" t="s">
        <v>2256</v>
      </c>
      <c r="B95" t="s">
        <v>2257</v>
      </c>
      <c r="C95" t="s">
        <v>2258</v>
      </c>
      <c r="D95" s="9">
        <v>0.76294964714678404</v>
      </c>
      <c r="E95" s="9">
        <f t="shared" si="1"/>
        <v>-1.3107024870379287</v>
      </c>
      <c r="F95" s="8">
        <v>1.2088530836551099E-3</v>
      </c>
      <c r="G95" s="8">
        <v>2.2784615904735501E-3</v>
      </c>
    </row>
    <row r="96" spans="1:7">
      <c r="A96" t="s">
        <v>2259</v>
      </c>
      <c r="B96" t="s">
        <v>2260</v>
      </c>
      <c r="C96" t="s">
        <v>2261</v>
      </c>
      <c r="D96" s="9">
        <v>0.76178611764541304</v>
      </c>
      <c r="E96" s="9">
        <f t="shared" si="1"/>
        <v>-1.312704415106535</v>
      </c>
      <c r="F96" s="2">
        <v>6.1982567457650195E-5</v>
      </c>
      <c r="G96" s="8">
        <v>2.9115469121786898E-4</v>
      </c>
    </row>
    <row r="97" spans="1:7">
      <c r="A97" t="s">
        <v>2262</v>
      </c>
      <c r="B97" t="s">
        <v>2263</v>
      </c>
      <c r="C97" t="s">
        <v>2264</v>
      </c>
      <c r="D97" s="9">
        <v>0.76168996833941605</v>
      </c>
      <c r="E97" s="9">
        <f t="shared" si="1"/>
        <v>-1.3128701198207073</v>
      </c>
      <c r="F97" s="8">
        <v>1.45499882637377E-2</v>
      </c>
      <c r="G97" s="8">
        <v>1.4948089285914E-2</v>
      </c>
    </row>
    <row r="98" spans="1:7">
      <c r="A98" t="s">
        <v>2265</v>
      </c>
      <c r="B98" t="s">
        <v>2266</v>
      </c>
      <c r="C98" t="s">
        <v>2267</v>
      </c>
      <c r="D98" s="9">
        <v>0.76047632715805202</v>
      </c>
      <c r="E98" s="9">
        <f t="shared" si="1"/>
        <v>-1.3149653240845287</v>
      </c>
      <c r="F98" s="8">
        <v>6.0497686416496497E-3</v>
      </c>
      <c r="G98" s="8">
        <v>7.5161384760785398E-3</v>
      </c>
    </row>
    <row r="99" spans="1:7">
      <c r="A99" t="s">
        <v>2268</v>
      </c>
      <c r="B99" t="s">
        <v>2269</v>
      </c>
      <c r="C99" t="s">
        <v>2270</v>
      </c>
      <c r="D99" s="9">
        <v>0.75944017633637895</v>
      </c>
      <c r="E99" s="9">
        <f t="shared" si="1"/>
        <v>-1.3167594119448718</v>
      </c>
      <c r="F99" s="8">
        <v>5.9513163132831996E-3</v>
      </c>
      <c r="G99" s="8">
        <v>7.4251532686103903E-3</v>
      </c>
    </row>
    <row r="100" spans="1:7">
      <c r="A100" t="s">
        <v>2271</v>
      </c>
      <c r="B100" t="s">
        <v>2272</v>
      </c>
      <c r="C100" t="s">
        <v>2273</v>
      </c>
      <c r="D100" s="9">
        <v>0.75758051517687597</v>
      </c>
      <c r="E100" s="9">
        <f t="shared" si="1"/>
        <v>-1.3199917104078702</v>
      </c>
      <c r="F100" s="2">
        <v>1.12270915227938E-8</v>
      </c>
      <c r="G100" s="2">
        <v>1.3748869003298301E-6</v>
      </c>
    </row>
    <row r="101" spans="1:7">
      <c r="A101" t="s">
        <v>1647</v>
      </c>
      <c r="B101" t="s">
        <v>1648</v>
      </c>
      <c r="C101" t="s">
        <v>1649</v>
      </c>
      <c r="D101" s="9">
        <v>0.75738898296201196</v>
      </c>
      <c r="E101" s="9">
        <f t="shared" si="1"/>
        <v>-1.3203255163405996</v>
      </c>
      <c r="F101" s="8">
        <v>5.68569199430842E-3</v>
      </c>
      <c r="G101" s="8">
        <v>7.1596255076086003E-3</v>
      </c>
    </row>
    <row r="102" spans="1:7">
      <c r="A102" t="s">
        <v>2274</v>
      </c>
      <c r="B102" t="s">
        <v>2275</v>
      </c>
      <c r="C102" t="s">
        <v>2276</v>
      </c>
      <c r="D102" s="9">
        <v>0.75584297546852197</v>
      </c>
      <c r="E102" s="9">
        <f t="shared" si="1"/>
        <v>-1.3230261211068783</v>
      </c>
      <c r="F102" s="8">
        <v>1.9038119972083001E-4</v>
      </c>
      <c r="G102" s="8">
        <v>6.17284867526604E-4</v>
      </c>
    </row>
    <row r="103" spans="1:7">
      <c r="A103" t="s">
        <v>2277</v>
      </c>
      <c r="B103" t="s">
        <v>2278</v>
      </c>
      <c r="C103" t="s">
        <v>2279</v>
      </c>
      <c r="D103" s="9">
        <v>0.75493677282160299</v>
      </c>
      <c r="E103" s="9">
        <f t="shared" si="1"/>
        <v>-1.3246142405574768</v>
      </c>
      <c r="F103" s="8">
        <v>2.6045577355392598E-4</v>
      </c>
      <c r="G103" s="8">
        <v>7.8382909545907401E-4</v>
      </c>
    </row>
    <row r="104" spans="1:7">
      <c r="A104" t="s">
        <v>2280</v>
      </c>
      <c r="B104" t="s">
        <v>2281</v>
      </c>
      <c r="C104" t="s">
        <v>2282</v>
      </c>
      <c r="D104" s="9">
        <v>0.75390447095923196</v>
      </c>
      <c r="E104" s="9">
        <f t="shared" si="1"/>
        <v>-1.3264280005232598</v>
      </c>
      <c r="F104" s="8">
        <v>1.8100246534517399E-2</v>
      </c>
      <c r="G104" s="8">
        <v>1.7656613041024401E-2</v>
      </c>
    </row>
    <row r="105" spans="1:7">
      <c r="A105" t="s">
        <v>1438</v>
      </c>
      <c r="B105" t="s">
        <v>1439</v>
      </c>
      <c r="C105" t="s">
        <v>1440</v>
      </c>
      <c r="D105" s="9">
        <v>0.753826777244329</v>
      </c>
      <c r="E105" s="9">
        <f t="shared" si="1"/>
        <v>-1.3265647098071733</v>
      </c>
      <c r="F105" s="8">
        <v>8.6186317868218801E-3</v>
      </c>
      <c r="G105" s="8">
        <v>9.9498635276435293E-3</v>
      </c>
    </row>
    <row r="106" spans="1:7">
      <c r="A106" t="s">
        <v>2283</v>
      </c>
      <c r="B106" t="s">
        <v>2284</v>
      </c>
      <c r="C106" t="s">
        <v>2285</v>
      </c>
      <c r="D106" s="9">
        <v>0.75163644363089199</v>
      </c>
      <c r="E106" s="9">
        <f t="shared" si="1"/>
        <v>-1.3304304341196533</v>
      </c>
      <c r="F106" s="2">
        <v>1.79983647019821E-6</v>
      </c>
      <c r="G106" s="2">
        <v>3.2222089691033101E-5</v>
      </c>
    </row>
    <row r="107" spans="1:7">
      <c r="A107" t="s">
        <v>1591</v>
      </c>
      <c r="B107" t="s">
        <v>1592</v>
      </c>
      <c r="C107" t="s">
        <v>1593</v>
      </c>
      <c r="D107" s="9">
        <v>0.75118175514571695</v>
      </c>
      <c r="E107" s="9">
        <f t="shared" si="1"/>
        <v>-1.3312357404181314</v>
      </c>
      <c r="F107" s="8">
        <v>5.7573132415468598E-3</v>
      </c>
      <c r="G107" s="8">
        <v>7.2341299767502802E-3</v>
      </c>
    </row>
    <row r="108" spans="1:7">
      <c r="A108" t="s">
        <v>2286</v>
      </c>
      <c r="B108" t="s">
        <v>2287</v>
      </c>
      <c r="C108" t="s">
        <v>2288</v>
      </c>
      <c r="D108" s="9">
        <v>0.750817736795097</v>
      </c>
      <c r="E108" s="9">
        <f t="shared" si="1"/>
        <v>-1.3318811623557936</v>
      </c>
      <c r="F108" s="8">
        <v>1.7025391859856399E-2</v>
      </c>
      <c r="G108" s="8">
        <v>1.6916375405462501E-2</v>
      </c>
    </row>
    <row r="109" spans="1:7">
      <c r="A109" t="s">
        <v>2289</v>
      </c>
      <c r="B109" t="s">
        <v>2290</v>
      </c>
      <c r="C109" t="s">
        <v>2291</v>
      </c>
      <c r="D109" s="9">
        <v>0.74807698823110702</v>
      </c>
      <c r="E109" s="9">
        <f t="shared" si="1"/>
        <v>-1.3367608090239305</v>
      </c>
      <c r="F109" s="8">
        <v>7.7325050418830896E-3</v>
      </c>
      <c r="G109" s="8">
        <v>9.1118786281849593E-3</v>
      </c>
    </row>
    <row r="110" spans="1:7">
      <c r="A110" t="s">
        <v>2292</v>
      </c>
      <c r="B110" t="s">
        <v>2293</v>
      </c>
      <c r="C110" t="s">
        <v>2294</v>
      </c>
      <c r="D110" s="9">
        <v>0.74758784854182803</v>
      </c>
      <c r="E110" s="9">
        <f t="shared" si="1"/>
        <v>-1.3376354390330214</v>
      </c>
      <c r="F110" s="8">
        <v>5.4194264123606601E-3</v>
      </c>
      <c r="G110" s="8">
        <v>6.88565590461147E-3</v>
      </c>
    </row>
    <row r="111" spans="1:7">
      <c r="A111" t="s">
        <v>2295</v>
      </c>
      <c r="B111" t="s">
        <v>2296</v>
      </c>
      <c r="C111" t="s">
        <v>2297</v>
      </c>
      <c r="D111" s="9">
        <v>0.74751108626776996</v>
      </c>
      <c r="E111" s="9">
        <f t="shared" si="1"/>
        <v>-1.3377728014615486</v>
      </c>
      <c r="F111" s="8">
        <v>6.5866101163836593E-2</v>
      </c>
      <c r="G111" s="8">
        <v>4.8012286196349799E-2</v>
      </c>
    </row>
    <row r="112" spans="1:7">
      <c r="A112" t="s">
        <v>1258</v>
      </c>
      <c r="B112" t="s">
        <v>1259</v>
      </c>
      <c r="C112" t="s">
        <v>1260</v>
      </c>
      <c r="D112" s="9">
        <v>0.74651308091027302</v>
      </c>
      <c r="E112" s="9">
        <f t="shared" si="1"/>
        <v>-1.3395612556187677</v>
      </c>
      <c r="F112" s="8">
        <v>2.5228454922647102E-4</v>
      </c>
      <c r="G112" s="8">
        <v>7.6356844556757096E-4</v>
      </c>
    </row>
    <row r="113" spans="1:7">
      <c r="A113" t="s">
        <v>2298</v>
      </c>
      <c r="B113" t="s">
        <v>2299</v>
      </c>
      <c r="C113" t="s">
        <v>2300</v>
      </c>
      <c r="D113" s="9">
        <v>0.74546256171836001</v>
      </c>
      <c r="E113" s="9">
        <f t="shared" ref="E113:E176" si="2">-1/D113</f>
        <v>-1.3414489893294006</v>
      </c>
      <c r="F113" s="2">
        <v>7.9553519562541199E-6</v>
      </c>
      <c r="G113" s="2">
        <v>7.7437391120240495E-5</v>
      </c>
    </row>
    <row r="114" spans="1:7">
      <c r="A114" t="s">
        <v>1819</v>
      </c>
      <c r="B114" t="s">
        <v>1820</v>
      </c>
      <c r="C114" t="s">
        <v>2301</v>
      </c>
      <c r="D114" s="9">
        <v>0.74503959870227598</v>
      </c>
      <c r="E114" s="9">
        <f t="shared" si="2"/>
        <v>-1.3422105371873103</v>
      </c>
      <c r="F114" s="8">
        <v>6.5563117931295101E-2</v>
      </c>
      <c r="G114" s="8">
        <v>4.78725868350715E-2</v>
      </c>
    </row>
    <row r="115" spans="1:7">
      <c r="A115" t="s">
        <v>2302</v>
      </c>
      <c r="B115" t="s">
        <v>2303</v>
      </c>
      <c r="C115" t="s">
        <v>2304</v>
      </c>
      <c r="D115" s="9">
        <v>0.74503221215902704</v>
      </c>
      <c r="E115" s="9">
        <f t="shared" si="2"/>
        <v>-1.3422238443920465</v>
      </c>
      <c r="F115" s="8">
        <v>1.1726032680891301E-4</v>
      </c>
      <c r="G115" s="8">
        <v>4.6022043183067501E-4</v>
      </c>
    </row>
    <row r="116" spans="1:7">
      <c r="A116" t="s">
        <v>1434</v>
      </c>
      <c r="B116" t="s">
        <v>1435</v>
      </c>
      <c r="C116" t="s">
        <v>1436</v>
      </c>
      <c r="D116" s="9">
        <v>0.74268375898267003</v>
      </c>
      <c r="E116" s="9">
        <f t="shared" si="2"/>
        <v>-1.3464681136555381</v>
      </c>
      <c r="F116" s="8">
        <v>1.5573119201629801E-4</v>
      </c>
      <c r="G116" s="8">
        <v>5.4488803887900396E-4</v>
      </c>
    </row>
    <row r="117" spans="1:7">
      <c r="A117" t="s">
        <v>2305</v>
      </c>
      <c r="B117" t="s">
        <v>2306</v>
      </c>
      <c r="C117" t="s">
        <v>2307</v>
      </c>
      <c r="D117" s="9">
        <v>0.74014986390738002</v>
      </c>
      <c r="E117" s="9">
        <f t="shared" si="2"/>
        <v>-1.3510777327186496</v>
      </c>
      <c r="F117" s="2">
        <v>9.7073681841613305E-5</v>
      </c>
      <c r="G117" s="8">
        <v>4.0245130596835499E-4</v>
      </c>
    </row>
    <row r="118" spans="1:7">
      <c r="A118" t="s">
        <v>2308</v>
      </c>
      <c r="B118" t="s">
        <v>2309</v>
      </c>
      <c r="C118" t="s">
        <v>2310</v>
      </c>
      <c r="D118" s="9">
        <v>0.739885231658305</v>
      </c>
      <c r="E118" s="9">
        <f t="shared" si="2"/>
        <v>-1.3515609681229881</v>
      </c>
      <c r="F118" s="8">
        <v>1.28032785776416E-4</v>
      </c>
      <c r="G118" s="8">
        <v>4.8300520131766702E-4</v>
      </c>
    </row>
    <row r="119" spans="1:7">
      <c r="A119" t="s">
        <v>2311</v>
      </c>
      <c r="B119" t="s">
        <v>2312</v>
      </c>
      <c r="C119" t="s">
        <v>2313</v>
      </c>
      <c r="D119" s="9">
        <v>0.73983509780225798</v>
      </c>
      <c r="E119" s="9">
        <f t="shared" si="2"/>
        <v>-1.3516525546984506</v>
      </c>
      <c r="F119" s="8">
        <v>3.6322944049665899E-2</v>
      </c>
      <c r="G119" s="8">
        <v>3.0086434405342401E-2</v>
      </c>
    </row>
    <row r="120" spans="1:7">
      <c r="A120" t="s">
        <v>2314</v>
      </c>
      <c r="B120" t="s">
        <v>2315</v>
      </c>
      <c r="C120" t="s">
        <v>2316</v>
      </c>
      <c r="D120" s="9">
        <v>0.73921404904890498</v>
      </c>
      <c r="E120" s="9">
        <f t="shared" si="2"/>
        <v>-1.3527881420633578</v>
      </c>
      <c r="F120" s="8">
        <v>3.8848549229375501E-4</v>
      </c>
      <c r="G120" s="8">
        <v>1.03709632759968E-3</v>
      </c>
    </row>
    <row r="121" spans="1:7">
      <c r="A121" t="s">
        <v>2317</v>
      </c>
      <c r="B121" t="s">
        <v>2318</v>
      </c>
      <c r="C121" t="s">
        <v>2319</v>
      </c>
      <c r="D121" s="9">
        <v>0.73751260209696501</v>
      </c>
      <c r="E121" s="9">
        <f t="shared" si="2"/>
        <v>-1.3559090341733906</v>
      </c>
      <c r="F121" s="8">
        <v>2.4481505201219E-3</v>
      </c>
      <c r="G121" s="8">
        <v>3.8626914053856002E-3</v>
      </c>
    </row>
    <row r="122" spans="1:7">
      <c r="A122" t="s">
        <v>2320</v>
      </c>
      <c r="B122" t="s">
        <v>2321</v>
      </c>
      <c r="C122" t="s">
        <v>2322</v>
      </c>
      <c r="D122" s="9">
        <v>0.73693579459657998</v>
      </c>
      <c r="E122" s="9">
        <f t="shared" si="2"/>
        <v>-1.3569703186251509</v>
      </c>
      <c r="F122" s="2">
        <v>5.5050366129494503E-6</v>
      </c>
      <c r="G122" s="2">
        <v>5.8039856210698801E-5</v>
      </c>
    </row>
    <row r="123" spans="1:7">
      <c r="A123" t="s">
        <v>2323</v>
      </c>
      <c r="B123" t="s">
        <v>2324</v>
      </c>
      <c r="C123" t="s">
        <v>2325</v>
      </c>
      <c r="D123" s="9">
        <v>0.73645743133653196</v>
      </c>
      <c r="E123" s="9">
        <f t="shared" si="2"/>
        <v>-1.357851733786144</v>
      </c>
      <c r="F123" s="8">
        <v>4.1765660312914801E-2</v>
      </c>
      <c r="G123" s="8">
        <v>3.3445357795121297E-2</v>
      </c>
    </row>
    <row r="124" spans="1:7">
      <c r="A124" t="s">
        <v>2326</v>
      </c>
      <c r="B124" t="s">
        <v>2327</v>
      </c>
      <c r="C124" t="s">
        <v>2328</v>
      </c>
      <c r="D124" s="9">
        <v>0.73523741048966496</v>
      </c>
      <c r="E124" s="9">
        <f t="shared" si="2"/>
        <v>-1.3601048936478957</v>
      </c>
      <c r="F124" s="8">
        <v>1.3331645952993301E-4</v>
      </c>
      <c r="G124" s="8">
        <v>4.9938777310977597E-4</v>
      </c>
    </row>
    <row r="125" spans="1:7">
      <c r="A125" t="s">
        <v>2329</v>
      </c>
      <c r="B125" t="s">
        <v>2330</v>
      </c>
      <c r="C125" t="s">
        <v>2331</v>
      </c>
      <c r="D125" s="9">
        <v>0.73466226921634104</v>
      </c>
      <c r="E125" s="9">
        <f t="shared" si="2"/>
        <v>-1.3611696719728004</v>
      </c>
      <c r="F125" s="2">
        <v>7.4286677104293302E-6</v>
      </c>
      <c r="G125" s="2">
        <v>7.3456142826108697E-5</v>
      </c>
    </row>
    <row r="126" spans="1:7">
      <c r="A126" t="s">
        <v>2332</v>
      </c>
      <c r="B126" t="s">
        <v>2333</v>
      </c>
      <c r="C126" t="s">
        <v>2334</v>
      </c>
      <c r="D126" s="9">
        <v>0.73448985449058302</v>
      </c>
      <c r="E126" s="9">
        <f t="shared" si="2"/>
        <v>-1.3614891940114895</v>
      </c>
      <c r="F126" s="8">
        <v>1.78633557139429E-3</v>
      </c>
      <c r="G126" s="8">
        <v>3.06119077466062E-3</v>
      </c>
    </row>
    <row r="127" spans="1:7">
      <c r="A127" t="s">
        <v>2335</v>
      </c>
      <c r="B127" t="s">
        <v>2336</v>
      </c>
      <c r="C127" t="s">
        <v>2337</v>
      </c>
      <c r="D127" s="9">
        <v>0.73364990267373198</v>
      </c>
      <c r="E127" s="9">
        <f t="shared" si="2"/>
        <v>-1.3630479556469306</v>
      </c>
      <c r="F127" s="8">
        <v>1.7274488996221E-3</v>
      </c>
      <c r="G127" s="8">
        <v>2.9827534145318801E-3</v>
      </c>
    </row>
    <row r="128" spans="1:7">
      <c r="A128" t="s">
        <v>2338</v>
      </c>
      <c r="B128" t="s">
        <v>13</v>
      </c>
      <c r="C128" t="s">
        <v>2339</v>
      </c>
      <c r="D128" s="9">
        <v>0.73192017027060197</v>
      </c>
      <c r="E128" s="9">
        <f t="shared" si="2"/>
        <v>-1.3662692198116153</v>
      </c>
      <c r="F128" s="8">
        <v>1.7739835265925E-4</v>
      </c>
      <c r="G128" s="8">
        <v>5.9020949656229504E-4</v>
      </c>
    </row>
    <row r="129" spans="1:7">
      <c r="A129" t="s">
        <v>2340</v>
      </c>
      <c r="B129" t="s">
        <v>2341</v>
      </c>
      <c r="C129" t="s">
        <v>2342</v>
      </c>
      <c r="D129" s="9">
        <v>0.729077674519783</v>
      </c>
      <c r="E129" s="9">
        <f t="shared" si="2"/>
        <v>-1.3715959697417202</v>
      </c>
      <c r="F129" s="8">
        <v>1.6849031798393602E-2</v>
      </c>
      <c r="G129" s="8">
        <v>1.6806803648523001E-2</v>
      </c>
    </row>
    <row r="130" spans="1:7">
      <c r="A130" t="s">
        <v>2343</v>
      </c>
      <c r="B130" t="s">
        <v>2344</v>
      </c>
      <c r="C130" t="s">
        <v>2345</v>
      </c>
      <c r="D130" s="9">
        <v>0.72834931397527303</v>
      </c>
      <c r="E130" s="9">
        <f t="shared" si="2"/>
        <v>-1.3729675868603197</v>
      </c>
      <c r="F130" s="8">
        <v>6.5475627291566299E-3</v>
      </c>
      <c r="G130" s="8">
        <v>8.0429937228528904E-3</v>
      </c>
    </row>
    <row r="131" spans="1:7">
      <c r="A131" t="s">
        <v>2346</v>
      </c>
      <c r="B131" t="s">
        <v>2347</v>
      </c>
      <c r="C131" t="s">
        <v>2348</v>
      </c>
      <c r="D131" s="9">
        <v>0.72824605028184197</v>
      </c>
      <c r="E131" s="9">
        <f t="shared" si="2"/>
        <v>-1.3731622706542455</v>
      </c>
      <c r="F131" s="2">
        <v>4.74847407350232E-6</v>
      </c>
      <c r="G131" s="2">
        <v>5.47794980073601E-5</v>
      </c>
    </row>
    <row r="132" spans="1:7">
      <c r="A132" t="s">
        <v>2349</v>
      </c>
      <c r="B132" t="s">
        <v>2350</v>
      </c>
      <c r="C132" t="s">
        <v>2351</v>
      </c>
      <c r="D132" s="9">
        <v>0.72708319423373502</v>
      </c>
      <c r="E132" s="9">
        <f t="shared" si="2"/>
        <v>-1.3753584293113652</v>
      </c>
      <c r="F132" s="2">
        <v>2.15428744455874E-5</v>
      </c>
      <c r="G132" s="8">
        <v>1.48232267569505E-4</v>
      </c>
    </row>
    <row r="133" spans="1:7">
      <c r="A133" t="s">
        <v>2352</v>
      </c>
      <c r="B133" t="s">
        <v>2353</v>
      </c>
      <c r="C133" t="s">
        <v>2354</v>
      </c>
      <c r="D133" s="9">
        <v>0.72663328400578397</v>
      </c>
      <c r="E133" s="9">
        <f t="shared" si="2"/>
        <v>-1.3762100113102445</v>
      </c>
      <c r="F133" s="8">
        <v>3.3172326089345797E-2</v>
      </c>
      <c r="G133" s="8">
        <v>2.8001242382947201E-2</v>
      </c>
    </row>
    <row r="134" spans="1:7">
      <c r="A134" t="s">
        <v>2355</v>
      </c>
      <c r="B134" t="s">
        <v>820</v>
      </c>
      <c r="C134" t="s">
        <v>2356</v>
      </c>
      <c r="D134" s="9">
        <v>0.72521422721453799</v>
      </c>
      <c r="E134" s="9">
        <f t="shared" si="2"/>
        <v>-1.3789028985833354</v>
      </c>
      <c r="F134" s="8">
        <v>1.06256019437805E-2</v>
      </c>
      <c r="G134" s="8">
        <v>1.1667923474913E-2</v>
      </c>
    </row>
    <row r="135" spans="1:7">
      <c r="A135" t="s">
        <v>2357</v>
      </c>
      <c r="B135" t="s">
        <v>2358</v>
      </c>
      <c r="C135" t="s">
        <v>2359</v>
      </c>
      <c r="D135" s="9">
        <v>0.724511304045241</v>
      </c>
      <c r="E135" s="9">
        <f t="shared" si="2"/>
        <v>-1.3802407145569622</v>
      </c>
      <c r="F135" s="2">
        <v>9.1975312565277398E-5</v>
      </c>
      <c r="G135" s="8">
        <v>3.9011759823966499E-4</v>
      </c>
    </row>
    <row r="136" spans="1:7">
      <c r="A136" t="s">
        <v>2360</v>
      </c>
      <c r="B136" t="s">
        <v>2361</v>
      </c>
      <c r="C136" t="s">
        <v>2362</v>
      </c>
      <c r="D136" s="9">
        <v>0.72406527826218303</v>
      </c>
      <c r="E136" s="9">
        <f t="shared" si="2"/>
        <v>-1.3810909458330654</v>
      </c>
      <c r="F136" s="2">
        <v>1.7028167866625199E-5</v>
      </c>
      <c r="G136" s="8">
        <v>1.25367375112531E-4</v>
      </c>
    </row>
    <row r="137" spans="1:7">
      <c r="A137" t="s">
        <v>2363</v>
      </c>
      <c r="B137" t="s">
        <v>2364</v>
      </c>
      <c r="C137" t="s">
        <v>2365</v>
      </c>
      <c r="D137" s="9">
        <v>0.72281239597835001</v>
      </c>
      <c r="E137" s="9">
        <f t="shared" si="2"/>
        <v>-1.3834848510677069</v>
      </c>
      <c r="F137" s="8">
        <v>1.05865540489835E-3</v>
      </c>
      <c r="G137" s="8">
        <v>2.0788082386916898E-3</v>
      </c>
    </row>
    <row r="138" spans="1:7">
      <c r="A138" t="s">
        <v>1139</v>
      </c>
      <c r="B138" t="s">
        <v>1140</v>
      </c>
      <c r="C138" t="s">
        <v>1141</v>
      </c>
      <c r="D138" s="9">
        <v>0.72225025530395004</v>
      </c>
      <c r="E138" s="9">
        <f t="shared" si="2"/>
        <v>-1.3845616428050447</v>
      </c>
      <c r="F138" s="8">
        <v>3.6737164489158397E-2</v>
      </c>
      <c r="G138" s="8">
        <v>3.03034020034923E-2</v>
      </c>
    </row>
    <row r="139" spans="1:7">
      <c r="A139" t="s">
        <v>1394</v>
      </c>
      <c r="B139" t="s">
        <v>1395</v>
      </c>
      <c r="C139" t="s">
        <v>1396</v>
      </c>
      <c r="D139" s="9">
        <v>0.72177005780019998</v>
      </c>
      <c r="E139" s="9">
        <f t="shared" si="2"/>
        <v>-1.3854827991171941</v>
      </c>
      <c r="F139" s="2">
        <v>2.6158996145973299E-8</v>
      </c>
      <c r="G139" s="2">
        <v>1.96020756347372E-6</v>
      </c>
    </row>
    <row r="140" spans="1:7">
      <c r="A140" t="s">
        <v>2366</v>
      </c>
      <c r="B140" t="s">
        <v>2367</v>
      </c>
      <c r="C140" t="s">
        <v>2368</v>
      </c>
      <c r="D140" s="9">
        <v>0.720065528688415</v>
      </c>
      <c r="E140" s="9">
        <f t="shared" si="2"/>
        <v>-1.3887624947433326</v>
      </c>
      <c r="F140" s="8">
        <v>1.07430125794316E-4</v>
      </c>
      <c r="G140" s="8">
        <v>4.3518768515152999E-4</v>
      </c>
    </row>
    <row r="141" spans="1:7">
      <c r="A141" t="s">
        <v>2369</v>
      </c>
      <c r="B141" t="s">
        <v>2370</v>
      </c>
      <c r="C141" t="s">
        <v>2371</v>
      </c>
      <c r="D141" s="9">
        <v>0.71699579466902796</v>
      </c>
      <c r="E141" s="9">
        <f t="shared" si="2"/>
        <v>-1.3947083196793497</v>
      </c>
      <c r="F141" s="8">
        <v>1.6432317260821701E-3</v>
      </c>
      <c r="G141" s="8">
        <v>2.8684483639504501E-3</v>
      </c>
    </row>
    <row r="142" spans="1:7">
      <c r="A142" t="s">
        <v>2372</v>
      </c>
      <c r="B142" t="s">
        <v>2373</v>
      </c>
      <c r="C142" t="s">
        <v>2374</v>
      </c>
      <c r="D142" s="9">
        <v>0.71663786899264503</v>
      </c>
      <c r="E142" s="9">
        <f t="shared" si="2"/>
        <v>-1.3954049084869993</v>
      </c>
      <c r="F142" s="8">
        <v>7.0248288907909196E-4</v>
      </c>
      <c r="G142" s="8">
        <v>1.54255553022608E-3</v>
      </c>
    </row>
    <row r="143" spans="1:7">
      <c r="A143" t="s">
        <v>2375</v>
      </c>
      <c r="B143" t="s">
        <v>2376</v>
      </c>
      <c r="C143" t="s">
        <v>2377</v>
      </c>
      <c r="D143" s="9">
        <v>0.71589880732299604</v>
      </c>
      <c r="E143" s="9">
        <f t="shared" si="2"/>
        <v>-1.3968454616363462</v>
      </c>
      <c r="F143" s="2">
        <v>5.8664881470911096E-7</v>
      </c>
      <c r="G143" s="2">
        <v>1.50636276293049E-5</v>
      </c>
    </row>
    <row r="144" spans="1:7">
      <c r="A144" t="s">
        <v>1752</v>
      </c>
      <c r="B144" t="s">
        <v>1753</v>
      </c>
      <c r="C144" t="s">
        <v>1754</v>
      </c>
      <c r="D144" s="9">
        <v>0.71572667687114799</v>
      </c>
      <c r="E144" s="9">
        <f t="shared" si="2"/>
        <v>-1.3971813994297011</v>
      </c>
      <c r="F144" s="8">
        <v>1.9729017439715599E-2</v>
      </c>
      <c r="G144" s="8">
        <v>1.8818811122844399E-2</v>
      </c>
    </row>
    <row r="145" spans="1:7">
      <c r="A145" t="s">
        <v>1974</v>
      </c>
      <c r="B145" t="s">
        <v>1975</v>
      </c>
      <c r="C145" t="s">
        <v>1976</v>
      </c>
      <c r="D145" s="9">
        <v>0.71392244857190201</v>
      </c>
      <c r="E145" s="9">
        <f t="shared" si="2"/>
        <v>-1.4007123630869915</v>
      </c>
      <c r="F145" s="8">
        <v>4.8827547021373398E-4</v>
      </c>
      <c r="G145" s="8">
        <v>1.20880010303702E-3</v>
      </c>
    </row>
    <row r="146" spans="1:7">
      <c r="A146" t="s">
        <v>2378</v>
      </c>
      <c r="B146" t="s">
        <v>2379</v>
      </c>
      <c r="C146" t="s">
        <v>2380</v>
      </c>
      <c r="D146" s="9">
        <v>0.71215575115192198</v>
      </c>
      <c r="E146" s="9">
        <f t="shared" si="2"/>
        <v>-1.4041872137976641</v>
      </c>
      <c r="F146" s="2">
        <v>4.5798059480211302E-5</v>
      </c>
      <c r="G146" s="8">
        <v>2.46747642837524E-4</v>
      </c>
    </row>
    <row r="147" spans="1:7">
      <c r="A147" t="s">
        <v>2381</v>
      </c>
      <c r="B147" t="s">
        <v>2382</v>
      </c>
      <c r="C147" t="s">
        <v>2383</v>
      </c>
      <c r="D147" s="9">
        <v>0.712100579132804</v>
      </c>
      <c r="E147" s="9">
        <f t="shared" si="2"/>
        <v>-1.4042960071985897</v>
      </c>
      <c r="F147" s="8">
        <v>8.6045757761274207E-3</v>
      </c>
      <c r="G147" s="8">
        <v>9.9408451637117892E-3</v>
      </c>
    </row>
    <row r="148" spans="1:7">
      <c r="A148" t="s">
        <v>2384</v>
      </c>
      <c r="B148" t="s">
        <v>2385</v>
      </c>
      <c r="C148" t="s">
        <v>2386</v>
      </c>
      <c r="D148" s="9">
        <v>0.70892601466364602</v>
      </c>
      <c r="E148" s="9">
        <f t="shared" si="2"/>
        <v>-1.4105844323888377</v>
      </c>
      <c r="F148" s="8">
        <v>6.6652992398747403E-3</v>
      </c>
      <c r="G148" s="8">
        <v>8.1498897003691104E-3</v>
      </c>
    </row>
    <row r="149" spans="1:7">
      <c r="A149" t="s">
        <v>2387</v>
      </c>
      <c r="B149" t="s">
        <v>2388</v>
      </c>
      <c r="C149" t="s">
        <v>2389</v>
      </c>
      <c r="D149" s="9">
        <v>0.70783398720576896</v>
      </c>
      <c r="E149" s="9">
        <f t="shared" si="2"/>
        <v>-1.4127606445511038</v>
      </c>
      <c r="F149" s="8">
        <v>5.2717871678415696E-3</v>
      </c>
      <c r="G149" s="8">
        <v>6.7491327828168701E-3</v>
      </c>
    </row>
    <row r="150" spans="1:7">
      <c r="A150" t="s">
        <v>2390</v>
      </c>
      <c r="B150" t="s">
        <v>2391</v>
      </c>
      <c r="C150" t="s">
        <v>2392</v>
      </c>
      <c r="D150" s="9">
        <v>0.70757534834209801</v>
      </c>
      <c r="E150" s="9">
        <f t="shared" si="2"/>
        <v>-1.4132770486465855</v>
      </c>
      <c r="F150" s="8">
        <v>2.5185747443129201E-2</v>
      </c>
      <c r="G150" s="8">
        <v>2.2731972828456602E-2</v>
      </c>
    </row>
    <row r="151" spans="1:7">
      <c r="A151" t="s">
        <v>2393</v>
      </c>
      <c r="B151" t="s">
        <v>2394</v>
      </c>
      <c r="C151" t="s">
        <v>2395</v>
      </c>
      <c r="D151" s="9">
        <v>0.70727326908056298</v>
      </c>
      <c r="E151" s="9">
        <f t="shared" si="2"/>
        <v>-1.4138806649655715</v>
      </c>
      <c r="F151" s="8">
        <v>1.2448513976169501E-2</v>
      </c>
      <c r="G151" s="8">
        <v>1.31856515303139E-2</v>
      </c>
    </row>
    <row r="152" spans="1:7">
      <c r="A152" t="s">
        <v>2396</v>
      </c>
      <c r="B152" t="s">
        <v>2397</v>
      </c>
      <c r="C152" t="s">
        <v>2398</v>
      </c>
      <c r="D152" s="9">
        <v>0.70646842604815496</v>
      </c>
      <c r="E152" s="9">
        <f t="shared" si="2"/>
        <v>-1.4154914262677001</v>
      </c>
      <c r="F152" s="8">
        <v>2.0007473536319401E-4</v>
      </c>
      <c r="G152" s="8">
        <v>6.3831458656955005E-4</v>
      </c>
    </row>
    <row r="153" spans="1:7">
      <c r="A153" t="s">
        <v>1998</v>
      </c>
      <c r="B153" t="s">
        <v>1999</v>
      </c>
      <c r="C153" t="s">
        <v>2000</v>
      </c>
      <c r="D153" s="9">
        <v>0.70497679642718403</v>
      </c>
      <c r="E153" s="9">
        <f t="shared" si="2"/>
        <v>-1.4184864027695534</v>
      </c>
      <c r="F153" s="8">
        <v>2.7471999118343399E-3</v>
      </c>
      <c r="G153" s="8">
        <v>4.1613151851952997E-3</v>
      </c>
    </row>
    <row r="154" spans="1:7">
      <c r="A154" t="s">
        <v>2399</v>
      </c>
      <c r="B154" t="s">
        <v>2400</v>
      </c>
      <c r="C154" t="s">
        <v>2401</v>
      </c>
      <c r="D154" s="9">
        <v>0.70433157034508698</v>
      </c>
      <c r="E154" s="9">
        <f t="shared" si="2"/>
        <v>-1.4197858538558059</v>
      </c>
      <c r="F154" s="8">
        <v>8.1233788153712502E-3</v>
      </c>
      <c r="G154" s="8">
        <v>9.4739489316622797E-3</v>
      </c>
    </row>
    <row r="155" spans="1:7">
      <c r="A155" t="s">
        <v>2402</v>
      </c>
      <c r="B155" t="s">
        <v>2403</v>
      </c>
      <c r="C155" t="s">
        <v>2404</v>
      </c>
      <c r="D155" s="9">
        <v>0.70256682673265003</v>
      </c>
      <c r="E155" s="9">
        <f t="shared" si="2"/>
        <v>-1.4233521452337703</v>
      </c>
      <c r="F155" s="8">
        <v>2.6417206566788402E-4</v>
      </c>
      <c r="G155" s="8">
        <v>7.9052994087080997E-4</v>
      </c>
    </row>
    <row r="156" spans="1:7">
      <c r="A156" t="s">
        <v>2405</v>
      </c>
      <c r="B156" t="s">
        <v>2406</v>
      </c>
      <c r="C156" t="s">
        <v>2407</v>
      </c>
      <c r="D156" s="9">
        <v>0.69970344503954596</v>
      </c>
      <c r="E156" s="9">
        <f t="shared" si="2"/>
        <v>-1.4291768992840701</v>
      </c>
      <c r="F156" s="8">
        <v>1.69368920214558E-3</v>
      </c>
      <c r="G156" s="8">
        <v>2.94977595137877E-3</v>
      </c>
    </row>
    <row r="157" spans="1:7">
      <c r="A157" t="s">
        <v>2408</v>
      </c>
      <c r="B157" t="s">
        <v>2409</v>
      </c>
      <c r="C157" t="s">
        <v>2410</v>
      </c>
      <c r="D157" s="9">
        <v>0.69437350978665102</v>
      </c>
      <c r="E157" s="9">
        <f t="shared" si="2"/>
        <v>-1.4401471051325876</v>
      </c>
      <c r="F157" s="8">
        <v>2.1671054168643299E-2</v>
      </c>
      <c r="G157" s="8">
        <v>2.0227277919861699E-2</v>
      </c>
    </row>
    <row r="158" spans="1:7">
      <c r="A158" t="s">
        <v>2411</v>
      </c>
      <c r="B158" t="s">
        <v>2412</v>
      </c>
      <c r="C158" t="s">
        <v>2413</v>
      </c>
      <c r="D158" s="9">
        <v>0.693204282067311</v>
      </c>
      <c r="E158" s="9">
        <f t="shared" si="2"/>
        <v>-1.4425762013727705</v>
      </c>
      <c r="F158" s="2">
        <v>1.1740493629970601E-6</v>
      </c>
      <c r="G158" s="2">
        <v>2.3659323872042098E-5</v>
      </c>
    </row>
    <row r="159" spans="1:7">
      <c r="A159" t="s">
        <v>2414</v>
      </c>
      <c r="B159" t="s">
        <v>2415</v>
      </c>
      <c r="C159" t="s">
        <v>2416</v>
      </c>
      <c r="D159" s="9">
        <v>0.69276180438899504</v>
      </c>
      <c r="E159" s="9">
        <f t="shared" si="2"/>
        <v>-1.4434975971026349</v>
      </c>
      <c r="F159" s="2">
        <v>1.6217137647213401E-5</v>
      </c>
      <c r="G159" s="8">
        <v>1.21906623946469E-4</v>
      </c>
    </row>
    <row r="160" spans="1:7">
      <c r="A160" t="s">
        <v>2417</v>
      </c>
      <c r="B160" t="s">
        <v>2418</v>
      </c>
      <c r="C160" t="s">
        <v>2419</v>
      </c>
      <c r="D160" s="9">
        <v>0.68557830222957294</v>
      </c>
      <c r="E160" s="9">
        <f t="shared" si="2"/>
        <v>-1.4586225916833928</v>
      </c>
      <c r="F160" s="8">
        <v>1.1775130827046299E-4</v>
      </c>
      <c r="G160" s="8">
        <v>4.6022043183067501E-4</v>
      </c>
    </row>
    <row r="161" spans="1:7">
      <c r="A161" t="s">
        <v>2420</v>
      </c>
      <c r="B161" t="s">
        <v>2421</v>
      </c>
      <c r="C161" t="s">
        <v>2422</v>
      </c>
      <c r="D161" s="9">
        <v>0.68542432455834601</v>
      </c>
      <c r="E161" s="9">
        <f t="shared" si="2"/>
        <v>-1.4589502650702559</v>
      </c>
      <c r="F161" s="8">
        <v>3.6088498797880902E-4</v>
      </c>
      <c r="G161" s="8">
        <v>9.8716305990079797E-4</v>
      </c>
    </row>
    <row r="162" spans="1:7">
      <c r="A162" t="s">
        <v>2423</v>
      </c>
      <c r="B162" t="s">
        <v>2424</v>
      </c>
      <c r="C162" t="s">
        <v>2425</v>
      </c>
      <c r="D162" s="9">
        <v>0.684814824283833</v>
      </c>
      <c r="E162" s="9">
        <f t="shared" si="2"/>
        <v>-1.4602487629349759</v>
      </c>
      <c r="F162" s="8">
        <v>2.03671432133167E-4</v>
      </c>
      <c r="G162" s="8">
        <v>6.4719544901397795E-4</v>
      </c>
    </row>
    <row r="163" spans="1:7">
      <c r="A163" t="s">
        <v>2426</v>
      </c>
      <c r="B163" t="s">
        <v>2427</v>
      </c>
      <c r="C163" t="s">
        <v>2428</v>
      </c>
      <c r="D163" s="9">
        <v>0.678528884498105</v>
      </c>
      <c r="E163" s="9">
        <f t="shared" si="2"/>
        <v>-1.4737766112045194</v>
      </c>
      <c r="F163" s="8">
        <v>5.9856762968392299E-3</v>
      </c>
      <c r="G163" s="8">
        <v>7.4563354182848596E-3</v>
      </c>
    </row>
    <row r="164" spans="1:7">
      <c r="A164" t="s">
        <v>2429</v>
      </c>
      <c r="B164" t="s">
        <v>2430</v>
      </c>
      <c r="C164" t="s">
        <v>2431</v>
      </c>
      <c r="D164" s="9">
        <v>0.67751206700841704</v>
      </c>
      <c r="E164" s="9">
        <f t="shared" si="2"/>
        <v>-1.4759884711951212</v>
      </c>
      <c r="F164" s="8">
        <v>5.2436138068645999E-4</v>
      </c>
      <c r="G164" s="8">
        <v>1.2712837294186E-3</v>
      </c>
    </row>
    <row r="165" spans="1:7">
      <c r="A165" t="s">
        <v>2432</v>
      </c>
      <c r="B165" t="s">
        <v>2433</v>
      </c>
      <c r="C165" t="s">
        <v>2434</v>
      </c>
      <c r="D165" s="9">
        <v>0.677505386517119</v>
      </c>
      <c r="E165" s="9">
        <f t="shared" si="2"/>
        <v>-1.4760030250692808</v>
      </c>
      <c r="F165" s="8">
        <v>3.7449795833742403E-2</v>
      </c>
      <c r="G165" s="8">
        <v>3.0731997405833999E-2</v>
      </c>
    </row>
    <row r="166" spans="1:7">
      <c r="A166" t="s">
        <v>2435</v>
      </c>
      <c r="B166" t="s">
        <v>2436</v>
      </c>
      <c r="C166" t="s">
        <v>2437</v>
      </c>
      <c r="D166" s="9">
        <v>0.67477668207708497</v>
      </c>
      <c r="E166" s="9">
        <f t="shared" si="2"/>
        <v>-1.4819717790511353</v>
      </c>
      <c r="F166" s="2">
        <v>3.2459661501429E-5</v>
      </c>
      <c r="G166" s="8">
        <v>1.9282007876968301E-4</v>
      </c>
    </row>
    <row r="167" spans="1:7">
      <c r="A167" t="s">
        <v>2438</v>
      </c>
      <c r="B167" t="s">
        <v>2439</v>
      </c>
      <c r="C167" t="s">
        <v>2440</v>
      </c>
      <c r="D167" s="9">
        <v>0.674119631210093</v>
      </c>
      <c r="E167" s="9">
        <f t="shared" si="2"/>
        <v>-1.4834162271834874</v>
      </c>
      <c r="F167" s="2">
        <v>6.7131739653033406E-5</v>
      </c>
      <c r="G167" s="8">
        <v>3.0977892616704098E-4</v>
      </c>
    </row>
    <row r="168" spans="1:7">
      <c r="A168" t="s">
        <v>1402</v>
      </c>
      <c r="B168" t="s">
        <v>1403</v>
      </c>
      <c r="C168" t="s">
        <v>1404</v>
      </c>
      <c r="D168" s="9">
        <v>0.67325902138667404</v>
      </c>
      <c r="E168" s="9">
        <f t="shared" si="2"/>
        <v>-1.4853124402853983</v>
      </c>
      <c r="F168" s="8">
        <v>2.8477105336747701E-4</v>
      </c>
      <c r="G168" s="8">
        <v>8.3032145963557501E-4</v>
      </c>
    </row>
    <row r="169" spans="1:7">
      <c r="A169" t="s">
        <v>2441</v>
      </c>
      <c r="B169" t="s">
        <v>2442</v>
      </c>
      <c r="C169" t="s">
        <v>2443</v>
      </c>
      <c r="D169" s="9">
        <v>0.67316938023136497</v>
      </c>
      <c r="E169" s="9">
        <f t="shared" si="2"/>
        <v>-1.4855102287277311</v>
      </c>
      <c r="F169" s="8">
        <v>3.5754642658304002E-3</v>
      </c>
      <c r="G169" s="8">
        <v>5.0267210794762499E-3</v>
      </c>
    </row>
    <row r="170" spans="1:7">
      <c r="A170" t="s">
        <v>2444</v>
      </c>
      <c r="B170" t="s">
        <v>2445</v>
      </c>
      <c r="C170" t="s">
        <v>2446</v>
      </c>
      <c r="D170" s="9">
        <v>0.66968398264935303</v>
      </c>
      <c r="E170" s="9">
        <f t="shared" si="2"/>
        <v>-1.4932416272580924</v>
      </c>
      <c r="F170" s="2">
        <v>3.6104851738329299E-5</v>
      </c>
      <c r="G170" s="8">
        <v>2.0675871930726699E-4</v>
      </c>
    </row>
    <row r="171" spans="1:7">
      <c r="A171" t="s">
        <v>2447</v>
      </c>
      <c r="B171" t="s">
        <v>2448</v>
      </c>
      <c r="C171" t="s">
        <v>2449</v>
      </c>
      <c r="D171" s="9">
        <v>0.665784044654958</v>
      </c>
      <c r="E171" s="9">
        <f t="shared" si="2"/>
        <v>-1.5019885322097934</v>
      </c>
      <c r="F171" s="8">
        <v>5.1267096084711902E-3</v>
      </c>
      <c r="G171" s="8">
        <v>6.6247741044530304E-3</v>
      </c>
    </row>
    <row r="172" spans="1:7">
      <c r="A172" t="s">
        <v>2450</v>
      </c>
      <c r="B172" t="s">
        <v>2451</v>
      </c>
      <c r="C172" t="s">
        <v>2452</v>
      </c>
      <c r="D172" s="9">
        <v>0.66505393441014304</v>
      </c>
      <c r="E172" s="9">
        <f t="shared" si="2"/>
        <v>-1.5036374469191449</v>
      </c>
      <c r="F172" s="8">
        <v>7.4009113869091302E-3</v>
      </c>
      <c r="G172" s="8">
        <v>8.8322720599395294E-3</v>
      </c>
    </row>
    <row r="173" spans="1:7">
      <c r="A173" t="s">
        <v>2453</v>
      </c>
      <c r="B173" t="s">
        <v>2454</v>
      </c>
      <c r="C173" t="s">
        <v>2455</v>
      </c>
      <c r="D173" s="9">
        <v>0.66442361501632696</v>
      </c>
      <c r="E173" s="9">
        <f t="shared" si="2"/>
        <v>-1.5050639041109743</v>
      </c>
      <c r="F173" s="8">
        <v>2.5889915560365202E-2</v>
      </c>
      <c r="G173" s="8">
        <v>2.31945670073728E-2</v>
      </c>
    </row>
    <row r="174" spans="1:7">
      <c r="A174" t="s">
        <v>2456</v>
      </c>
      <c r="B174" t="s">
        <v>2457</v>
      </c>
      <c r="C174" t="s">
        <v>2458</v>
      </c>
      <c r="D174" s="9">
        <v>0.66367836271220404</v>
      </c>
      <c r="E174" s="9">
        <f t="shared" si="2"/>
        <v>-1.5067539582176159</v>
      </c>
      <c r="F174" s="8">
        <v>1.07486684128472E-2</v>
      </c>
      <c r="G174" s="8">
        <v>1.1747192322816701E-2</v>
      </c>
    </row>
    <row r="175" spans="1:7">
      <c r="A175" t="s">
        <v>2459</v>
      </c>
      <c r="B175" t="s">
        <v>2460</v>
      </c>
      <c r="C175" t="s">
        <v>2461</v>
      </c>
      <c r="D175" s="9">
        <v>0.66200808110542197</v>
      </c>
      <c r="E175" s="9">
        <f t="shared" si="2"/>
        <v>-1.5105555786119691</v>
      </c>
      <c r="F175" s="8">
        <v>7.5313886317240496E-4</v>
      </c>
      <c r="G175" s="8">
        <v>1.6093920404972701E-3</v>
      </c>
    </row>
    <row r="176" spans="1:7">
      <c r="A176" t="s">
        <v>2462</v>
      </c>
      <c r="B176" t="s">
        <v>2463</v>
      </c>
      <c r="C176" t="s">
        <v>2464</v>
      </c>
      <c r="D176" s="9">
        <v>0.66143319742477902</v>
      </c>
      <c r="E176" s="9">
        <f t="shared" si="2"/>
        <v>-1.5118684757484133</v>
      </c>
      <c r="F176" s="8">
        <v>3.4519564789040801E-2</v>
      </c>
      <c r="G176" s="8">
        <v>2.89307460562836E-2</v>
      </c>
    </row>
    <row r="177" spans="1:7">
      <c r="A177" t="s">
        <v>2465</v>
      </c>
      <c r="B177" t="s">
        <v>2466</v>
      </c>
      <c r="C177" t="s">
        <v>2467</v>
      </c>
      <c r="D177" s="9">
        <v>0.66094768964789397</v>
      </c>
      <c r="E177" s="9">
        <f t="shared" ref="E177:E240" si="3">-1/D177</f>
        <v>-1.5129790385268296</v>
      </c>
      <c r="F177" s="8">
        <v>1.30640060805158E-2</v>
      </c>
      <c r="G177" s="8">
        <v>1.37189298681934E-2</v>
      </c>
    </row>
    <row r="178" spans="1:7">
      <c r="A178" t="s">
        <v>2468</v>
      </c>
      <c r="B178" t="s">
        <v>2469</v>
      </c>
      <c r="C178" t="s">
        <v>2470</v>
      </c>
      <c r="D178" s="9">
        <v>0.65905282727507297</v>
      </c>
      <c r="E178" s="9">
        <f t="shared" si="3"/>
        <v>-1.5173290495309928</v>
      </c>
      <c r="F178" s="2">
        <v>5.0358575661159901E-6</v>
      </c>
      <c r="G178" s="2">
        <v>5.5787860604689502E-5</v>
      </c>
    </row>
    <row r="179" spans="1:7">
      <c r="A179" t="s">
        <v>962</v>
      </c>
      <c r="B179" t="s">
        <v>257</v>
      </c>
      <c r="C179" t="s">
        <v>963</v>
      </c>
      <c r="D179" s="9">
        <v>0.65774026441571898</v>
      </c>
      <c r="E179" s="9">
        <f t="shared" si="3"/>
        <v>-1.5203569769114191</v>
      </c>
      <c r="F179" s="2">
        <v>2.07694568178281E-5</v>
      </c>
      <c r="G179" s="8">
        <v>1.44388538226997E-4</v>
      </c>
    </row>
    <row r="180" spans="1:7">
      <c r="A180" t="s">
        <v>2471</v>
      </c>
      <c r="B180" t="s">
        <v>2472</v>
      </c>
      <c r="C180" t="s">
        <v>2473</v>
      </c>
      <c r="D180" s="9">
        <v>0.65756086825189797</v>
      </c>
      <c r="E180" s="9">
        <f t="shared" si="3"/>
        <v>-1.5207717616446128</v>
      </c>
      <c r="F180" s="8">
        <v>5.02329375761281E-3</v>
      </c>
      <c r="G180" s="8">
        <v>6.5229067390861302E-3</v>
      </c>
    </row>
    <row r="181" spans="1:7">
      <c r="A181" t="s">
        <v>2474</v>
      </c>
      <c r="B181" t="s">
        <v>2475</v>
      </c>
      <c r="C181" t="s">
        <v>2476</v>
      </c>
      <c r="D181" s="9">
        <v>0.65697567336322604</v>
      </c>
      <c r="E181" s="9">
        <f t="shared" si="3"/>
        <v>-1.5221263747571427</v>
      </c>
      <c r="F181" s="8">
        <v>2.16294156197234E-3</v>
      </c>
      <c r="G181" s="8">
        <v>3.54624404393406E-3</v>
      </c>
    </row>
    <row r="182" spans="1:7">
      <c r="A182" t="s">
        <v>2477</v>
      </c>
      <c r="B182" t="s">
        <v>2478</v>
      </c>
      <c r="C182" t="s">
        <v>2479</v>
      </c>
      <c r="D182" s="9">
        <v>0.654362995703762</v>
      </c>
      <c r="E182" s="9">
        <f t="shared" si="3"/>
        <v>-1.528203774610617</v>
      </c>
      <c r="F182" s="8">
        <v>5.0712264235360498E-3</v>
      </c>
      <c r="G182" s="8">
        <v>6.5637337124141402E-3</v>
      </c>
    </row>
    <row r="183" spans="1:7">
      <c r="A183" t="s">
        <v>2480</v>
      </c>
      <c r="B183" t="s">
        <v>2481</v>
      </c>
      <c r="C183" t="s">
        <v>2482</v>
      </c>
      <c r="D183" s="9">
        <v>0.653646577443872</v>
      </c>
      <c r="E183" s="9">
        <f t="shared" si="3"/>
        <v>-1.5298787364734103</v>
      </c>
      <c r="F183" s="8">
        <v>7.0110715457668204E-4</v>
      </c>
      <c r="G183" s="8">
        <v>1.5416610360304899E-3</v>
      </c>
    </row>
    <row r="184" spans="1:7">
      <c r="A184" t="s">
        <v>1863</v>
      </c>
      <c r="B184" t="s">
        <v>1864</v>
      </c>
      <c r="C184" t="s">
        <v>1865</v>
      </c>
      <c r="D184" s="9">
        <v>0.651116712414336</v>
      </c>
      <c r="E184" s="9">
        <f t="shared" si="3"/>
        <v>-1.535822965274547</v>
      </c>
      <c r="F184" s="8">
        <v>1.50077968830287E-3</v>
      </c>
      <c r="G184" s="8">
        <v>2.7058224957850199E-3</v>
      </c>
    </row>
    <row r="185" spans="1:7">
      <c r="A185" t="s">
        <v>2483</v>
      </c>
      <c r="B185" t="s">
        <v>2484</v>
      </c>
      <c r="C185" t="s">
        <v>2485</v>
      </c>
      <c r="D185" s="9">
        <v>0.64944647557203805</v>
      </c>
      <c r="E185" s="9">
        <f t="shared" si="3"/>
        <v>-1.5397727720659218</v>
      </c>
      <c r="F185" s="8">
        <v>4.74003067117019E-4</v>
      </c>
      <c r="G185" s="8">
        <v>1.1827788132449701E-3</v>
      </c>
    </row>
    <row r="186" spans="1:7">
      <c r="A186" t="s">
        <v>1575</v>
      </c>
      <c r="B186" t="s">
        <v>1576</v>
      </c>
      <c r="C186" t="s">
        <v>1577</v>
      </c>
      <c r="D186" s="9">
        <v>0.64844852717419399</v>
      </c>
      <c r="E186" s="9">
        <f t="shared" si="3"/>
        <v>-1.5421424493903864</v>
      </c>
      <c r="F186" s="8">
        <v>3.5682008411392502E-4</v>
      </c>
      <c r="G186" s="8">
        <v>9.8110116391946401E-4</v>
      </c>
    </row>
    <row r="187" spans="1:7">
      <c r="A187" t="s">
        <v>2486</v>
      </c>
      <c r="B187" t="s">
        <v>2487</v>
      </c>
      <c r="C187" t="s">
        <v>2488</v>
      </c>
      <c r="D187" s="9">
        <v>0.64830270165457304</v>
      </c>
      <c r="E187" s="9">
        <f t="shared" si="3"/>
        <v>-1.5424893301351956</v>
      </c>
      <c r="F187" s="8">
        <v>2.5029624352056901E-3</v>
      </c>
      <c r="G187" s="8">
        <v>3.9335796612512E-3</v>
      </c>
    </row>
    <row r="188" spans="1:7">
      <c r="A188" t="s">
        <v>2489</v>
      </c>
      <c r="B188" t="s">
        <v>2490</v>
      </c>
      <c r="C188" t="s">
        <v>2491</v>
      </c>
      <c r="D188" s="9">
        <v>0.647410963234472</v>
      </c>
      <c r="E188" s="9">
        <f t="shared" si="3"/>
        <v>-1.5446139419758811</v>
      </c>
      <c r="F188" s="2">
        <v>3.3339805442540599E-5</v>
      </c>
      <c r="G188" s="8">
        <v>1.95855978835884E-4</v>
      </c>
    </row>
    <row r="189" spans="1:7">
      <c r="A189" t="s">
        <v>1799</v>
      </c>
      <c r="B189" t="s">
        <v>1800</v>
      </c>
      <c r="C189" t="s">
        <v>1801</v>
      </c>
      <c r="D189" s="9">
        <v>0.643644161173759</v>
      </c>
      <c r="E189" s="9">
        <f t="shared" si="3"/>
        <v>-1.5536534941548841</v>
      </c>
      <c r="F189" s="8">
        <v>1.2168615393106201E-3</v>
      </c>
      <c r="G189" s="8">
        <v>2.2898860172370001E-3</v>
      </c>
    </row>
    <row r="190" spans="1:7">
      <c r="A190" t="s">
        <v>2492</v>
      </c>
      <c r="B190" t="s">
        <v>2493</v>
      </c>
      <c r="C190" t="s">
        <v>2494</v>
      </c>
      <c r="D190" s="9">
        <v>0.64356440916129198</v>
      </c>
      <c r="E190" s="9">
        <f t="shared" si="3"/>
        <v>-1.553846026543362</v>
      </c>
      <c r="F190" s="8">
        <v>2.3428940353051198E-3</v>
      </c>
      <c r="G190" s="8">
        <v>3.7373620282622798E-3</v>
      </c>
    </row>
    <row r="191" spans="1:7">
      <c r="A191" t="s">
        <v>2495</v>
      </c>
      <c r="B191" t="s">
        <v>2496</v>
      </c>
      <c r="C191" t="s">
        <v>2497</v>
      </c>
      <c r="D191" s="9">
        <v>0.64067259049680303</v>
      </c>
      <c r="E191" s="9">
        <f t="shared" si="3"/>
        <v>-1.5608596572307865</v>
      </c>
      <c r="F191" s="2">
        <v>2.81515229637605E-7</v>
      </c>
      <c r="G191" s="2">
        <v>8.2994860293160703E-6</v>
      </c>
    </row>
    <row r="192" spans="1:7">
      <c r="A192" t="s">
        <v>2498</v>
      </c>
      <c r="B192" t="s">
        <v>2499</v>
      </c>
      <c r="C192" t="s">
        <v>2500</v>
      </c>
      <c r="D192" s="9">
        <v>0.63868307485537401</v>
      </c>
      <c r="E192" s="9">
        <f t="shared" si="3"/>
        <v>-1.5657217787185671</v>
      </c>
      <c r="F192" s="2">
        <v>3.53754183998502E-5</v>
      </c>
      <c r="G192" s="8">
        <v>2.0553892734511499E-4</v>
      </c>
    </row>
    <row r="193" spans="1:7">
      <c r="A193" t="s">
        <v>2501</v>
      </c>
      <c r="B193" t="s">
        <v>2502</v>
      </c>
      <c r="C193" t="s">
        <v>2503</v>
      </c>
      <c r="D193" s="9">
        <v>0.63498073790280296</v>
      </c>
      <c r="E193" s="9">
        <f t="shared" si="3"/>
        <v>-1.5748509211519908</v>
      </c>
      <c r="F193" s="2">
        <v>2.26929047807005E-6</v>
      </c>
      <c r="G193" s="2">
        <v>3.6864392255995099E-5</v>
      </c>
    </row>
    <row r="194" spans="1:7">
      <c r="A194" t="s">
        <v>2504</v>
      </c>
      <c r="B194" t="s">
        <v>2505</v>
      </c>
      <c r="C194" t="s">
        <v>2506</v>
      </c>
      <c r="D194" s="9">
        <v>0.63411121144503202</v>
      </c>
      <c r="E194" s="9">
        <f t="shared" si="3"/>
        <v>-1.5770104391013202</v>
      </c>
      <c r="F194" s="8">
        <v>1.1514585243111899E-2</v>
      </c>
      <c r="G194" s="8">
        <v>1.24195255467711E-2</v>
      </c>
    </row>
    <row r="195" spans="1:7">
      <c r="A195" t="s">
        <v>2507</v>
      </c>
      <c r="B195" t="s">
        <v>2508</v>
      </c>
      <c r="C195" t="s">
        <v>2509</v>
      </c>
      <c r="D195" s="9">
        <v>0.62723324606250797</v>
      </c>
      <c r="E195" s="9">
        <f t="shared" si="3"/>
        <v>-1.5943032456866029</v>
      </c>
      <c r="F195" s="8">
        <v>1.3022529727258799E-3</v>
      </c>
      <c r="G195" s="8">
        <v>2.4050890169136901E-3</v>
      </c>
    </row>
    <row r="196" spans="1:7">
      <c r="A196" t="s">
        <v>2510</v>
      </c>
      <c r="B196" t="s">
        <v>2511</v>
      </c>
      <c r="C196" t="s">
        <v>2512</v>
      </c>
      <c r="D196" s="9">
        <v>0.62489661919852402</v>
      </c>
      <c r="E196" s="9">
        <f t="shared" si="3"/>
        <v>-1.6002646986353899</v>
      </c>
      <c r="F196" s="8">
        <v>1.4083483979410101E-4</v>
      </c>
      <c r="G196" s="8">
        <v>5.1072679943555603E-4</v>
      </c>
    </row>
    <row r="197" spans="1:7">
      <c r="A197" t="s">
        <v>2513</v>
      </c>
      <c r="B197" t="s">
        <v>2514</v>
      </c>
      <c r="C197" t="s">
        <v>2515</v>
      </c>
      <c r="D197" s="9">
        <v>0.62314585393644895</v>
      </c>
      <c r="E197" s="9">
        <f t="shared" si="3"/>
        <v>-1.6047607372863693</v>
      </c>
      <c r="F197" s="8">
        <v>3.1307093258386601E-3</v>
      </c>
      <c r="G197" s="8">
        <v>4.5851786998483404E-3</v>
      </c>
    </row>
    <row r="198" spans="1:7">
      <c r="A198" t="s">
        <v>2516</v>
      </c>
      <c r="B198" t="s">
        <v>2517</v>
      </c>
      <c r="C198" t="s">
        <v>2518</v>
      </c>
      <c r="D198" s="9">
        <v>0.62195620151546005</v>
      </c>
      <c r="E198" s="9">
        <f t="shared" si="3"/>
        <v>-1.6078302580847292</v>
      </c>
      <c r="F198" s="8">
        <v>4.1922406858761804E-3</v>
      </c>
      <c r="G198" s="8">
        <v>5.7043138221494699E-3</v>
      </c>
    </row>
    <row r="199" spans="1:7">
      <c r="A199" t="s">
        <v>2519</v>
      </c>
      <c r="B199" t="s">
        <v>2520</v>
      </c>
      <c r="C199" t="s">
        <v>2521</v>
      </c>
      <c r="D199" s="9">
        <v>0.61774803921227905</v>
      </c>
      <c r="E199" s="9">
        <f t="shared" si="3"/>
        <v>-1.6187829608899273</v>
      </c>
      <c r="F199" s="8">
        <v>4.3926132159295602E-4</v>
      </c>
      <c r="G199" s="8">
        <v>1.12428299674595E-3</v>
      </c>
    </row>
    <row r="200" spans="1:7">
      <c r="A200" t="s">
        <v>1013</v>
      </c>
      <c r="B200" t="s">
        <v>1014</v>
      </c>
      <c r="C200" t="s">
        <v>1015</v>
      </c>
      <c r="D200" s="9">
        <v>0.61434563693998601</v>
      </c>
      <c r="E200" s="9">
        <f t="shared" si="3"/>
        <v>-1.6277481923383263</v>
      </c>
      <c r="F200" s="8">
        <v>4.3653867916309202E-4</v>
      </c>
      <c r="G200" s="8">
        <v>1.1222825510354901E-3</v>
      </c>
    </row>
    <row r="201" spans="1:7">
      <c r="A201" t="s">
        <v>2522</v>
      </c>
      <c r="B201" t="s">
        <v>2523</v>
      </c>
      <c r="C201" t="s">
        <v>2524</v>
      </c>
      <c r="D201" s="9">
        <v>0.61279629216153697</v>
      </c>
      <c r="E201" s="9">
        <f t="shared" si="3"/>
        <v>-1.6318636597370169</v>
      </c>
      <c r="F201" s="8">
        <v>2.6705130957900499E-2</v>
      </c>
      <c r="G201" s="8">
        <v>2.3731148748734901E-2</v>
      </c>
    </row>
    <row r="202" spans="1:7">
      <c r="A202" t="s">
        <v>2525</v>
      </c>
      <c r="B202" t="s">
        <v>2526</v>
      </c>
      <c r="C202" t="s">
        <v>2527</v>
      </c>
      <c r="D202" s="9">
        <v>0.60817249004096496</v>
      </c>
      <c r="E202" s="9">
        <f t="shared" si="3"/>
        <v>-1.6442703614111887</v>
      </c>
      <c r="F202" s="2">
        <v>3.4128209998490699E-10</v>
      </c>
      <c r="G202" s="2">
        <v>2.71660551587986E-7</v>
      </c>
    </row>
    <row r="203" spans="1:7">
      <c r="A203" t="s">
        <v>2528</v>
      </c>
      <c r="B203" t="s">
        <v>2529</v>
      </c>
      <c r="C203" t="s">
        <v>2530</v>
      </c>
      <c r="D203" s="9">
        <v>0.60681734581034696</v>
      </c>
      <c r="E203" s="9">
        <f t="shared" si="3"/>
        <v>-1.6479423452613982</v>
      </c>
      <c r="F203" s="2">
        <v>9.6780879477427603E-5</v>
      </c>
      <c r="G203" s="8">
        <v>4.02285013389203E-4</v>
      </c>
    </row>
    <row r="204" spans="1:7">
      <c r="A204" t="s">
        <v>2531</v>
      </c>
      <c r="B204" t="s">
        <v>2532</v>
      </c>
      <c r="C204" t="s">
        <v>2533</v>
      </c>
      <c r="D204" s="9">
        <v>0.606179739125289</v>
      </c>
      <c r="E204" s="9">
        <f t="shared" si="3"/>
        <v>-1.6496757239741953</v>
      </c>
      <c r="F204" s="2">
        <v>3.75107468867633E-6</v>
      </c>
      <c r="G204" s="2">
        <v>4.9764257536439399E-5</v>
      </c>
    </row>
    <row r="205" spans="1:7">
      <c r="A205" t="s">
        <v>1595</v>
      </c>
      <c r="B205" t="s">
        <v>1596</v>
      </c>
      <c r="C205" t="s">
        <v>1597</v>
      </c>
      <c r="D205" s="9">
        <v>0.59601638761773301</v>
      </c>
      <c r="E205" s="9">
        <f t="shared" si="3"/>
        <v>-1.677806216028694</v>
      </c>
      <c r="F205" s="8">
        <v>8.48150731273136E-4</v>
      </c>
      <c r="G205" s="8">
        <v>1.7524311947542601E-3</v>
      </c>
    </row>
    <row r="206" spans="1:7">
      <c r="A206" t="s">
        <v>1748</v>
      </c>
      <c r="B206" t="s">
        <v>1749</v>
      </c>
      <c r="C206" t="s">
        <v>1750</v>
      </c>
      <c r="D206" s="9">
        <v>0.59585100155795001</v>
      </c>
      <c r="E206" s="9">
        <f t="shared" si="3"/>
        <v>-1.678271912584415</v>
      </c>
      <c r="F206" s="2">
        <v>2.1946333408293501E-7</v>
      </c>
      <c r="G206" s="2">
        <v>6.9859072585710503E-6</v>
      </c>
    </row>
    <row r="207" spans="1:7">
      <c r="A207" t="s">
        <v>2534</v>
      </c>
      <c r="B207" t="s">
        <v>2535</v>
      </c>
      <c r="C207" t="s">
        <v>2536</v>
      </c>
      <c r="D207" s="9">
        <v>0.59577985372823405</v>
      </c>
      <c r="E207" s="9">
        <f t="shared" si="3"/>
        <v>-1.6784723312516565</v>
      </c>
      <c r="F207" s="8">
        <v>4.7004548301950201E-3</v>
      </c>
      <c r="G207" s="8">
        <v>6.2152193435801298E-3</v>
      </c>
    </row>
    <row r="208" spans="1:7">
      <c r="A208" t="s">
        <v>1390</v>
      </c>
      <c r="B208" t="s">
        <v>1391</v>
      </c>
      <c r="C208" t="s">
        <v>1392</v>
      </c>
      <c r="D208" s="9">
        <v>0.595523958140601</v>
      </c>
      <c r="E208" s="9">
        <f t="shared" si="3"/>
        <v>-1.679193567832755</v>
      </c>
      <c r="F208" s="8">
        <v>1.0846621120312999E-3</v>
      </c>
      <c r="G208" s="8">
        <v>2.1109805407748599E-3</v>
      </c>
    </row>
    <row r="209" spans="1:7">
      <c r="A209" t="s">
        <v>2537</v>
      </c>
      <c r="B209" t="s">
        <v>2538</v>
      </c>
      <c r="C209" t="s">
        <v>2539</v>
      </c>
      <c r="D209" s="9">
        <v>0.59484759138357801</v>
      </c>
      <c r="E209" s="9">
        <f t="shared" si="3"/>
        <v>-1.6811028816205895</v>
      </c>
      <c r="F209" s="8">
        <v>1.1900350406844E-4</v>
      </c>
      <c r="G209" s="8">
        <v>4.6022043183067501E-4</v>
      </c>
    </row>
    <row r="210" spans="1:7">
      <c r="A210" t="s">
        <v>2540</v>
      </c>
      <c r="B210" t="s">
        <v>2541</v>
      </c>
      <c r="C210" t="s">
        <v>2542</v>
      </c>
      <c r="D210" s="9">
        <v>0.59305221682138498</v>
      </c>
      <c r="E210" s="9">
        <f t="shared" si="3"/>
        <v>-1.6861921625717138</v>
      </c>
      <c r="F210" s="8">
        <v>1.51248257349588E-2</v>
      </c>
      <c r="G210" s="8">
        <v>1.5395602666275199E-2</v>
      </c>
    </row>
    <row r="211" spans="1:7">
      <c r="A211" t="s">
        <v>2543</v>
      </c>
      <c r="B211" t="s">
        <v>2544</v>
      </c>
      <c r="C211" t="s">
        <v>2545</v>
      </c>
      <c r="D211" s="9">
        <v>0.58815581023300401</v>
      </c>
      <c r="E211" s="9">
        <f t="shared" si="3"/>
        <v>-1.7002297394696138</v>
      </c>
      <c r="F211" s="8">
        <v>4.3553529690693198E-2</v>
      </c>
      <c r="G211" s="8">
        <v>3.4548719917141202E-2</v>
      </c>
    </row>
    <row r="212" spans="1:7">
      <c r="A212" t="s">
        <v>1823</v>
      </c>
      <c r="B212" t="s">
        <v>1824</v>
      </c>
      <c r="C212" t="s">
        <v>1825</v>
      </c>
      <c r="D212" s="9">
        <v>0.58491047136818097</v>
      </c>
      <c r="E212" s="9">
        <f t="shared" si="3"/>
        <v>-1.70966335695935</v>
      </c>
      <c r="F212" s="8">
        <v>4.12447470319294E-3</v>
      </c>
      <c r="G212" s="8">
        <v>5.6265327570549804E-3</v>
      </c>
    </row>
    <row r="213" spans="1:7">
      <c r="A213" t="s">
        <v>1803</v>
      </c>
      <c r="B213" t="s">
        <v>1804</v>
      </c>
      <c r="C213" t="s">
        <v>1805</v>
      </c>
      <c r="D213" s="9">
        <v>0.58312922823421098</v>
      </c>
      <c r="E213" s="9">
        <f t="shared" si="3"/>
        <v>-1.7148857432993478</v>
      </c>
      <c r="F213" s="8">
        <v>1.2468799515167499E-3</v>
      </c>
      <c r="G213" s="8">
        <v>2.3380834897699298E-3</v>
      </c>
    </row>
    <row r="214" spans="1:7">
      <c r="A214" t="s">
        <v>1891</v>
      </c>
      <c r="B214" t="s">
        <v>1892</v>
      </c>
      <c r="C214" t="s">
        <v>1893</v>
      </c>
      <c r="D214" s="9">
        <v>0.583028592016122</v>
      </c>
      <c r="E214" s="9">
        <f t="shared" si="3"/>
        <v>-1.7151817487063272</v>
      </c>
      <c r="F214" s="8">
        <v>6.5841323009675399E-4</v>
      </c>
      <c r="G214" s="8">
        <v>1.4680586306919201E-3</v>
      </c>
    </row>
    <row r="215" spans="1:7">
      <c r="A215" t="s">
        <v>1771</v>
      </c>
      <c r="B215" t="s">
        <v>1772</v>
      </c>
      <c r="C215" t="s">
        <v>1773</v>
      </c>
      <c r="D215" s="9">
        <v>0.58218342003559798</v>
      </c>
      <c r="E215" s="9">
        <f t="shared" si="3"/>
        <v>-1.7176717261011218</v>
      </c>
      <c r="F215" s="8">
        <v>3.3800568897871398E-4</v>
      </c>
      <c r="G215" s="8">
        <v>9.37052977181404E-4</v>
      </c>
    </row>
    <row r="216" spans="1:7">
      <c r="A216" t="s">
        <v>1513</v>
      </c>
      <c r="B216" t="s">
        <v>1514</v>
      </c>
      <c r="C216" t="s">
        <v>1515</v>
      </c>
      <c r="D216" s="9">
        <v>0.579939459297376</v>
      </c>
      <c r="E216" s="9">
        <f t="shared" si="3"/>
        <v>-1.7243179162382694</v>
      </c>
      <c r="F216" s="8">
        <v>1.7684449153974001E-4</v>
      </c>
      <c r="G216" s="8">
        <v>5.9020949656229504E-4</v>
      </c>
    </row>
    <row r="217" spans="1:7">
      <c r="A217" t="s">
        <v>2546</v>
      </c>
      <c r="B217" t="s">
        <v>2547</v>
      </c>
      <c r="C217" t="s">
        <v>2548</v>
      </c>
      <c r="D217" s="9">
        <v>0.57942056718155699</v>
      </c>
      <c r="E217" s="9">
        <f t="shared" si="3"/>
        <v>-1.7258621054206689</v>
      </c>
      <c r="F217" s="8">
        <v>7.6860097049966701E-3</v>
      </c>
      <c r="G217" s="8">
        <v>9.0637981113738508E-3</v>
      </c>
    </row>
    <row r="218" spans="1:7">
      <c r="A218" t="s">
        <v>997</v>
      </c>
      <c r="B218" t="s">
        <v>998</v>
      </c>
      <c r="C218" t="s">
        <v>999</v>
      </c>
      <c r="D218" s="9">
        <v>0.57807730508968802</v>
      </c>
      <c r="E218" s="9">
        <f t="shared" si="3"/>
        <v>-1.7298724430028458</v>
      </c>
      <c r="F218" s="8">
        <v>5.1522836269271696E-4</v>
      </c>
      <c r="G218" s="8">
        <v>1.2545916451529801E-3</v>
      </c>
    </row>
    <row r="219" spans="1:7">
      <c r="A219" t="s">
        <v>2549</v>
      </c>
      <c r="B219" t="s">
        <v>2550</v>
      </c>
      <c r="C219" t="s">
        <v>2551</v>
      </c>
      <c r="D219" s="9">
        <v>0.57610209811280499</v>
      </c>
      <c r="E219" s="9">
        <f t="shared" si="3"/>
        <v>-1.7358034335854695</v>
      </c>
      <c r="F219" s="2">
        <v>2.1679034134420398E-5</v>
      </c>
      <c r="G219" s="8">
        <v>1.48232267569505E-4</v>
      </c>
    </row>
    <row r="220" spans="1:7">
      <c r="A220" t="s">
        <v>2552</v>
      </c>
      <c r="B220" t="s">
        <v>2553</v>
      </c>
      <c r="C220" t="s">
        <v>2554</v>
      </c>
      <c r="D220" s="9">
        <v>0.57581390069906802</v>
      </c>
      <c r="E220" s="9">
        <f t="shared" si="3"/>
        <v>-1.736672210910414</v>
      </c>
      <c r="F220" s="2">
        <v>3.8173736980297503E-5</v>
      </c>
      <c r="G220" s="8">
        <v>2.1627255968908801E-4</v>
      </c>
    </row>
    <row r="221" spans="1:7">
      <c r="A221" t="s">
        <v>2555</v>
      </c>
      <c r="B221" t="s">
        <v>2556</v>
      </c>
      <c r="C221" t="s">
        <v>2557</v>
      </c>
      <c r="D221" s="9">
        <v>0.57575156451316001</v>
      </c>
      <c r="E221" s="9">
        <f t="shared" si="3"/>
        <v>-1.7368602390956125</v>
      </c>
      <c r="F221" s="2">
        <v>3.3684745011397898E-6</v>
      </c>
      <c r="G221" s="2">
        <v>4.5954385459944298E-5</v>
      </c>
    </row>
    <row r="222" spans="1:7">
      <c r="A222" t="s">
        <v>2558</v>
      </c>
      <c r="B222" t="s">
        <v>2559</v>
      </c>
      <c r="C222" t="s">
        <v>2560</v>
      </c>
      <c r="D222" s="9">
        <v>0.57335781484609805</v>
      </c>
      <c r="E222" s="9">
        <f t="shared" si="3"/>
        <v>-1.7441115724016463</v>
      </c>
      <c r="F222" s="2">
        <v>3.9134489680671603E-5</v>
      </c>
      <c r="G222" s="8">
        <v>2.2092945947386201E-4</v>
      </c>
    </row>
    <row r="223" spans="1:7">
      <c r="A223" t="s">
        <v>2561</v>
      </c>
      <c r="B223" t="s">
        <v>2562</v>
      </c>
      <c r="C223" t="s">
        <v>2563</v>
      </c>
      <c r="D223" s="9">
        <v>0.57169872544731404</v>
      </c>
      <c r="E223" s="9">
        <f t="shared" si="3"/>
        <v>-1.7491730442770714</v>
      </c>
      <c r="F223" s="8">
        <v>3.1953259768135398E-4</v>
      </c>
      <c r="G223" s="8">
        <v>9.0515283898348197E-4</v>
      </c>
    </row>
    <row r="224" spans="1:7">
      <c r="A224" t="s">
        <v>1045</v>
      </c>
      <c r="B224" t="s">
        <v>1046</v>
      </c>
      <c r="C224" t="s">
        <v>1047</v>
      </c>
      <c r="D224" s="9">
        <v>0.57122769619325897</v>
      </c>
      <c r="E224" s="9">
        <f t="shared" si="3"/>
        <v>-1.750615396739583</v>
      </c>
      <c r="F224" s="8">
        <v>8.9450500174729202E-3</v>
      </c>
      <c r="G224" s="8">
        <v>1.02155807947036E-2</v>
      </c>
    </row>
    <row r="225" spans="1:7">
      <c r="A225" t="s">
        <v>2564</v>
      </c>
      <c r="B225" t="s">
        <v>2565</v>
      </c>
      <c r="C225" t="s">
        <v>2566</v>
      </c>
      <c r="D225" s="9">
        <v>0.569830453115722</v>
      </c>
      <c r="E225" s="9">
        <f t="shared" si="3"/>
        <v>-1.7549079634691243</v>
      </c>
      <c r="F225" s="8">
        <v>5.7127858041528304E-4</v>
      </c>
      <c r="G225" s="8">
        <v>1.33105149369518E-3</v>
      </c>
    </row>
    <row r="226" spans="1:7">
      <c r="A226" t="s">
        <v>2567</v>
      </c>
      <c r="B226" t="s">
        <v>2568</v>
      </c>
      <c r="C226" t="s">
        <v>2569</v>
      </c>
      <c r="D226" s="9">
        <v>0.56865320229509697</v>
      </c>
      <c r="E226" s="9">
        <f t="shared" si="3"/>
        <v>-1.7585410509674047</v>
      </c>
      <c r="F226" s="8">
        <v>3.6117804321140002E-3</v>
      </c>
      <c r="G226" s="8">
        <v>5.0660391611678304E-3</v>
      </c>
    </row>
    <row r="227" spans="1:7">
      <c r="A227" t="s">
        <v>1096</v>
      </c>
      <c r="B227" t="s">
        <v>1097</v>
      </c>
      <c r="C227" t="s">
        <v>1098</v>
      </c>
      <c r="D227" s="9">
        <v>0.56758367917410601</v>
      </c>
      <c r="E227" s="9">
        <f t="shared" si="3"/>
        <v>-1.7618547479291604</v>
      </c>
      <c r="F227" s="2">
        <v>5.0404919506461499E-5</v>
      </c>
      <c r="G227" s="8">
        <v>2.6175742876564299E-4</v>
      </c>
    </row>
    <row r="228" spans="1:7">
      <c r="A228" t="s">
        <v>2570</v>
      </c>
      <c r="B228" t="s">
        <v>2571</v>
      </c>
      <c r="C228" t="s">
        <v>2572</v>
      </c>
      <c r="D228" s="9">
        <v>0.56576295826807699</v>
      </c>
      <c r="E228" s="9">
        <f t="shared" si="3"/>
        <v>-1.767524694549139</v>
      </c>
      <c r="F228" s="2">
        <v>1.6753682104543201E-5</v>
      </c>
      <c r="G228" s="8">
        <v>1.2504376857729101E-4</v>
      </c>
    </row>
    <row r="229" spans="1:7">
      <c r="A229" t="s">
        <v>2573</v>
      </c>
      <c r="B229" t="s">
        <v>2574</v>
      </c>
      <c r="C229" t="s">
        <v>2575</v>
      </c>
      <c r="D229" s="9">
        <v>0.56484479813254995</v>
      </c>
      <c r="E229" s="9">
        <f t="shared" si="3"/>
        <v>-1.770397821323892</v>
      </c>
      <c r="F229" s="8">
        <v>1.9330847409865599E-3</v>
      </c>
      <c r="G229" s="8">
        <v>3.2531404943452499E-3</v>
      </c>
    </row>
    <row r="230" spans="1:7">
      <c r="A230" t="s">
        <v>2576</v>
      </c>
      <c r="B230" t="s">
        <v>2577</v>
      </c>
      <c r="C230" t="s">
        <v>2578</v>
      </c>
      <c r="D230" s="9">
        <v>0.56442143834566005</v>
      </c>
      <c r="E230" s="9">
        <f t="shared" si="3"/>
        <v>-1.7717257567874047</v>
      </c>
      <c r="F230" s="8">
        <v>2.3036532470532001E-2</v>
      </c>
      <c r="G230" s="8">
        <v>2.1175474032350001E-2</v>
      </c>
    </row>
    <row r="231" spans="1:7">
      <c r="A231" t="s">
        <v>934</v>
      </c>
      <c r="B231" t="s">
        <v>935</v>
      </c>
      <c r="C231" t="s">
        <v>936</v>
      </c>
      <c r="D231" s="9">
        <v>0.56408469965064201</v>
      </c>
      <c r="E231" s="9">
        <f t="shared" si="3"/>
        <v>-1.7727834146526862</v>
      </c>
      <c r="F231" s="2">
        <v>8.5960151360337902E-5</v>
      </c>
      <c r="G231" s="8">
        <v>3.6986097558285898E-4</v>
      </c>
    </row>
    <row r="232" spans="1:7">
      <c r="A232" t="s">
        <v>2579</v>
      </c>
      <c r="B232" t="s">
        <v>2580</v>
      </c>
      <c r="C232" t="s">
        <v>2581</v>
      </c>
      <c r="D232" s="9">
        <v>0.561926112952709</v>
      </c>
      <c r="E232" s="9">
        <f t="shared" si="3"/>
        <v>-1.779593396621806</v>
      </c>
      <c r="F232" s="8">
        <v>2.1183766446355699E-2</v>
      </c>
      <c r="G232" s="8">
        <v>1.9919997745184999E-2</v>
      </c>
    </row>
    <row r="233" spans="1:7">
      <c r="A233" t="s">
        <v>1717</v>
      </c>
      <c r="B233" t="s">
        <v>1718</v>
      </c>
      <c r="C233" t="s">
        <v>1719</v>
      </c>
      <c r="D233" s="9">
        <v>0.55775879079356405</v>
      </c>
      <c r="E233" s="9">
        <f t="shared" si="3"/>
        <v>-1.7928897159598816</v>
      </c>
      <c r="F233" s="8">
        <v>1.1644799006645201E-2</v>
      </c>
      <c r="G233" s="8">
        <v>1.24922641634631E-2</v>
      </c>
    </row>
    <row r="234" spans="1:7">
      <c r="A234" t="s">
        <v>1603</v>
      </c>
      <c r="B234" t="s">
        <v>1604</v>
      </c>
      <c r="C234" t="s">
        <v>1605</v>
      </c>
      <c r="D234" s="9">
        <v>0.556472109534212</v>
      </c>
      <c r="E234" s="9">
        <f t="shared" si="3"/>
        <v>-1.7970352563348366</v>
      </c>
      <c r="F234" s="8">
        <v>1.9564949689891701E-2</v>
      </c>
      <c r="G234" s="8">
        <v>1.8729645163143401E-2</v>
      </c>
    </row>
    <row r="235" spans="1:7">
      <c r="A235" t="s">
        <v>2582</v>
      </c>
      <c r="B235" t="s">
        <v>2583</v>
      </c>
      <c r="C235" t="s">
        <v>2584</v>
      </c>
      <c r="D235" s="9">
        <v>0.55166729787903201</v>
      </c>
      <c r="E235" s="9">
        <f t="shared" si="3"/>
        <v>-1.8126867476913178</v>
      </c>
      <c r="F235" s="8">
        <v>1.05394462877121E-2</v>
      </c>
      <c r="G235" s="8">
        <v>1.16169489219385E-2</v>
      </c>
    </row>
    <row r="236" spans="1:7">
      <c r="A236" t="s">
        <v>1033</v>
      </c>
      <c r="B236" t="s">
        <v>1034</v>
      </c>
      <c r="C236" t="s">
        <v>1035</v>
      </c>
      <c r="D236" s="9">
        <v>0.55147981233445897</v>
      </c>
      <c r="E236" s="9">
        <f t="shared" si="3"/>
        <v>-1.8133030033627497</v>
      </c>
      <c r="F236" s="8">
        <v>3.3313531836075701E-3</v>
      </c>
      <c r="G236" s="8">
        <v>4.7693473635820596E-3</v>
      </c>
    </row>
    <row r="237" spans="1:7">
      <c r="A237" t="s">
        <v>2585</v>
      </c>
      <c r="B237" t="s">
        <v>2586</v>
      </c>
      <c r="C237" t="s">
        <v>2587</v>
      </c>
      <c r="D237" s="9">
        <v>0.55104641810423705</v>
      </c>
      <c r="E237" s="9">
        <f t="shared" si="3"/>
        <v>-1.8147291537440644</v>
      </c>
      <c r="F237" s="8">
        <v>7.2513249424551395E-4</v>
      </c>
      <c r="G237" s="8">
        <v>1.5727669357477601E-3</v>
      </c>
    </row>
    <row r="238" spans="1:7">
      <c r="A238" t="s">
        <v>2588</v>
      </c>
      <c r="B238" t="s">
        <v>2589</v>
      </c>
      <c r="C238" t="s">
        <v>2590</v>
      </c>
      <c r="D238" s="9">
        <v>0.54923575652842804</v>
      </c>
      <c r="E238" s="9">
        <f t="shared" si="3"/>
        <v>-1.8207117583180161</v>
      </c>
      <c r="F238" s="8">
        <v>2.7298721573251403E-4</v>
      </c>
      <c r="G238" s="8">
        <v>8.0779860120104596E-4</v>
      </c>
    </row>
    <row r="239" spans="1:7">
      <c r="A239" t="s">
        <v>2591</v>
      </c>
      <c r="B239" t="s">
        <v>2592</v>
      </c>
      <c r="C239" t="s">
        <v>2593</v>
      </c>
      <c r="D239" s="9">
        <v>0.54713000211023299</v>
      </c>
      <c r="E239" s="9">
        <f t="shared" si="3"/>
        <v>-1.8277191821744132</v>
      </c>
      <c r="F239" s="2">
        <v>5.3986832297141897E-7</v>
      </c>
      <c r="G239" s="2">
        <v>1.40896781995164E-5</v>
      </c>
    </row>
    <row r="240" spans="1:7">
      <c r="A240" t="s">
        <v>2594</v>
      </c>
      <c r="B240" t="s">
        <v>2595</v>
      </c>
      <c r="C240" t="s">
        <v>2596</v>
      </c>
      <c r="D240" s="9">
        <v>0.54657132206687797</v>
      </c>
      <c r="E240" s="9">
        <f t="shared" si="3"/>
        <v>-1.8295873925812025</v>
      </c>
      <c r="F240" s="2">
        <v>5.3643316440618698E-8</v>
      </c>
      <c r="G240" s="2">
        <v>2.9448330956367198E-6</v>
      </c>
    </row>
    <row r="241" spans="1:7">
      <c r="A241" t="s">
        <v>2597</v>
      </c>
      <c r="B241" t="s">
        <v>2598</v>
      </c>
      <c r="C241" t="s">
        <v>2599</v>
      </c>
      <c r="D241" s="9">
        <v>0.54576427326874599</v>
      </c>
      <c r="E241" s="9">
        <f t="shared" ref="E241:E297" si="4">-1/D241</f>
        <v>-1.832292894532469</v>
      </c>
      <c r="F241" s="8">
        <v>6.2609936976054995E-4</v>
      </c>
      <c r="G241" s="8">
        <v>1.4098305469007E-3</v>
      </c>
    </row>
    <row r="242" spans="1:7">
      <c r="A242" t="s">
        <v>2600</v>
      </c>
      <c r="B242" t="s">
        <v>2601</v>
      </c>
      <c r="C242" t="s">
        <v>2602</v>
      </c>
      <c r="D242" s="9">
        <v>0.54436505192093199</v>
      </c>
      <c r="E242" s="9">
        <f t="shared" si="4"/>
        <v>-1.8370025711078311</v>
      </c>
      <c r="F242" s="8">
        <v>8.0934153719021298E-4</v>
      </c>
      <c r="G242" s="8">
        <v>1.6990004372894299E-3</v>
      </c>
    </row>
    <row r="243" spans="1:7">
      <c r="A243" t="s">
        <v>2603</v>
      </c>
      <c r="B243" t="s">
        <v>2604</v>
      </c>
      <c r="C243" t="s">
        <v>2605</v>
      </c>
      <c r="D243" s="9">
        <v>0.54355648684309499</v>
      </c>
      <c r="E243" s="9">
        <f t="shared" si="4"/>
        <v>-1.8397351962587536</v>
      </c>
      <c r="F243" s="2">
        <v>8.1718846248770405E-6</v>
      </c>
      <c r="G243" s="2">
        <v>7.8009206222913005E-5</v>
      </c>
    </row>
    <row r="244" spans="1:7">
      <c r="A244" t="s">
        <v>2606</v>
      </c>
      <c r="B244" t="s">
        <v>2607</v>
      </c>
      <c r="C244" t="s">
        <v>2608</v>
      </c>
      <c r="D244" s="9">
        <v>0.54272654859080505</v>
      </c>
      <c r="E244" s="9">
        <f t="shared" si="4"/>
        <v>-1.8425485220807976</v>
      </c>
      <c r="F244" s="2">
        <v>3.0425490114846099E-5</v>
      </c>
      <c r="G244" s="8">
        <v>1.86297616395519E-4</v>
      </c>
    </row>
    <row r="245" spans="1:7">
      <c r="A245" t="s">
        <v>2609</v>
      </c>
      <c r="B245" t="s">
        <v>2610</v>
      </c>
      <c r="C245" t="s">
        <v>2611</v>
      </c>
      <c r="D245" s="9">
        <v>0.54164786164398404</v>
      </c>
      <c r="E245" s="9">
        <f t="shared" si="4"/>
        <v>-1.8462179412374069</v>
      </c>
      <c r="F245" s="8">
        <v>2.0066990888016299E-2</v>
      </c>
      <c r="G245" s="8">
        <v>1.903852770782E-2</v>
      </c>
    </row>
    <row r="246" spans="1:7">
      <c r="A246" t="s">
        <v>2612</v>
      </c>
      <c r="B246" t="s">
        <v>2613</v>
      </c>
      <c r="C246" t="s">
        <v>2614</v>
      </c>
      <c r="D246" s="9">
        <v>0.54131549418689395</v>
      </c>
      <c r="E246" s="9">
        <f t="shared" si="4"/>
        <v>-1.8473515181790476</v>
      </c>
      <c r="F246" s="2">
        <v>3.1003486583203798E-5</v>
      </c>
      <c r="G246" s="8">
        <v>1.8722219990872699E-4</v>
      </c>
    </row>
    <row r="247" spans="1:7">
      <c r="A247" t="s">
        <v>1203</v>
      </c>
      <c r="B247" t="s">
        <v>1204</v>
      </c>
      <c r="C247" t="s">
        <v>1205</v>
      </c>
      <c r="D247" s="9">
        <v>0.53863548190747601</v>
      </c>
      <c r="E247" s="9">
        <f t="shared" si="4"/>
        <v>-1.8565431234843432</v>
      </c>
      <c r="F247" s="8">
        <v>1.4052874302688701E-3</v>
      </c>
      <c r="G247" s="8">
        <v>2.5656165011330801E-3</v>
      </c>
    </row>
    <row r="248" spans="1:7">
      <c r="A248" t="s">
        <v>2615</v>
      </c>
      <c r="B248" t="s">
        <v>2616</v>
      </c>
      <c r="C248" t="s">
        <v>2617</v>
      </c>
      <c r="D248" s="9">
        <v>0.53694106621776505</v>
      </c>
      <c r="E248" s="9">
        <f t="shared" si="4"/>
        <v>-1.8624017846949967</v>
      </c>
      <c r="F248" s="8">
        <v>7.8318385994602495E-3</v>
      </c>
      <c r="G248" s="8">
        <v>9.1911412002427494E-3</v>
      </c>
    </row>
    <row r="249" spans="1:7">
      <c r="A249" t="s">
        <v>2618</v>
      </c>
      <c r="B249" t="s">
        <v>2619</v>
      </c>
      <c r="C249" t="s">
        <v>2620</v>
      </c>
      <c r="D249" s="9">
        <v>0.53023432836998197</v>
      </c>
      <c r="E249" s="9">
        <f t="shared" si="4"/>
        <v>-1.885958615833393</v>
      </c>
      <c r="F249" s="8">
        <v>1.6390848251206999E-3</v>
      </c>
      <c r="G249" s="8">
        <v>2.86435021030972E-3</v>
      </c>
    </row>
    <row r="250" spans="1:7">
      <c r="A250" t="s">
        <v>2621</v>
      </c>
      <c r="B250" t="s">
        <v>2622</v>
      </c>
      <c r="C250" t="s">
        <v>2623</v>
      </c>
      <c r="D250" s="9">
        <v>0.52056174728029903</v>
      </c>
      <c r="E250" s="9">
        <f t="shared" si="4"/>
        <v>-1.9210016971561015</v>
      </c>
      <c r="F250" s="8">
        <v>5.4715955175600999E-4</v>
      </c>
      <c r="G250" s="8">
        <v>1.3040089916101299E-3</v>
      </c>
    </row>
    <row r="251" spans="1:7">
      <c r="A251" t="s">
        <v>2624</v>
      </c>
      <c r="B251" t="s">
        <v>2625</v>
      </c>
      <c r="C251" t="s">
        <v>2626</v>
      </c>
      <c r="D251" s="9">
        <v>0.51969189649498504</v>
      </c>
      <c r="E251" s="9">
        <f t="shared" si="4"/>
        <v>-1.9242170346399654</v>
      </c>
      <c r="F251" s="8">
        <v>1.19049402687028E-4</v>
      </c>
      <c r="G251" s="8">
        <v>4.6022043183067501E-4</v>
      </c>
    </row>
    <row r="252" spans="1:7">
      <c r="A252" t="s">
        <v>2034</v>
      </c>
      <c r="B252" t="s">
        <v>2035</v>
      </c>
      <c r="C252" t="s">
        <v>2036</v>
      </c>
      <c r="D252" s="9">
        <v>0.51758833096658297</v>
      </c>
      <c r="E252" s="9">
        <f t="shared" si="4"/>
        <v>-1.9320373744371817</v>
      </c>
      <c r="F252" s="8">
        <v>8.1045707828059001E-4</v>
      </c>
      <c r="G252" s="8">
        <v>1.6990004372894299E-3</v>
      </c>
    </row>
    <row r="253" spans="1:7">
      <c r="A253" t="s">
        <v>2627</v>
      </c>
      <c r="B253" t="s">
        <v>2628</v>
      </c>
      <c r="C253" t="s">
        <v>2629</v>
      </c>
      <c r="D253" s="9">
        <v>0.51540137021893395</v>
      </c>
      <c r="E253" s="9">
        <f t="shared" si="4"/>
        <v>-1.9402354316117099</v>
      </c>
      <c r="F253" s="8">
        <v>1.8680149800421001E-3</v>
      </c>
      <c r="G253" s="8">
        <v>3.1663208711617502E-3</v>
      </c>
    </row>
    <row r="254" spans="1:7">
      <c r="A254" t="s">
        <v>2630</v>
      </c>
      <c r="B254" t="s">
        <v>2631</v>
      </c>
      <c r="C254" t="s">
        <v>2632</v>
      </c>
      <c r="D254" s="9">
        <v>0.50760947889971797</v>
      </c>
      <c r="E254" s="9">
        <f t="shared" si="4"/>
        <v>-1.9700183735094463</v>
      </c>
      <c r="F254" s="2">
        <v>2.0512780959966E-5</v>
      </c>
      <c r="G254" s="8">
        <v>1.4337014061417301E-4</v>
      </c>
    </row>
    <row r="255" spans="1:7">
      <c r="A255" t="s">
        <v>2633</v>
      </c>
      <c r="B255" t="s">
        <v>2634</v>
      </c>
      <c r="C255" t="s">
        <v>2635</v>
      </c>
      <c r="D255" s="9">
        <v>0.50250125415356295</v>
      </c>
      <c r="E255" s="9">
        <f t="shared" si="4"/>
        <v>-1.9900447844343148</v>
      </c>
      <c r="F255" s="8">
        <v>1.12492570849048E-3</v>
      </c>
      <c r="G255" s="8">
        <v>2.1707657308083E-3</v>
      </c>
    </row>
    <row r="256" spans="1:7">
      <c r="A256" t="s">
        <v>2636</v>
      </c>
      <c r="B256" t="s">
        <v>2637</v>
      </c>
      <c r="C256" t="s">
        <v>2638</v>
      </c>
      <c r="D256" s="9">
        <v>0.50035302118568203</v>
      </c>
      <c r="E256" s="9">
        <f t="shared" si="4"/>
        <v>-1.9985889115455104</v>
      </c>
      <c r="F256" s="8">
        <v>5.4345790303103898E-3</v>
      </c>
      <c r="G256" s="8">
        <v>6.8884154588010702E-3</v>
      </c>
    </row>
    <row r="257" spans="1:7">
      <c r="A257" t="s">
        <v>2639</v>
      </c>
      <c r="B257" t="s">
        <v>2640</v>
      </c>
      <c r="C257" t="s">
        <v>2641</v>
      </c>
      <c r="D257" s="9">
        <v>0.49827899805022102</v>
      </c>
      <c r="E257" s="9">
        <f t="shared" si="4"/>
        <v>-2.0069077844200272</v>
      </c>
      <c r="F257" s="8">
        <v>1.2046888011769999E-3</v>
      </c>
      <c r="G257" s="8">
        <v>2.2750469412500399E-3</v>
      </c>
    </row>
    <row r="258" spans="1:7">
      <c r="A258" t="s">
        <v>2642</v>
      </c>
      <c r="B258" t="s">
        <v>2643</v>
      </c>
      <c r="C258" t="s">
        <v>2644</v>
      </c>
      <c r="D258" s="9">
        <v>0.49485932665207499</v>
      </c>
      <c r="E258" s="9">
        <f t="shared" si="4"/>
        <v>-2.0207763017530809</v>
      </c>
      <c r="F258" s="8">
        <v>2.78464622535628E-4</v>
      </c>
      <c r="G258" s="8">
        <v>8.2095496125318701E-4</v>
      </c>
    </row>
    <row r="259" spans="1:7">
      <c r="A259" t="s">
        <v>2645</v>
      </c>
      <c r="B259" t="s">
        <v>2646</v>
      </c>
      <c r="C259" t="s">
        <v>2647</v>
      </c>
      <c r="D259" s="9">
        <v>0.49422241142354101</v>
      </c>
      <c r="E259" s="9">
        <f t="shared" si="4"/>
        <v>-2.0233805203605293</v>
      </c>
      <c r="F259" s="8">
        <v>2.1814564368623598E-2</v>
      </c>
      <c r="G259" s="8">
        <v>2.0344924706999799E-2</v>
      </c>
    </row>
    <row r="260" spans="1:7">
      <c r="A260" t="s">
        <v>2648</v>
      </c>
      <c r="B260" t="s">
        <v>2649</v>
      </c>
      <c r="C260" t="s">
        <v>2650</v>
      </c>
      <c r="D260" s="9">
        <v>0.48923034974761898</v>
      </c>
      <c r="E260" s="9">
        <f t="shared" si="4"/>
        <v>-2.044026909851103</v>
      </c>
      <c r="F260" s="8">
        <v>5.2373031810499203E-3</v>
      </c>
      <c r="G260" s="8">
        <v>6.7294484779915004E-3</v>
      </c>
    </row>
    <row r="261" spans="1:7">
      <c r="A261" t="s">
        <v>2651</v>
      </c>
      <c r="B261" t="s">
        <v>2652</v>
      </c>
      <c r="C261" t="s">
        <v>2653</v>
      </c>
      <c r="D261" s="9">
        <v>0.48266291871950401</v>
      </c>
      <c r="E261" s="9">
        <f t="shared" si="4"/>
        <v>-2.0718392924258238</v>
      </c>
      <c r="F261" s="8">
        <v>8.2582670311071096E-3</v>
      </c>
      <c r="G261" s="8">
        <v>9.5894683541375095E-3</v>
      </c>
    </row>
    <row r="262" spans="1:7">
      <c r="A262" t="s">
        <v>2654</v>
      </c>
      <c r="B262" t="s">
        <v>2655</v>
      </c>
      <c r="C262" t="s">
        <v>2656</v>
      </c>
      <c r="D262" s="9">
        <v>0.48095336260947702</v>
      </c>
      <c r="E262" s="9">
        <f t="shared" si="4"/>
        <v>-2.0792036769934734</v>
      </c>
      <c r="F262" s="2">
        <v>4.3052393351963896E-6</v>
      </c>
      <c r="G262" s="2">
        <v>5.2722623243328102E-5</v>
      </c>
    </row>
    <row r="263" spans="1:7">
      <c r="A263" t="s">
        <v>1548</v>
      </c>
      <c r="B263" t="s">
        <v>1549</v>
      </c>
      <c r="C263" t="s">
        <v>1550</v>
      </c>
      <c r="D263" s="9">
        <v>0.48062245574101897</v>
      </c>
      <c r="E263" s="9">
        <f t="shared" si="4"/>
        <v>-2.0806352014039997</v>
      </c>
      <c r="F263" s="2">
        <v>7.9772186832408595E-6</v>
      </c>
      <c r="G263" s="2">
        <v>7.7437391120240495E-5</v>
      </c>
    </row>
    <row r="264" spans="1:7">
      <c r="A264" t="s">
        <v>2657</v>
      </c>
      <c r="B264" t="s">
        <v>2658</v>
      </c>
      <c r="C264" t="s">
        <v>2659</v>
      </c>
      <c r="D264" s="9">
        <v>0.47469859346654503</v>
      </c>
      <c r="E264" s="9">
        <f t="shared" si="4"/>
        <v>-2.1065998799309194</v>
      </c>
      <c r="F264" s="2">
        <v>1.0342987680280101E-6</v>
      </c>
      <c r="G264" s="2">
        <v>2.11686224424821E-5</v>
      </c>
    </row>
    <row r="265" spans="1:7">
      <c r="A265" t="s">
        <v>1326</v>
      </c>
      <c r="B265" t="s">
        <v>1327</v>
      </c>
      <c r="C265" t="s">
        <v>1328</v>
      </c>
      <c r="D265" s="9">
        <v>0.470843636419019</v>
      </c>
      <c r="E265" s="9">
        <f t="shared" si="4"/>
        <v>-2.1238473298810132</v>
      </c>
      <c r="F265" s="2">
        <v>5.5969746711399601E-5</v>
      </c>
      <c r="G265" s="8">
        <v>2.7586327171686699E-4</v>
      </c>
    </row>
    <row r="266" spans="1:7">
      <c r="A266" t="s">
        <v>1485</v>
      </c>
      <c r="B266" t="s">
        <v>1486</v>
      </c>
      <c r="C266" t="s">
        <v>1487</v>
      </c>
      <c r="D266" s="9">
        <v>0.469619681502631</v>
      </c>
      <c r="E266" s="9">
        <f t="shared" si="4"/>
        <v>-2.1293826459749803</v>
      </c>
      <c r="F266" s="2">
        <v>3.3773009414657599E-6</v>
      </c>
      <c r="G266" s="2">
        <v>4.5954385459944298E-5</v>
      </c>
    </row>
    <row r="267" spans="1:7">
      <c r="A267" t="s">
        <v>2660</v>
      </c>
      <c r="B267" t="s">
        <v>2661</v>
      </c>
      <c r="C267" t="s">
        <v>2662</v>
      </c>
      <c r="D267" s="9">
        <v>0.46355597189521602</v>
      </c>
      <c r="E267" s="9">
        <f t="shared" si="4"/>
        <v>-2.1572367969105657</v>
      </c>
      <c r="F267" s="2">
        <v>6.1001245297084098E-5</v>
      </c>
      <c r="G267" s="8">
        <v>2.8989248511330698E-4</v>
      </c>
    </row>
    <row r="268" spans="1:7">
      <c r="A268" t="s">
        <v>2663</v>
      </c>
      <c r="B268" t="s">
        <v>2664</v>
      </c>
      <c r="C268" t="s">
        <v>2665</v>
      </c>
      <c r="D268" s="9">
        <v>0.46041950948709698</v>
      </c>
      <c r="E268" s="9">
        <f t="shared" si="4"/>
        <v>-2.1719322908666285</v>
      </c>
      <c r="F268" s="8">
        <v>6.8251258800903201E-4</v>
      </c>
      <c r="G268" s="8">
        <v>1.5112100696945401E-3</v>
      </c>
    </row>
    <row r="269" spans="1:7">
      <c r="A269" t="s">
        <v>2666</v>
      </c>
      <c r="B269" t="s">
        <v>2667</v>
      </c>
      <c r="C269" t="s">
        <v>2668</v>
      </c>
      <c r="D269" s="9">
        <v>0.46020889120708097</v>
      </c>
      <c r="E269" s="9">
        <f t="shared" si="4"/>
        <v>-2.1729262930516229</v>
      </c>
      <c r="F269" s="2">
        <v>1.6808647283630899E-5</v>
      </c>
      <c r="G269" s="8">
        <v>1.2504376857729101E-4</v>
      </c>
    </row>
    <row r="270" spans="1:7">
      <c r="A270" t="s">
        <v>2669</v>
      </c>
      <c r="B270" t="s">
        <v>2670</v>
      </c>
      <c r="C270" t="s">
        <v>2671</v>
      </c>
      <c r="D270" s="9">
        <v>0.45823262777864099</v>
      </c>
      <c r="E270" s="9">
        <f t="shared" si="4"/>
        <v>-2.1822976789052899</v>
      </c>
      <c r="F270" s="8">
        <v>4.0365747112024701E-4</v>
      </c>
      <c r="G270" s="8">
        <v>1.0657092769874501E-3</v>
      </c>
    </row>
    <row r="271" spans="1:7">
      <c r="A271" t="s">
        <v>2672</v>
      </c>
      <c r="B271" t="s">
        <v>2673</v>
      </c>
      <c r="C271" t="s">
        <v>2674</v>
      </c>
      <c r="D271" s="9">
        <v>0.454494217867567</v>
      </c>
      <c r="E271" s="9">
        <f t="shared" si="4"/>
        <v>-2.2002480134772262</v>
      </c>
      <c r="F271" s="8">
        <v>1.7460431934816899E-2</v>
      </c>
      <c r="G271" s="8">
        <v>1.7190480915416501E-2</v>
      </c>
    </row>
    <row r="272" spans="1:7">
      <c r="A272" t="s">
        <v>1887</v>
      </c>
      <c r="B272" t="s">
        <v>1888</v>
      </c>
      <c r="C272" t="s">
        <v>1889</v>
      </c>
      <c r="D272" s="9">
        <v>0.44863475624870203</v>
      </c>
      <c r="E272" s="9">
        <f t="shared" si="4"/>
        <v>-2.2289846831341951</v>
      </c>
      <c r="F272" s="8">
        <v>4.6493893028614203E-3</v>
      </c>
      <c r="G272" s="8">
        <v>6.1888192058155399E-3</v>
      </c>
    </row>
    <row r="273" spans="1:7">
      <c r="A273" t="s">
        <v>2675</v>
      </c>
      <c r="B273" t="s">
        <v>2676</v>
      </c>
      <c r="C273" t="s">
        <v>2677</v>
      </c>
      <c r="D273" s="9">
        <v>0.44290562917443799</v>
      </c>
      <c r="E273" s="9">
        <f t="shared" si="4"/>
        <v>-2.2578173184747463</v>
      </c>
      <c r="F273" s="8">
        <v>1.94526087823584E-2</v>
      </c>
      <c r="G273" s="8">
        <v>1.8633305163366198E-2</v>
      </c>
    </row>
    <row r="274" spans="1:7">
      <c r="A274" t="s">
        <v>1342</v>
      </c>
      <c r="B274" t="s">
        <v>1343</v>
      </c>
      <c r="C274" t="s">
        <v>2678</v>
      </c>
      <c r="D274" s="9">
        <v>0.442591290617869</v>
      </c>
      <c r="E274" s="9">
        <f t="shared" si="4"/>
        <v>-2.2594208724802827</v>
      </c>
      <c r="F274" s="8">
        <v>1.86481961382753E-2</v>
      </c>
      <c r="G274" s="8">
        <v>1.8025457347986801E-2</v>
      </c>
    </row>
    <row r="275" spans="1:7">
      <c r="A275" t="s">
        <v>1346</v>
      </c>
      <c r="B275" t="s">
        <v>1347</v>
      </c>
      <c r="C275" t="s">
        <v>1348</v>
      </c>
      <c r="D275" s="9">
        <v>0.43999809181391503</v>
      </c>
      <c r="E275" s="9">
        <f t="shared" si="4"/>
        <v>-2.2727371291031013</v>
      </c>
      <c r="F275" s="8">
        <v>2.3681020521404699E-3</v>
      </c>
      <c r="G275" s="8">
        <v>3.7662522147928401E-3</v>
      </c>
    </row>
    <row r="276" spans="1:7">
      <c r="A276" t="s">
        <v>2679</v>
      </c>
      <c r="B276" t="s">
        <v>2680</v>
      </c>
      <c r="C276" t="s">
        <v>2681</v>
      </c>
      <c r="D276" s="9">
        <v>0.42574390053560202</v>
      </c>
      <c r="E276" s="9">
        <f t="shared" si="4"/>
        <v>-2.3488298922003628</v>
      </c>
      <c r="F276" s="8">
        <v>3.3695043995412899E-4</v>
      </c>
      <c r="G276" s="8">
        <v>9.36169459698035E-4</v>
      </c>
    </row>
    <row r="277" spans="1:7">
      <c r="A277" t="s">
        <v>2682</v>
      </c>
      <c r="B277" t="s">
        <v>2683</v>
      </c>
      <c r="C277" t="s">
        <v>2684</v>
      </c>
      <c r="D277" s="9">
        <v>0.42481313902199402</v>
      </c>
      <c r="E277" s="9">
        <f t="shared" si="4"/>
        <v>-2.3539761559687227</v>
      </c>
      <c r="F277" s="8">
        <v>8.3308104874636995E-4</v>
      </c>
      <c r="G277" s="8">
        <v>1.73367977726041E-3</v>
      </c>
    </row>
    <row r="278" spans="1:7">
      <c r="A278" t="s">
        <v>2685</v>
      </c>
      <c r="B278" t="s">
        <v>2686</v>
      </c>
      <c r="C278" t="s">
        <v>2687</v>
      </c>
      <c r="D278" s="9">
        <v>0.42284129138542997</v>
      </c>
      <c r="E278" s="9">
        <f t="shared" si="4"/>
        <v>-2.3649535189042736</v>
      </c>
      <c r="F278" s="8">
        <v>2.36351311262742E-4</v>
      </c>
      <c r="G278" s="8">
        <v>7.3062385928210902E-4</v>
      </c>
    </row>
    <row r="279" spans="1:7">
      <c r="A279" t="s">
        <v>2688</v>
      </c>
      <c r="B279" t="s">
        <v>2689</v>
      </c>
      <c r="C279" t="s">
        <v>2690</v>
      </c>
      <c r="D279" s="9">
        <v>0.41853006767080703</v>
      </c>
      <c r="E279" s="9">
        <f t="shared" si="4"/>
        <v>-2.3893145970734548</v>
      </c>
      <c r="F279" s="8">
        <v>1.36698470210854E-2</v>
      </c>
      <c r="G279" s="8">
        <v>1.4242406058617801E-2</v>
      </c>
    </row>
    <row r="280" spans="1:7">
      <c r="A280" t="s">
        <v>1827</v>
      </c>
      <c r="B280" t="s">
        <v>1828</v>
      </c>
      <c r="C280" t="s">
        <v>1829</v>
      </c>
      <c r="D280" s="9">
        <v>0.41528546878627998</v>
      </c>
      <c r="E280" s="9">
        <f t="shared" si="4"/>
        <v>-2.4079821596518083</v>
      </c>
      <c r="F280" s="2">
        <v>4.6027447189246203E-5</v>
      </c>
      <c r="G280" s="8">
        <v>2.46747642837524E-4</v>
      </c>
    </row>
    <row r="281" spans="1:7">
      <c r="A281" t="s">
        <v>2691</v>
      </c>
      <c r="B281" t="s">
        <v>2692</v>
      </c>
      <c r="C281" t="s">
        <v>2693</v>
      </c>
      <c r="D281" s="9">
        <v>0.41151187396538902</v>
      </c>
      <c r="E281" s="9">
        <f t="shared" si="4"/>
        <v>-2.4300635370830319</v>
      </c>
      <c r="F281" s="8">
        <v>2.9204825609598001E-2</v>
      </c>
      <c r="G281" s="8">
        <v>2.53373745888174E-2</v>
      </c>
    </row>
    <row r="282" spans="1:7">
      <c r="A282" t="s">
        <v>2694</v>
      </c>
      <c r="B282" t="s">
        <v>2695</v>
      </c>
      <c r="C282" t="s">
        <v>2696</v>
      </c>
      <c r="D282" s="9">
        <v>0.4071362219379</v>
      </c>
      <c r="E282" s="9">
        <f t="shared" si="4"/>
        <v>-2.4561803792356476</v>
      </c>
      <c r="F282" s="8">
        <v>3.9597897609741702E-2</v>
      </c>
      <c r="G282" s="8">
        <v>3.2196043408942103E-2</v>
      </c>
    </row>
    <row r="283" spans="1:7">
      <c r="A283" t="s">
        <v>1843</v>
      </c>
      <c r="B283" t="s">
        <v>1844</v>
      </c>
      <c r="C283" t="s">
        <v>1845</v>
      </c>
      <c r="D283" s="9">
        <v>0.39279293600239201</v>
      </c>
      <c r="E283" s="9">
        <f t="shared" si="4"/>
        <v>-2.5458706314257906</v>
      </c>
      <c r="F283" s="8">
        <v>1.9852487673798599E-2</v>
      </c>
      <c r="G283" s="8">
        <v>1.8868752463693999E-2</v>
      </c>
    </row>
    <row r="284" spans="1:7">
      <c r="A284" t="s">
        <v>2697</v>
      </c>
      <c r="B284" t="s">
        <v>2698</v>
      </c>
      <c r="C284" t="s">
        <v>2699</v>
      </c>
      <c r="D284" s="9">
        <v>0.370290041440198</v>
      </c>
      <c r="E284" s="9">
        <f t="shared" si="4"/>
        <v>-2.7005857249377323</v>
      </c>
      <c r="F284" s="8">
        <v>1.62710779977576E-3</v>
      </c>
      <c r="G284" s="8">
        <v>2.8465446343329801E-3</v>
      </c>
    </row>
    <row r="285" spans="1:7">
      <c r="A285" t="s">
        <v>1615</v>
      </c>
      <c r="B285" t="s">
        <v>1616</v>
      </c>
      <c r="C285" t="s">
        <v>1617</v>
      </c>
      <c r="D285" s="9">
        <v>0.36194633143212401</v>
      </c>
      <c r="E285" s="9">
        <f t="shared" si="4"/>
        <v>-2.762840546119834</v>
      </c>
      <c r="F285" s="2">
        <v>5.1730184166387301E-8</v>
      </c>
      <c r="G285" s="2">
        <v>2.94123047117459E-6</v>
      </c>
    </row>
    <row r="286" spans="1:7">
      <c r="A286" t="s">
        <v>985</v>
      </c>
      <c r="B286" t="s">
        <v>986</v>
      </c>
      <c r="C286" t="s">
        <v>987</v>
      </c>
      <c r="D286" s="9">
        <v>0.35488587118477199</v>
      </c>
      <c r="E286" s="9">
        <f t="shared" si="4"/>
        <v>-2.8178073042511973</v>
      </c>
      <c r="F286" s="8">
        <v>2.7605450464655099E-2</v>
      </c>
      <c r="G286" s="8">
        <v>2.4267187818736002E-2</v>
      </c>
    </row>
    <row r="287" spans="1:7">
      <c r="A287" t="s">
        <v>2700</v>
      </c>
      <c r="B287" t="s">
        <v>2701</v>
      </c>
      <c r="C287" t="s">
        <v>2702</v>
      </c>
      <c r="D287" s="9">
        <v>0.34301497911246898</v>
      </c>
      <c r="E287" s="9">
        <f t="shared" si="4"/>
        <v>-2.9153245802484808</v>
      </c>
      <c r="F287" s="2">
        <v>5.6811176656162397E-5</v>
      </c>
      <c r="G287" s="8">
        <v>2.77787108812147E-4</v>
      </c>
    </row>
    <row r="288" spans="1:7">
      <c r="A288" t="s">
        <v>2703</v>
      </c>
      <c r="B288" t="s">
        <v>2704</v>
      </c>
      <c r="C288" t="s">
        <v>2705</v>
      </c>
      <c r="D288" s="9">
        <v>0.33945778812352601</v>
      </c>
      <c r="E288" s="9">
        <f t="shared" si="4"/>
        <v>-2.9458743766871769</v>
      </c>
      <c r="F288" s="8">
        <v>8.8627568443481401E-4</v>
      </c>
      <c r="G288" s="8">
        <v>1.8112334911684501E-3</v>
      </c>
    </row>
    <row r="289" spans="1:7">
      <c r="A289" t="s">
        <v>2706</v>
      </c>
      <c r="B289" t="s">
        <v>509</v>
      </c>
      <c r="C289" t="s">
        <v>2707</v>
      </c>
      <c r="D289" s="9">
        <v>0.33740923618638702</v>
      </c>
      <c r="E289" s="9">
        <f t="shared" si="4"/>
        <v>-2.9637600064024139</v>
      </c>
      <c r="F289" s="2">
        <v>1.26893172180963E-5</v>
      </c>
      <c r="G289" s="8">
        <v>1.04130891810357E-4</v>
      </c>
    </row>
    <row r="290" spans="1:7">
      <c r="A290" t="s">
        <v>2708</v>
      </c>
      <c r="B290" t="s">
        <v>2709</v>
      </c>
      <c r="C290" t="s">
        <v>2710</v>
      </c>
      <c r="D290" s="9">
        <v>0.322003656075319</v>
      </c>
      <c r="E290" s="9">
        <f t="shared" si="4"/>
        <v>-3.1055548008004377</v>
      </c>
      <c r="F290" s="8">
        <v>2.2696832930992999E-4</v>
      </c>
      <c r="G290" s="8">
        <v>7.0925667472760095E-4</v>
      </c>
    </row>
    <row r="291" spans="1:7">
      <c r="A291" t="s">
        <v>2711</v>
      </c>
      <c r="B291" t="s">
        <v>2712</v>
      </c>
      <c r="C291" t="s">
        <v>2713</v>
      </c>
      <c r="D291" s="9">
        <v>0.25902602864403401</v>
      </c>
      <c r="E291" s="9">
        <f t="shared" si="4"/>
        <v>-3.8606158818666363</v>
      </c>
      <c r="F291" s="2">
        <v>2.27384826864958E-9</v>
      </c>
      <c r="G291" s="2">
        <v>9.0499161092253299E-7</v>
      </c>
    </row>
    <row r="292" spans="1:7">
      <c r="A292" t="s">
        <v>2714</v>
      </c>
      <c r="B292" t="s">
        <v>2715</v>
      </c>
      <c r="C292" t="s">
        <v>2716</v>
      </c>
      <c r="D292" s="9">
        <v>0.23264916899534999</v>
      </c>
      <c r="E292" s="9">
        <f t="shared" si="4"/>
        <v>-4.2983175238420355</v>
      </c>
      <c r="F292" s="8">
        <v>3.7744597962718299E-4</v>
      </c>
      <c r="G292" s="8">
        <v>1.01359303509936E-3</v>
      </c>
    </row>
    <row r="293" spans="1:7">
      <c r="A293" t="s">
        <v>2717</v>
      </c>
      <c r="B293" t="s">
        <v>2718</v>
      </c>
      <c r="C293" t="s">
        <v>2719</v>
      </c>
      <c r="D293" s="9">
        <v>0.22554296518296499</v>
      </c>
      <c r="E293" s="9">
        <f t="shared" si="4"/>
        <v>-4.4337450258702589</v>
      </c>
      <c r="F293" s="2">
        <v>8.2418106828746799E-5</v>
      </c>
      <c r="G293" s="8">
        <v>3.57519417088187E-4</v>
      </c>
    </row>
    <row r="294" spans="1:7">
      <c r="A294" t="s">
        <v>2720</v>
      </c>
      <c r="B294" t="s">
        <v>2721</v>
      </c>
      <c r="C294" t="s">
        <v>2722</v>
      </c>
      <c r="D294" s="9">
        <v>0.220923498512792</v>
      </c>
      <c r="E294" s="9">
        <f t="shared" si="4"/>
        <v>-4.5264537576662427</v>
      </c>
      <c r="F294" s="8">
        <v>1.9962384414876099E-3</v>
      </c>
      <c r="G294" s="8">
        <v>3.3347445948040699E-3</v>
      </c>
    </row>
    <row r="295" spans="1:7">
      <c r="A295" t="s">
        <v>2723</v>
      </c>
      <c r="B295" t="s">
        <v>2724</v>
      </c>
      <c r="C295" t="s">
        <v>2725</v>
      </c>
      <c r="D295" s="9">
        <v>0.21330756993372099</v>
      </c>
      <c r="E295" s="9">
        <f t="shared" si="4"/>
        <v>-4.6880661586961985</v>
      </c>
      <c r="F295" s="8">
        <v>1.0205325197963799E-4</v>
      </c>
      <c r="G295" s="8">
        <v>4.1658660808098599E-4</v>
      </c>
    </row>
    <row r="296" spans="1:7">
      <c r="A296" t="s">
        <v>1811</v>
      </c>
      <c r="B296" t="s">
        <v>1812</v>
      </c>
      <c r="C296" t="s">
        <v>1813</v>
      </c>
      <c r="D296" s="9">
        <v>0.210369189248473</v>
      </c>
      <c r="E296" s="9">
        <f t="shared" si="4"/>
        <v>-4.7535478154972193</v>
      </c>
      <c r="F296" s="2">
        <v>1.7018509809297899E-7</v>
      </c>
      <c r="G296" s="2">
        <v>6.1576062764550596E-6</v>
      </c>
    </row>
    <row r="297" spans="1:7">
      <c r="A297" t="s">
        <v>2726</v>
      </c>
      <c r="B297" t="s">
        <v>2727</v>
      </c>
      <c r="C297" t="s">
        <v>2728</v>
      </c>
      <c r="D297" s="9">
        <v>0.183544494893529</v>
      </c>
      <c r="E297" s="9">
        <f t="shared" si="4"/>
        <v>-5.44827018963485</v>
      </c>
      <c r="F297" s="8">
        <v>1.43551103813071E-2</v>
      </c>
      <c r="G297" s="8">
        <v>1.4788164493670999E-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2</vt:i4>
      </vt:variant>
    </vt:vector>
  </HeadingPairs>
  <TitlesOfParts>
    <vt:vector size="12" baseType="lpstr">
      <vt:lpstr>Info</vt:lpstr>
      <vt:lpstr>Supplementary Table S1 CpG FCx</vt:lpstr>
      <vt:lpstr>Supplementary Table S2 CpG Hp</vt:lpstr>
      <vt:lpstr>Supplementary Table S3 - enrFCx</vt:lpstr>
      <vt:lpstr>Supplementary Table S4 - enrHp</vt:lpstr>
      <vt:lpstr>Supplementary Table S5-mRNA,FCx</vt:lpstr>
      <vt:lpstr>Supplemetary Table S6 -mRNA,Hp</vt:lpstr>
      <vt:lpstr>Supplementary Table S7-enrFCx</vt:lpstr>
      <vt:lpstr>Supplemetary Table S8 -prot,FCx</vt:lpstr>
      <vt:lpstr>Supplementary Table S9-prot,Hp</vt:lpstr>
      <vt:lpstr>Supplemetary Table S10-enr,FCx</vt:lpstr>
      <vt:lpstr>Supplementary Table S11-enr,H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</dc:creator>
  <cp:lastModifiedBy>Katarzyna Głombik</cp:lastModifiedBy>
  <dcterms:created xsi:type="dcterms:W3CDTF">2024-05-16T12:09:40Z</dcterms:created>
  <dcterms:modified xsi:type="dcterms:W3CDTF">2024-10-31T09:32:54Z</dcterms:modified>
</cp:coreProperties>
</file>